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S:\Military Nutrition\PROTOCOLS\2021\21-01H EPO\Manuscripts\EPO_Rest_Metabolomics\Muscle_Differential_Metabolite_Analysis\"/>
    </mc:Choice>
  </mc:AlternateContent>
  <xr:revisionPtr revIDLastSave="0" documentId="13_ncr:9_{B48546DE-D5DD-435B-834A-4BB9958FD586}" xr6:coauthVersionLast="47" xr6:coauthVersionMax="47" xr10:uidLastSave="{00000000-0000-0000-0000-000000000000}"/>
  <bookViews>
    <workbookView xWindow="-120" yWindow="-120" windowWidth="29040" windowHeight="15720" xr2:uid="{1F2DFB92-3011-413D-9AB2-71A94F68E913}"/>
  </bookViews>
  <sheets>
    <sheet name="Muscle_data_normalized_From_Met" sheetId="1" r:id="rId1"/>
  </sheets>
  <calcPr calcId="0"/>
</workbook>
</file>

<file path=xl/calcChain.xml><?xml version="1.0" encoding="utf-8"?>
<calcChain xmlns="http://schemas.openxmlformats.org/spreadsheetml/2006/main">
  <c r="AI4" i="1" l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8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I3" i="1"/>
  <c r="AH3" i="1"/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2" i="1"/>
  <c r="AF473" i="1"/>
  <c r="AF474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Z3" i="1"/>
  <c r="AA3" i="1"/>
  <c r="AB3" i="1"/>
  <c r="AC3" i="1"/>
  <c r="AD3" i="1"/>
  <c r="AE3" i="1"/>
  <c r="Z4" i="1"/>
  <c r="AA4" i="1"/>
  <c r="AB4" i="1"/>
  <c r="AC4" i="1"/>
  <c r="AD4" i="1"/>
  <c r="AE4" i="1"/>
  <c r="Z5" i="1"/>
  <c r="AA5" i="1"/>
  <c r="AB5" i="1"/>
  <c r="AC5" i="1"/>
  <c r="AD5" i="1"/>
  <c r="AE5" i="1"/>
  <c r="Z6" i="1"/>
  <c r="AA6" i="1"/>
  <c r="AB6" i="1"/>
  <c r="AC6" i="1"/>
  <c r="AD6" i="1"/>
  <c r="AE6" i="1"/>
  <c r="Z7" i="1"/>
  <c r="AA7" i="1"/>
  <c r="AB7" i="1"/>
  <c r="AC7" i="1"/>
  <c r="AD7" i="1"/>
  <c r="AE7" i="1"/>
  <c r="Z8" i="1"/>
  <c r="AA8" i="1"/>
  <c r="AB8" i="1"/>
  <c r="AC8" i="1"/>
  <c r="AD8" i="1"/>
  <c r="AE8" i="1"/>
  <c r="Z9" i="1"/>
  <c r="AA9" i="1"/>
  <c r="AB9" i="1"/>
  <c r="AC9" i="1"/>
  <c r="AD9" i="1"/>
  <c r="AE9" i="1"/>
  <c r="Z10" i="1"/>
  <c r="AA10" i="1"/>
  <c r="AB10" i="1"/>
  <c r="AC10" i="1"/>
  <c r="AD10" i="1"/>
  <c r="AE10" i="1"/>
  <c r="Z11" i="1"/>
  <c r="AA11" i="1"/>
  <c r="AB11" i="1"/>
  <c r="AC11" i="1"/>
  <c r="AD11" i="1"/>
  <c r="AE11" i="1"/>
  <c r="Z12" i="1"/>
  <c r="AA12" i="1"/>
  <c r="AB12" i="1"/>
  <c r="AC12" i="1"/>
  <c r="AD12" i="1"/>
  <c r="AE12" i="1"/>
  <c r="Z13" i="1"/>
  <c r="AA13" i="1"/>
  <c r="AB13" i="1"/>
  <c r="AC13" i="1"/>
  <c r="AD13" i="1"/>
  <c r="AE13" i="1"/>
  <c r="Z14" i="1"/>
  <c r="AA14" i="1"/>
  <c r="AB14" i="1"/>
  <c r="AC14" i="1"/>
  <c r="AD14" i="1"/>
  <c r="AE14" i="1"/>
  <c r="Z15" i="1"/>
  <c r="AA15" i="1"/>
  <c r="AB15" i="1"/>
  <c r="AC15" i="1"/>
  <c r="AD15" i="1"/>
  <c r="AE15" i="1"/>
  <c r="Z16" i="1"/>
  <c r="AA16" i="1"/>
  <c r="AB16" i="1"/>
  <c r="AC16" i="1"/>
  <c r="AD16" i="1"/>
  <c r="AE16" i="1"/>
  <c r="Z17" i="1"/>
  <c r="AA17" i="1"/>
  <c r="AB17" i="1"/>
  <c r="AC17" i="1"/>
  <c r="AD17" i="1"/>
  <c r="AE17" i="1"/>
  <c r="Z18" i="1"/>
  <c r="AA18" i="1"/>
  <c r="AB18" i="1"/>
  <c r="AC18" i="1"/>
  <c r="AD18" i="1"/>
  <c r="AE18" i="1"/>
  <c r="Z19" i="1"/>
  <c r="AA19" i="1"/>
  <c r="AB19" i="1"/>
  <c r="AC19" i="1"/>
  <c r="AD19" i="1"/>
  <c r="AE19" i="1"/>
  <c r="Z20" i="1"/>
  <c r="AA20" i="1"/>
  <c r="AB20" i="1"/>
  <c r="AC20" i="1"/>
  <c r="AD20" i="1"/>
  <c r="AE20" i="1"/>
  <c r="Z21" i="1"/>
  <c r="AA21" i="1"/>
  <c r="AB21" i="1"/>
  <c r="AC21" i="1"/>
  <c r="AD21" i="1"/>
  <c r="AE21" i="1"/>
  <c r="Z22" i="1"/>
  <c r="AA22" i="1"/>
  <c r="AB22" i="1"/>
  <c r="AC22" i="1"/>
  <c r="AD22" i="1"/>
  <c r="AE22" i="1"/>
  <c r="Z23" i="1"/>
  <c r="AA23" i="1"/>
  <c r="AB23" i="1"/>
  <c r="AC23" i="1"/>
  <c r="AD23" i="1"/>
  <c r="AE23" i="1"/>
  <c r="Z24" i="1"/>
  <c r="AA24" i="1"/>
  <c r="AB24" i="1"/>
  <c r="AC24" i="1"/>
  <c r="AD24" i="1"/>
  <c r="AE24" i="1"/>
  <c r="Z25" i="1"/>
  <c r="AA25" i="1"/>
  <c r="AB25" i="1"/>
  <c r="AC25" i="1"/>
  <c r="AD25" i="1"/>
  <c r="AE25" i="1"/>
  <c r="Z26" i="1"/>
  <c r="AA26" i="1"/>
  <c r="AB26" i="1"/>
  <c r="AC26" i="1"/>
  <c r="AD26" i="1"/>
  <c r="AE26" i="1"/>
  <c r="Z27" i="1"/>
  <c r="AA27" i="1"/>
  <c r="AB27" i="1"/>
  <c r="AC27" i="1"/>
  <c r="AD27" i="1"/>
  <c r="AE27" i="1"/>
  <c r="Z28" i="1"/>
  <c r="AA28" i="1"/>
  <c r="AB28" i="1"/>
  <c r="AC28" i="1"/>
  <c r="AD28" i="1"/>
  <c r="AE28" i="1"/>
  <c r="Z29" i="1"/>
  <c r="AA29" i="1"/>
  <c r="AB29" i="1"/>
  <c r="AC29" i="1"/>
  <c r="AD29" i="1"/>
  <c r="AE29" i="1"/>
  <c r="Z30" i="1"/>
  <c r="AA30" i="1"/>
  <c r="AB30" i="1"/>
  <c r="AC30" i="1"/>
  <c r="AD30" i="1"/>
  <c r="AE30" i="1"/>
  <c r="Z31" i="1"/>
  <c r="AA31" i="1"/>
  <c r="AB31" i="1"/>
  <c r="AC31" i="1"/>
  <c r="AD31" i="1"/>
  <c r="AE31" i="1"/>
  <c r="Z32" i="1"/>
  <c r="AA32" i="1"/>
  <c r="AB32" i="1"/>
  <c r="AC32" i="1"/>
  <c r="AD32" i="1"/>
  <c r="AE32" i="1"/>
  <c r="Z33" i="1"/>
  <c r="AA33" i="1"/>
  <c r="AB33" i="1"/>
  <c r="AC33" i="1"/>
  <c r="AD33" i="1"/>
  <c r="AE33" i="1"/>
  <c r="Z34" i="1"/>
  <c r="AA34" i="1"/>
  <c r="AB34" i="1"/>
  <c r="AC34" i="1"/>
  <c r="AD34" i="1"/>
  <c r="AE34" i="1"/>
  <c r="Z35" i="1"/>
  <c r="AA35" i="1"/>
  <c r="AB35" i="1"/>
  <c r="AC35" i="1"/>
  <c r="AD35" i="1"/>
  <c r="AE35" i="1"/>
  <c r="Z36" i="1"/>
  <c r="AA36" i="1"/>
  <c r="AB36" i="1"/>
  <c r="AC36" i="1"/>
  <c r="AD36" i="1"/>
  <c r="AE36" i="1"/>
  <c r="Z37" i="1"/>
  <c r="AA37" i="1"/>
  <c r="AB37" i="1"/>
  <c r="AC37" i="1"/>
  <c r="AD37" i="1"/>
  <c r="AE37" i="1"/>
  <c r="Z38" i="1"/>
  <c r="AA38" i="1"/>
  <c r="AB38" i="1"/>
  <c r="AC38" i="1"/>
  <c r="AD38" i="1"/>
  <c r="AE38" i="1"/>
  <c r="Z39" i="1"/>
  <c r="AA39" i="1"/>
  <c r="AB39" i="1"/>
  <c r="AC39" i="1"/>
  <c r="AD39" i="1"/>
  <c r="AE39" i="1"/>
  <c r="Z40" i="1"/>
  <c r="AA40" i="1"/>
  <c r="AB40" i="1"/>
  <c r="AC40" i="1"/>
  <c r="AD40" i="1"/>
  <c r="AE40" i="1"/>
  <c r="Z41" i="1"/>
  <c r="AA41" i="1"/>
  <c r="AB41" i="1"/>
  <c r="AC41" i="1"/>
  <c r="AD41" i="1"/>
  <c r="AE41" i="1"/>
  <c r="Z42" i="1"/>
  <c r="AA42" i="1"/>
  <c r="AB42" i="1"/>
  <c r="AC42" i="1"/>
  <c r="AD42" i="1"/>
  <c r="AE42" i="1"/>
  <c r="Z43" i="1"/>
  <c r="AA43" i="1"/>
  <c r="AB43" i="1"/>
  <c r="AC43" i="1"/>
  <c r="AD43" i="1"/>
  <c r="AE43" i="1"/>
  <c r="Z44" i="1"/>
  <c r="AA44" i="1"/>
  <c r="AB44" i="1"/>
  <c r="AC44" i="1"/>
  <c r="AD44" i="1"/>
  <c r="AE44" i="1"/>
  <c r="Z45" i="1"/>
  <c r="AA45" i="1"/>
  <c r="AB45" i="1"/>
  <c r="AC45" i="1"/>
  <c r="AD45" i="1"/>
  <c r="AE45" i="1"/>
  <c r="Z46" i="1"/>
  <c r="AA46" i="1"/>
  <c r="AB46" i="1"/>
  <c r="AC46" i="1"/>
  <c r="AD46" i="1"/>
  <c r="AE46" i="1"/>
  <c r="Z47" i="1"/>
  <c r="AA47" i="1"/>
  <c r="AB47" i="1"/>
  <c r="AC47" i="1"/>
  <c r="AD47" i="1"/>
  <c r="AE47" i="1"/>
  <c r="Z48" i="1"/>
  <c r="AA48" i="1"/>
  <c r="AB48" i="1"/>
  <c r="AC48" i="1"/>
  <c r="AD48" i="1"/>
  <c r="AE48" i="1"/>
  <c r="Z49" i="1"/>
  <c r="AA49" i="1"/>
  <c r="AB49" i="1"/>
  <c r="AC49" i="1"/>
  <c r="AD49" i="1"/>
  <c r="AE49" i="1"/>
  <c r="Z50" i="1"/>
  <c r="AA50" i="1"/>
  <c r="AB50" i="1"/>
  <c r="AC50" i="1"/>
  <c r="AD50" i="1"/>
  <c r="AE50" i="1"/>
  <c r="Z51" i="1"/>
  <c r="AA51" i="1"/>
  <c r="AB51" i="1"/>
  <c r="AC51" i="1"/>
  <c r="AD51" i="1"/>
  <c r="AE51" i="1"/>
  <c r="Z52" i="1"/>
  <c r="AA52" i="1"/>
  <c r="AB52" i="1"/>
  <c r="AC52" i="1"/>
  <c r="AD52" i="1"/>
  <c r="AE52" i="1"/>
  <c r="Z53" i="1"/>
  <c r="AA53" i="1"/>
  <c r="AB53" i="1"/>
  <c r="AC53" i="1"/>
  <c r="AD53" i="1"/>
  <c r="AE53" i="1"/>
  <c r="Z54" i="1"/>
  <c r="AA54" i="1"/>
  <c r="AB54" i="1"/>
  <c r="AC54" i="1"/>
  <c r="AD54" i="1"/>
  <c r="AE54" i="1"/>
  <c r="Z55" i="1"/>
  <c r="AA55" i="1"/>
  <c r="AB55" i="1"/>
  <c r="AC55" i="1"/>
  <c r="AD55" i="1"/>
  <c r="AE55" i="1"/>
  <c r="Z56" i="1"/>
  <c r="AA56" i="1"/>
  <c r="AB56" i="1"/>
  <c r="AC56" i="1"/>
  <c r="AD56" i="1"/>
  <c r="AE56" i="1"/>
  <c r="Z57" i="1"/>
  <c r="AA57" i="1"/>
  <c r="AB57" i="1"/>
  <c r="AC57" i="1"/>
  <c r="AD57" i="1"/>
  <c r="AE57" i="1"/>
  <c r="Z58" i="1"/>
  <c r="AA58" i="1"/>
  <c r="AB58" i="1"/>
  <c r="AC58" i="1"/>
  <c r="AD58" i="1"/>
  <c r="AE58" i="1"/>
  <c r="Z59" i="1"/>
  <c r="AA59" i="1"/>
  <c r="AB59" i="1"/>
  <c r="AC59" i="1"/>
  <c r="AD59" i="1"/>
  <c r="AE59" i="1"/>
  <c r="Z60" i="1"/>
  <c r="AA60" i="1"/>
  <c r="AB60" i="1"/>
  <c r="AC60" i="1"/>
  <c r="AD60" i="1"/>
  <c r="AE60" i="1"/>
  <c r="Z61" i="1"/>
  <c r="AA61" i="1"/>
  <c r="AB61" i="1"/>
  <c r="AC61" i="1"/>
  <c r="AD61" i="1"/>
  <c r="AE61" i="1"/>
  <c r="Z62" i="1"/>
  <c r="AA62" i="1"/>
  <c r="AB62" i="1"/>
  <c r="AC62" i="1"/>
  <c r="AD62" i="1"/>
  <c r="AE62" i="1"/>
  <c r="Z63" i="1"/>
  <c r="AA63" i="1"/>
  <c r="AB63" i="1"/>
  <c r="AC63" i="1"/>
  <c r="AD63" i="1"/>
  <c r="AE63" i="1"/>
  <c r="Z64" i="1"/>
  <c r="AA64" i="1"/>
  <c r="AB64" i="1"/>
  <c r="AC64" i="1"/>
  <c r="AD64" i="1"/>
  <c r="AE64" i="1"/>
  <c r="Z65" i="1"/>
  <c r="AA65" i="1"/>
  <c r="AB65" i="1"/>
  <c r="AC65" i="1"/>
  <c r="AD65" i="1"/>
  <c r="AE65" i="1"/>
  <c r="Z66" i="1"/>
  <c r="AA66" i="1"/>
  <c r="AB66" i="1"/>
  <c r="AC66" i="1"/>
  <c r="AD66" i="1"/>
  <c r="AE66" i="1"/>
  <c r="Z67" i="1"/>
  <c r="AA67" i="1"/>
  <c r="AB67" i="1"/>
  <c r="AC67" i="1"/>
  <c r="AD67" i="1"/>
  <c r="AE67" i="1"/>
  <c r="Z68" i="1"/>
  <c r="AA68" i="1"/>
  <c r="AB68" i="1"/>
  <c r="AC68" i="1"/>
  <c r="AD68" i="1"/>
  <c r="AE68" i="1"/>
  <c r="Z69" i="1"/>
  <c r="AA69" i="1"/>
  <c r="AB69" i="1"/>
  <c r="AC69" i="1"/>
  <c r="AD69" i="1"/>
  <c r="AE69" i="1"/>
  <c r="Z70" i="1"/>
  <c r="AA70" i="1"/>
  <c r="AB70" i="1"/>
  <c r="AC70" i="1"/>
  <c r="AD70" i="1"/>
  <c r="AE70" i="1"/>
  <c r="Z71" i="1"/>
  <c r="AA71" i="1"/>
  <c r="AB71" i="1"/>
  <c r="AC71" i="1"/>
  <c r="AD71" i="1"/>
  <c r="AE71" i="1"/>
  <c r="Z72" i="1"/>
  <c r="AA72" i="1"/>
  <c r="AB72" i="1"/>
  <c r="AC72" i="1"/>
  <c r="AD72" i="1"/>
  <c r="AE72" i="1"/>
  <c r="Z73" i="1"/>
  <c r="AA73" i="1"/>
  <c r="AB73" i="1"/>
  <c r="AC73" i="1"/>
  <c r="AD73" i="1"/>
  <c r="AE73" i="1"/>
  <c r="Z74" i="1"/>
  <c r="AA74" i="1"/>
  <c r="AB74" i="1"/>
  <c r="AC74" i="1"/>
  <c r="AD74" i="1"/>
  <c r="AE74" i="1"/>
  <c r="Z75" i="1"/>
  <c r="AA75" i="1"/>
  <c r="AB75" i="1"/>
  <c r="AC75" i="1"/>
  <c r="AD75" i="1"/>
  <c r="AE75" i="1"/>
  <c r="Z76" i="1"/>
  <c r="AA76" i="1"/>
  <c r="AB76" i="1"/>
  <c r="AC76" i="1"/>
  <c r="AD76" i="1"/>
  <c r="AE76" i="1"/>
  <c r="Z77" i="1"/>
  <c r="AA77" i="1"/>
  <c r="AB77" i="1"/>
  <c r="AC77" i="1"/>
  <c r="AD77" i="1"/>
  <c r="AE77" i="1"/>
  <c r="Z78" i="1"/>
  <c r="AA78" i="1"/>
  <c r="AB78" i="1"/>
  <c r="AC78" i="1"/>
  <c r="AD78" i="1"/>
  <c r="AE78" i="1"/>
  <c r="Z79" i="1"/>
  <c r="AA79" i="1"/>
  <c r="AB79" i="1"/>
  <c r="AC79" i="1"/>
  <c r="AD79" i="1"/>
  <c r="AE79" i="1"/>
  <c r="Z80" i="1"/>
  <c r="AA80" i="1"/>
  <c r="AB80" i="1"/>
  <c r="AC80" i="1"/>
  <c r="AD80" i="1"/>
  <c r="AE80" i="1"/>
  <c r="Z81" i="1"/>
  <c r="AA81" i="1"/>
  <c r="AB81" i="1"/>
  <c r="AC81" i="1"/>
  <c r="AD81" i="1"/>
  <c r="AE81" i="1"/>
  <c r="Z82" i="1"/>
  <c r="AA82" i="1"/>
  <c r="AB82" i="1"/>
  <c r="AC82" i="1"/>
  <c r="AD82" i="1"/>
  <c r="AE82" i="1"/>
  <c r="Z83" i="1"/>
  <c r="AA83" i="1"/>
  <c r="AB83" i="1"/>
  <c r="AC83" i="1"/>
  <c r="AD83" i="1"/>
  <c r="AE83" i="1"/>
  <c r="Z84" i="1"/>
  <c r="AA84" i="1"/>
  <c r="AB84" i="1"/>
  <c r="AC84" i="1"/>
  <c r="AD84" i="1"/>
  <c r="AE84" i="1"/>
  <c r="Z85" i="1"/>
  <c r="AA85" i="1"/>
  <c r="AB85" i="1"/>
  <c r="AC85" i="1"/>
  <c r="AD85" i="1"/>
  <c r="AE85" i="1"/>
  <c r="Z86" i="1"/>
  <c r="AA86" i="1"/>
  <c r="AB86" i="1"/>
  <c r="AC86" i="1"/>
  <c r="AD86" i="1"/>
  <c r="AE86" i="1"/>
  <c r="Z87" i="1"/>
  <c r="AA87" i="1"/>
  <c r="AB87" i="1"/>
  <c r="AC87" i="1"/>
  <c r="AD87" i="1"/>
  <c r="AE87" i="1"/>
  <c r="Z88" i="1"/>
  <c r="AA88" i="1"/>
  <c r="AB88" i="1"/>
  <c r="AC88" i="1"/>
  <c r="AD88" i="1"/>
  <c r="AE88" i="1"/>
  <c r="Z89" i="1"/>
  <c r="AA89" i="1"/>
  <c r="AB89" i="1"/>
  <c r="AC89" i="1"/>
  <c r="AD89" i="1"/>
  <c r="AE89" i="1"/>
  <c r="Z90" i="1"/>
  <c r="AA90" i="1"/>
  <c r="AB90" i="1"/>
  <c r="AC90" i="1"/>
  <c r="AD90" i="1"/>
  <c r="AE90" i="1"/>
  <c r="Z91" i="1"/>
  <c r="AA91" i="1"/>
  <c r="AB91" i="1"/>
  <c r="AC91" i="1"/>
  <c r="AD91" i="1"/>
  <c r="AE91" i="1"/>
  <c r="Z92" i="1"/>
  <c r="AA92" i="1"/>
  <c r="AB92" i="1"/>
  <c r="AC92" i="1"/>
  <c r="AD92" i="1"/>
  <c r="AE92" i="1"/>
  <c r="Z93" i="1"/>
  <c r="AA93" i="1"/>
  <c r="AB93" i="1"/>
  <c r="AC93" i="1"/>
  <c r="AD93" i="1"/>
  <c r="AE93" i="1"/>
  <c r="Z94" i="1"/>
  <c r="AA94" i="1"/>
  <c r="AB94" i="1"/>
  <c r="AC94" i="1"/>
  <c r="AD94" i="1"/>
  <c r="AE94" i="1"/>
  <c r="Z95" i="1"/>
  <c r="AA95" i="1"/>
  <c r="AB95" i="1"/>
  <c r="AC95" i="1"/>
  <c r="AD95" i="1"/>
  <c r="AE95" i="1"/>
  <c r="Z96" i="1"/>
  <c r="AA96" i="1"/>
  <c r="AB96" i="1"/>
  <c r="AC96" i="1"/>
  <c r="AD96" i="1"/>
  <c r="AE96" i="1"/>
  <c r="Z97" i="1"/>
  <c r="AA97" i="1"/>
  <c r="AB97" i="1"/>
  <c r="AC97" i="1"/>
  <c r="AD97" i="1"/>
  <c r="AE97" i="1"/>
  <c r="Z98" i="1"/>
  <c r="AA98" i="1"/>
  <c r="AB98" i="1"/>
  <c r="AC98" i="1"/>
  <c r="AD98" i="1"/>
  <c r="AE98" i="1"/>
  <c r="Z99" i="1"/>
  <c r="AA99" i="1"/>
  <c r="AB99" i="1"/>
  <c r="AC99" i="1"/>
  <c r="AD99" i="1"/>
  <c r="AE99" i="1"/>
  <c r="Z100" i="1"/>
  <c r="AA100" i="1"/>
  <c r="AB100" i="1"/>
  <c r="AC100" i="1"/>
  <c r="AD100" i="1"/>
  <c r="AE100" i="1"/>
  <c r="Z101" i="1"/>
  <c r="AA101" i="1"/>
  <c r="AB101" i="1"/>
  <c r="AC101" i="1"/>
  <c r="AD101" i="1"/>
  <c r="AE101" i="1"/>
  <c r="Z102" i="1"/>
  <c r="AA102" i="1"/>
  <c r="AB102" i="1"/>
  <c r="AC102" i="1"/>
  <c r="AD102" i="1"/>
  <c r="AE102" i="1"/>
  <c r="Z103" i="1"/>
  <c r="AA103" i="1"/>
  <c r="AB103" i="1"/>
  <c r="AC103" i="1"/>
  <c r="AD103" i="1"/>
  <c r="AE103" i="1"/>
  <c r="Z104" i="1"/>
  <c r="AA104" i="1"/>
  <c r="AB104" i="1"/>
  <c r="AC104" i="1"/>
  <c r="AD104" i="1"/>
  <c r="AE104" i="1"/>
  <c r="Z105" i="1"/>
  <c r="AA105" i="1"/>
  <c r="AB105" i="1"/>
  <c r="AC105" i="1"/>
  <c r="AD105" i="1"/>
  <c r="AE105" i="1"/>
  <c r="Z106" i="1"/>
  <c r="AA106" i="1"/>
  <c r="AB106" i="1"/>
  <c r="AC106" i="1"/>
  <c r="AD106" i="1"/>
  <c r="AE106" i="1"/>
  <c r="Z107" i="1"/>
  <c r="AA107" i="1"/>
  <c r="AB107" i="1"/>
  <c r="AC107" i="1"/>
  <c r="AD107" i="1"/>
  <c r="AE107" i="1"/>
  <c r="Z108" i="1"/>
  <c r="AA108" i="1"/>
  <c r="AB108" i="1"/>
  <c r="AC108" i="1"/>
  <c r="AD108" i="1"/>
  <c r="AE108" i="1"/>
  <c r="Z109" i="1"/>
  <c r="AA109" i="1"/>
  <c r="AB109" i="1"/>
  <c r="AC109" i="1"/>
  <c r="AD109" i="1"/>
  <c r="AE109" i="1"/>
  <c r="Z110" i="1"/>
  <c r="AA110" i="1"/>
  <c r="AB110" i="1"/>
  <c r="AC110" i="1"/>
  <c r="AD110" i="1"/>
  <c r="AE110" i="1"/>
  <c r="Z111" i="1"/>
  <c r="AA111" i="1"/>
  <c r="AB111" i="1"/>
  <c r="AC111" i="1"/>
  <c r="AD111" i="1"/>
  <c r="AE111" i="1"/>
  <c r="Z112" i="1"/>
  <c r="AA112" i="1"/>
  <c r="AB112" i="1"/>
  <c r="AC112" i="1"/>
  <c r="AD112" i="1"/>
  <c r="AE112" i="1"/>
  <c r="Z113" i="1"/>
  <c r="AA113" i="1"/>
  <c r="AB113" i="1"/>
  <c r="AC113" i="1"/>
  <c r="AD113" i="1"/>
  <c r="AE113" i="1"/>
  <c r="Z114" i="1"/>
  <c r="AA114" i="1"/>
  <c r="AB114" i="1"/>
  <c r="AC114" i="1"/>
  <c r="AD114" i="1"/>
  <c r="AE114" i="1"/>
  <c r="Z115" i="1"/>
  <c r="AA115" i="1"/>
  <c r="AB115" i="1"/>
  <c r="AC115" i="1"/>
  <c r="AD115" i="1"/>
  <c r="AE115" i="1"/>
  <c r="Z116" i="1"/>
  <c r="AA116" i="1"/>
  <c r="AB116" i="1"/>
  <c r="AC116" i="1"/>
  <c r="AD116" i="1"/>
  <c r="AE116" i="1"/>
  <c r="Z117" i="1"/>
  <c r="AA117" i="1"/>
  <c r="AB117" i="1"/>
  <c r="AC117" i="1"/>
  <c r="AD117" i="1"/>
  <c r="AE117" i="1"/>
  <c r="Z118" i="1"/>
  <c r="AA118" i="1"/>
  <c r="AB118" i="1"/>
  <c r="AC118" i="1"/>
  <c r="AD118" i="1"/>
  <c r="AE118" i="1"/>
  <c r="Z119" i="1"/>
  <c r="AA119" i="1"/>
  <c r="AB119" i="1"/>
  <c r="AC119" i="1"/>
  <c r="AD119" i="1"/>
  <c r="AE119" i="1"/>
  <c r="Z120" i="1"/>
  <c r="AA120" i="1"/>
  <c r="AB120" i="1"/>
  <c r="AC120" i="1"/>
  <c r="AD120" i="1"/>
  <c r="AE120" i="1"/>
  <c r="Z121" i="1"/>
  <c r="AA121" i="1"/>
  <c r="AB121" i="1"/>
  <c r="AC121" i="1"/>
  <c r="AD121" i="1"/>
  <c r="AE121" i="1"/>
  <c r="Z122" i="1"/>
  <c r="AA122" i="1"/>
  <c r="AB122" i="1"/>
  <c r="AC122" i="1"/>
  <c r="AD122" i="1"/>
  <c r="AE122" i="1"/>
  <c r="Z123" i="1"/>
  <c r="AA123" i="1"/>
  <c r="AB123" i="1"/>
  <c r="AC123" i="1"/>
  <c r="AD123" i="1"/>
  <c r="AE123" i="1"/>
  <c r="Z124" i="1"/>
  <c r="AA124" i="1"/>
  <c r="AB124" i="1"/>
  <c r="AC124" i="1"/>
  <c r="AD124" i="1"/>
  <c r="AE124" i="1"/>
  <c r="Z125" i="1"/>
  <c r="AA125" i="1"/>
  <c r="AB125" i="1"/>
  <c r="AC125" i="1"/>
  <c r="AD125" i="1"/>
  <c r="AE125" i="1"/>
  <c r="Z126" i="1"/>
  <c r="AA126" i="1"/>
  <c r="AB126" i="1"/>
  <c r="AC126" i="1"/>
  <c r="AD126" i="1"/>
  <c r="AE126" i="1"/>
  <c r="Z127" i="1"/>
  <c r="AA127" i="1"/>
  <c r="AB127" i="1"/>
  <c r="AC127" i="1"/>
  <c r="AD127" i="1"/>
  <c r="AE127" i="1"/>
  <c r="Z128" i="1"/>
  <c r="AA128" i="1"/>
  <c r="AB128" i="1"/>
  <c r="AC128" i="1"/>
  <c r="AD128" i="1"/>
  <c r="AE128" i="1"/>
  <c r="Z129" i="1"/>
  <c r="AA129" i="1"/>
  <c r="AB129" i="1"/>
  <c r="AC129" i="1"/>
  <c r="AD129" i="1"/>
  <c r="AE129" i="1"/>
  <c r="Z130" i="1"/>
  <c r="AA130" i="1"/>
  <c r="AB130" i="1"/>
  <c r="AC130" i="1"/>
  <c r="AD130" i="1"/>
  <c r="AE130" i="1"/>
  <c r="Z131" i="1"/>
  <c r="AA131" i="1"/>
  <c r="AB131" i="1"/>
  <c r="AC131" i="1"/>
  <c r="AD131" i="1"/>
  <c r="AE131" i="1"/>
  <c r="Z132" i="1"/>
  <c r="AA132" i="1"/>
  <c r="AB132" i="1"/>
  <c r="AC132" i="1"/>
  <c r="AD132" i="1"/>
  <c r="AE132" i="1"/>
  <c r="Z133" i="1"/>
  <c r="AA133" i="1"/>
  <c r="AB133" i="1"/>
  <c r="AC133" i="1"/>
  <c r="AD133" i="1"/>
  <c r="AE133" i="1"/>
  <c r="Z134" i="1"/>
  <c r="AA134" i="1"/>
  <c r="AB134" i="1"/>
  <c r="AC134" i="1"/>
  <c r="AD134" i="1"/>
  <c r="AE134" i="1"/>
  <c r="Z135" i="1"/>
  <c r="AA135" i="1"/>
  <c r="AB135" i="1"/>
  <c r="AC135" i="1"/>
  <c r="AD135" i="1"/>
  <c r="AE135" i="1"/>
  <c r="Z136" i="1"/>
  <c r="AA136" i="1"/>
  <c r="AB136" i="1"/>
  <c r="AC136" i="1"/>
  <c r="AD136" i="1"/>
  <c r="AE136" i="1"/>
  <c r="Z137" i="1"/>
  <c r="AA137" i="1"/>
  <c r="AB137" i="1"/>
  <c r="AC137" i="1"/>
  <c r="AD137" i="1"/>
  <c r="AE137" i="1"/>
  <c r="Z138" i="1"/>
  <c r="AA138" i="1"/>
  <c r="AB138" i="1"/>
  <c r="AC138" i="1"/>
  <c r="AD138" i="1"/>
  <c r="AE138" i="1"/>
  <c r="Z139" i="1"/>
  <c r="AA139" i="1"/>
  <c r="AB139" i="1"/>
  <c r="AC139" i="1"/>
  <c r="AD139" i="1"/>
  <c r="AE139" i="1"/>
  <c r="Z140" i="1"/>
  <c r="AA140" i="1"/>
  <c r="AB140" i="1"/>
  <c r="AC140" i="1"/>
  <c r="AD140" i="1"/>
  <c r="AE140" i="1"/>
  <c r="Z141" i="1"/>
  <c r="AA141" i="1"/>
  <c r="AB141" i="1"/>
  <c r="AC141" i="1"/>
  <c r="AD141" i="1"/>
  <c r="AE141" i="1"/>
  <c r="Z142" i="1"/>
  <c r="AA142" i="1"/>
  <c r="AB142" i="1"/>
  <c r="AC142" i="1"/>
  <c r="AD142" i="1"/>
  <c r="AE142" i="1"/>
  <c r="Z143" i="1"/>
  <c r="AA143" i="1"/>
  <c r="AB143" i="1"/>
  <c r="AC143" i="1"/>
  <c r="AD143" i="1"/>
  <c r="AE143" i="1"/>
  <c r="Z144" i="1"/>
  <c r="AA144" i="1"/>
  <c r="AB144" i="1"/>
  <c r="AC144" i="1"/>
  <c r="AD144" i="1"/>
  <c r="AE144" i="1"/>
  <c r="Z145" i="1"/>
  <c r="AA145" i="1"/>
  <c r="AB145" i="1"/>
  <c r="AC145" i="1"/>
  <c r="AD145" i="1"/>
  <c r="AE145" i="1"/>
  <c r="Z146" i="1"/>
  <c r="AA146" i="1"/>
  <c r="AB146" i="1"/>
  <c r="AC146" i="1"/>
  <c r="AD146" i="1"/>
  <c r="AE146" i="1"/>
  <c r="Z147" i="1"/>
  <c r="AA147" i="1"/>
  <c r="AB147" i="1"/>
  <c r="AC147" i="1"/>
  <c r="AD147" i="1"/>
  <c r="AE147" i="1"/>
  <c r="Z148" i="1"/>
  <c r="AA148" i="1"/>
  <c r="AB148" i="1"/>
  <c r="AC148" i="1"/>
  <c r="AD148" i="1"/>
  <c r="AE148" i="1"/>
  <c r="Z149" i="1"/>
  <c r="AA149" i="1"/>
  <c r="AB149" i="1"/>
  <c r="AC149" i="1"/>
  <c r="AD149" i="1"/>
  <c r="AE149" i="1"/>
  <c r="Z150" i="1"/>
  <c r="AA150" i="1"/>
  <c r="AB150" i="1"/>
  <c r="AC150" i="1"/>
  <c r="AD150" i="1"/>
  <c r="AE150" i="1"/>
  <c r="Z151" i="1"/>
  <c r="AA151" i="1"/>
  <c r="AB151" i="1"/>
  <c r="AC151" i="1"/>
  <c r="AD151" i="1"/>
  <c r="AE151" i="1"/>
  <c r="Z152" i="1"/>
  <c r="AA152" i="1"/>
  <c r="AB152" i="1"/>
  <c r="AC152" i="1"/>
  <c r="AD152" i="1"/>
  <c r="AE152" i="1"/>
  <c r="Z153" i="1"/>
  <c r="AA153" i="1"/>
  <c r="AB153" i="1"/>
  <c r="AC153" i="1"/>
  <c r="AD153" i="1"/>
  <c r="AE153" i="1"/>
  <c r="Z154" i="1"/>
  <c r="AA154" i="1"/>
  <c r="AB154" i="1"/>
  <c r="AC154" i="1"/>
  <c r="AD154" i="1"/>
  <c r="AE154" i="1"/>
  <c r="Z155" i="1"/>
  <c r="AA155" i="1"/>
  <c r="AB155" i="1"/>
  <c r="AC155" i="1"/>
  <c r="AD155" i="1"/>
  <c r="AE155" i="1"/>
  <c r="Z156" i="1"/>
  <c r="AA156" i="1"/>
  <c r="AB156" i="1"/>
  <c r="AC156" i="1"/>
  <c r="AD156" i="1"/>
  <c r="AE156" i="1"/>
  <c r="Z157" i="1"/>
  <c r="AA157" i="1"/>
  <c r="AB157" i="1"/>
  <c r="AC157" i="1"/>
  <c r="AD157" i="1"/>
  <c r="AE157" i="1"/>
  <c r="Z158" i="1"/>
  <c r="AA158" i="1"/>
  <c r="AB158" i="1"/>
  <c r="AC158" i="1"/>
  <c r="AD158" i="1"/>
  <c r="AE158" i="1"/>
  <c r="Z159" i="1"/>
  <c r="AA159" i="1"/>
  <c r="AB159" i="1"/>
  <c r="AC159" i="1"/>
  <c r="AD159" i="1"/>
  <c r="AE159" i="1"/>
  <c r="Z160" i="1"/>
  <c r="AA160" i="1"/>
  <c r="AB160" i="1"/>
  <c r="AC160" i="1"/>
  <c r="AD160" i="1"/>
  <c r="AE160" i="1"/>
  <c r="Z161" i="1"/>
  <c r="AA161" i="1"/>
  <c r="AB161" i="1"/>
  <c r="AC161" i="1"/>
  <c r="AD161" i="1"/>
  <c r="AE161" i="1"/>
  <c r="Z162" i="1"/>
  <c r="AA162" i="1"/>
  <c r="AB162" i="1"/>
  <c r="AC162" i="1"/>
  <c r="AD162" i="1"/>
  <c r="AE162" i="1"/>
  <c r="Z163" i="1"/>
  <c r="AA163" i="1"/>
  <c r="AB163" i="1"/>
  <c r="AC163" i="1"/>
  <c r="AD163" i="1"/>
  <c r="AE163" i="1"/>
  <c r="Z164" i="1"/>
  <c r="AA164" i="1"/>
  <c r="AB164" i="1"/>
  <c r="AC164" i="1"/>
  <c r="AD164" i="1"/>
  <c r="AE164" i="1"/>
  <c r="Z165" i="1"/>
  <c r="AA165" i="1"/>
  <c r="AB165" i="1"/>
  <c r="AC165" i="1"/>
  <c r="AD165" i="1"/>
  <c r="AE165" i="1"/>
  <c r="Z166" i="1"/>
  <c r="AA166" i="1"/>
  <c r="AB166" i="1"/>
  <c r="AC166" i="1"/>
  <c r="AD166" i="1"/>
  <c r="AE166" i="1"/>
  <c r="Z167" i="1"/>
  <c r="AA167" i="1"/>
  <c r="AB167" i="1"/>
  <c r="AC167" i="1"/>
  <c r="AD167" i="1"/>
  <c r="AE167" i="1"/>
  <c r="Z168" i="1"/>
  <c r="AA168" i="1"/>
  <c r="AB168" i="1"/>
  <c r="AC168" i="1"/>
  <c r="AD168" i="1"/>
  <c r="AE168" i="1"/>
  <c r="Z169" i="1"/>
  <c r="AA169" i="1"/>
  <c r="AB169" i="1"/>
  <c r="AC169" i="1"/>
  <c r="AD169" i="1"/>
  <c r="AE169" i="1"/>
  <c r="Z170" i="1"/>
  <c r="AA170" i="1"/>
  <c r="AB170" i="1"/>
  <c r="AC170" i="1"/>
  <c r="AD170" i="1"/>
  <c r="AE170" i="1"/>
  <c r="Z171" i="1"/>
  <c r="AA171" i="1"/>
  <c r="AB171" i="1"/>
  <c r="AC171" i="1"/>
  <c r="AD171" i="1"/>
  <c r="AE171" i="1"/>
  <c r="Z172" i="1"/>
  <c r="AA172" i="1"/>
  <c r="AB172" i="1"/>
  <c r="AC172" i="1"/>
  <c r="AD172" i="1"/>
  <c r="AE172" i="1"/>
  <c r="Z173" i="1"/>
  <c r="AA173" i="1"/>
  <c r="AB173" i="1"/>
  <c r="AC173" i="1"/>
  <c r="AD173" i="1"/>
  <c r="AE173" i="1"/>
  <c r="Z174" i="1"/>
  <c r="AA174" i="1"/>
  <c r="AB174" i="1"/>
  <c r="AC174" i="1"/>
  <c r="AD174" i="1"/>
  <c r="AE174" i="1"/>
  <c r="Z175" i="1"/>
  <c r="AA175" i="1"/>
  <c r="AB175" i="1"/>
  <c r="AC175" i="1"/>
  <c r="AD175" i="1"/>
  <c r="AE175" i="1"/>
  <c r="Z176" i="1"/>
  <c r="AA176" i="1"/>
  <c r="AB176" i="1"/>
  <c r="AC176" i="1"/>
  <c r="AD176" i="1"/>
  <c r="AE176" i="1"/>
  <c r="Z177" i="1"/>
  <c r="AA177" i="1"/>
  <c r="AB177" i="1"/>
  <c r="AC177" i="1"/>
  <c r="AD177" i="1"/>
  <c r="AE177" i="1"/>
  <c r="Z178" i="1"/>
  <c r="AA178" i="1"/>
  <c r="AB178" i="1"/>
  <c r="AC178" i="1"/>
  <c r="AD178" i="1"/>
  <c r="AE178" i="1"/>
  <c r="Z179" i="1"/>
  <c r="AA179" i="1"/>
  <c r="AB179" i="1"/>
  <c r="AC179" i="1"/>
  <c r="AD179" i="1"/>
  <c r="AE179" i="1"/>
  <c r="Z180" i="1"/>
  <c r="AA180" i="1"/>
  <c r="AB180" i="1"/>
  <c r="AC180" i="1"/>
  <c r="AD180" i="1"/>
  <c r="AE180" i="1"/>
  <c r="Z181" i="1"/>
  <c r="AA181" i="1"/>
  <c r="AB181" i="1"/>
  <c r="AC181" i="1"/>
  <c r="AD181" i="1"/>
  <c r="AE181" i="1"/>
  <c r="Z182" i="1"/>
  <c r="AA182" i="1"/>
  <c r="AB182" i="1"/>
  <c r="AC182" i="1"/>
  <c r="AD182" i="1"/>
  <c r="AE182" i="1"/>
  <c r="Z183" i="1"/>
  <c r="AA183" i="1"/>
  <c r="AB183" i="1"/>
  <c r="AC183" i="1"/>
  <c r="AD183" i="1"/>
  <c r="AE183" i="1"/>
  <c r="Z184" i="1"/>
  <c r="AA184" i="1"/>
  <c r="AB184" i="1"/>
  <c r="AC184" i="1"/>
  <c r="AD184" i="1"/>
  <c r="AE184" i="1"/>
  <c r="Z185" i="1"/>
  <c r="AA185" i="1"/>
  <c r="AB185" i="1"/>
  <c r="AC185" i="1"/>
  <c r="AD185" i="1"/>
  <c r="AE185" i="1"/>
  <c r="Z186" i="1"/>
  <c r="AA186" i="1"/>
  <c r="AB186" i="1"/>
  <c r="AC186" i="1"/>
  <c r="AD186" i="1"/>
  <c r="AE186" i="1"/>
  <c r="Z187" i="1"/>
  <c r="AA187" i="1"/>
  <c r="AB187" i="1"/>
  <c r="AC187" i="1"/>
  <c r="AD187" i="1"/>
  <c r="AE187" i="1"/>
  <c r="Z188" i="1"/>
  <c r="AA188" i="1"/>
  <c r="AB188" i="1"/>
  <c r="AC188" i="1"/>
  <c r="AD188" i="1"/>
  <c r="AE188" i="1"/>
  <c r="Z189" i="1"/>
  <c r="AA189" i="1"/>
  <c r="AB189" i="1"/>
  <c r="AC189" i="1"/>
  <c r="AD189" i="1"/>
  <c r="AE189" i="1"/>
  <c r="Z190" i="1"/>
  <c r="AA190" i="1"/>
  <c r="AB190" i="1"/>
  <c r="AC190" i="1"/>
  <c r="AD190" i="1"/>
  <c r="AE190" i="1"/>
  <c r="Z191" i="1"/>
  <c r="AA191" i="1"/>
  <c r="AB191" i="1"/>
  <c r="AC191" i="1"/>
  <c r="AD191" i="1"/>
  <c r="AE191" i="1"/>
  <c r="Z192" i="1"/>
  <c r="AA192" i="1"/>
  <c r="AB192" i="1"/>
  <c r="AC192" i="1"/>
  <c r="AD192" i="1"/>
  <c r="AE192" i="1"/>
  <c r="Z193" i="1"/>
  <c r="AA193" i="1"/>
  <c r="AB193" i="1"/>
  <c r="AC193" i="1"/>
  <c r="AD193" i="1"/>
  <c r="AE193" i="1"/>
  <c r="Z194" i="1"/>
  <c r="AA194" i="1"/>
  <c r="AB194" i="1"/>
  <c r="AC194" i="1"/>
  <c r="AD194" i="1"/>
  <c r="AE194" i="1"/>
  <c r="Z195" i="1"/>
  <c r="AA195" i="1"/>
  <c r="AB195" i="1"/>
  <c r="AC195" i="1"/>
  <c r="AD195" i="1"/>
  <c r="AE195" i="1"/>
  <c r="Z196" i="1"/>
  <c r="AA196" i="1"/>
  <c r="AB196" i="1"/>
  <c r="AC196" i="1"/>
  <c r="AD196" i="1"/>
  <c r="AE196" i="1"/>
  <c r="Z197" i="1"/>
  <c r="AA197" i="1"/>
  <c r="AB197" i="1"/>
  <c r="AC197" i="1"/>
  <c r="AD197" i="1"/>
  <c r="AE197" i="1"/>
  <c r="Z198" i="1"/>
  <c r="AA198" i="1"/>
  <c r="AB198" i="1"/>
  <c r="AC198" i="1"/>
  <c r="AD198" i="1"/>
  <c r="AE198" i="1"/>
  <c r="Z199" i="1"/>
  <c r="AA199" i="1"/>
  <c r="AB199" i="1"/>
  <c r="AC199" i="1"/>
  <c r="AD199" i="1"/>
  <c r="AE199" i="1"/>
  <c r="Z200" i="1"/>
  <c r="AA200" i="1"/>
  <c r="AB200" i="1"/>
  <c r="AC200" i="1"/>
  <c r="AD200" i="1"/>
  <c r="AE200" i="1"/>
  <c r="Z201" i="1"/>
  <c r="AA201" i="1"/>
  <c r="AB201" i="1"/>
  <c r="AC201" i="1"/>
  <c r="AD201" i="1"/>
  <c r="AE201" i="1"/>
  <c r="Z202" i="1"/>
  <c r="AA202" i="1"/>
  <c r="AB202" i="1"/>
  <c r="AC202" i="1"/>
  <c r="AD202" i="1"/>
  <c r="AE202" i="1"/>
  <c r="Z203" i="1"/>
  <c r="AA203" i="1"/>
  <c r="AB203" i="1"/>
  <c r="AC203" i="1"/>
  <c r="AD203" i="1"/>
  <c r="AE203" i="1"/>
  <c r="Z204" i="1"/>
  <c r="AA204" i="1"/>
  <c r="AB204" i="1"/>
  <c r="AC204" i="1"/>
  <c r="AD204" i="1"/>
  <c r="AE204" i="1"/>
  <c r="Z205" i="1"/>
  <c r="AA205" i="1"/>
  <c r="AB205" i="1"/>
  <c r="AC205" i="1"/>
  <c r="AD205" i="1"/>
  <c r="AE205" i="1"/>
  <c r="Z206" i="1"/>
  <c r="AA206" i="1"/>
  <c r="AB206" i="1"/>
  <c r="AC206" i="1"/>
  <c r="AD206" i="1"/>
  <c r="AE206" i="1"/>
  <c r="Z207" i="1"/>
  <c r="AA207" i="1"/>
  <c r="AB207" i="1"/>
  <c r="AC207" i="1"/>
  <c r="AD207" i="1"/>
  <c r="AE207" i="1"/>
  <c r="Z208" i="1"/>
  <c r="AA208" i="1"/>
  <c r="AB208" i="1"/>
  <c r="AC208" i="1"/>
  <c r="AD208" i="1"/>
  <c r="AE208" i="1"/>
  <c r="Z209" i="1"/>
  <c r="AA209" i="1"/>
  <c r="AB209" i="1"/>
  <c r="AC209" i="1"/>
  <c r="AD209" i="1"/>
  <c r="AE209" i="1"/>
  <c r="Z210" i="1"/>
  <c r="AA210" i="1"/>
  <c r="AB210" i="1"/>
  <c r="AC210" i="1"/>
  <c r="AD210" i="1"/>
  <c r="AE210" i="1"/>
  <c r="Z211" i="1"/>
  <c r="AA211" i="1"/>
  <c r="AB211" i="1"/>
  <c r="AC211" i="1"/>
  <c r="AD211" i="1"/>
  <c r="AE211" i="1"/>
  <c r="Z212" i="1"/>
  <c r="AA212" i="1"/>
  <c r="AB212" i="1"/>
  <c r="AC212" i="1"/>
  <c r="AD212" i="1"/>
  <c r="AE212" i="1"/>
  <c r="Z213" i="1"/>
  <c r="AA213" i="1"/>
  <c r="AB213" i="1"/>
  <c r="AC213" i="1"/>
  <c r="AD213" i="1"/>
  <c r="AE213" i="1"/>
  <c r="Z214" i="1"/>
  <c r="AA214" i="1"/>
  <c r="AB214" i="1"/>
  <c r="AC214" i="1"/>
  <c r="AD214" i="1"/>
  <c r="AE214" i="1"/>
  <c r="Z215" i="1"/>
  <c r="AA215" i="1"/>
  <c r="AB215" i="1"/>
  <c r="AC215" i="1"/>
  <c r="AD215" i="1"/>
  <c r="AE215" i="1"/>
  <c r="Z216" i="1"/>
  <c r="AA216" i="1"/>
  <c r="AB216" i="1"/>
  <c r="AC216" i="1"/>
  <c r="AD216" i="1"/>
  <c r="AE216" i="1"/>
  <c r="Z217" i="1"/>
  <c r="AA217" i="1"/>
  <c r="AB217" i="1"/>
  <c r="AC217" i="1"/>
  <c r="AD217" i="1"/>
  <c r="AE217" i="1"/>
  <c r="Z218" i="1"/>
  <c r="AA218" i="1"/>
  <c r="AB218" i="1"/>
  <c r="AC218" i="1"/>
  <c r="AD218" i="1"/>
  <c r="AE218" i="1"/>
  <c r="Z219" i="1"/>
  <c r="AA219" i="1"/>
  <c r="AB219" i="1"/>
  <c r="AC219" i="1"/>
  <c r="AD219" i="1"/>
  <c r="AE219" i="1"/>
  <c r="Z220" i="1"/>
  <c r="AA220" i="1"/>
  <c r="AB220" i="1"/>
  <c r="AC220" i="1"/>
  <c r="AD220" i="1"/>
  <c r="AE220" i="1"/>
  <c r="Z221" i="1"/>
  <c r="AA221" i="1"/>
  <c r="AB221" i="1"/>
  <c r="AC221" i="1"/>
  <c r="AD221" i="1"/>
  <c r="AE221" i="1"/>
  <c r="Z222" i="1"/>
  <c r="AA222" i="1"/>
  <c r="AB222" i="1"/>
  <c r="AC222" i="1"/>
  <c r="AD222" i="1"/>
  <c r="AE222" i="1"/>
  <c r="Z223" i="1"/>
  <c r="AA223" i="1"/>
  <c r="AB223" i="1"/>
  <c r="AC223" i="1"/>
  <c r="AD223" i="1"/>
  <c r="AE223" i="1"/>
  <c r="Z224" i="1"/>
  <c r="AA224" i="1"/>
  <c r="AB224" i="1"/>
  <c r="AC224" i="1"/>
  <c r="AD224" i="1"/>
  <c r="AE224" i="1"/>
  <c r="Z225" i="1"/>
  <c r="AA225" i="1"/>
  <c r="AB225" i="1"/>
  <c r="AC225" i="1"/>
  <c r="AD225" i="1"/>
  <c r="AE225" i="1"/>
  <c r="Z226" i="1"/>
  <c r="AA226" i="1"/>
  <c r="AB226" i="1"/>
  <c r="AC226" i="1"/>
  <c r="AD226" i="1"/>
  <c r="AE226" i="1"/>
  <c r="Z227" i="1"/>
  <c r="AA227" i="1"/>
  <c r="AB227" i="1"/>
  <c r="AC227" i="1"/>
  <c r="AD227" i="1"/>
  <c r="AE227" i="1"/>
  <c r="Z228" i="1"/>
  <c r="AA228" i="1"/>
  <c r="AB228" i="1"/>
  <c r="AC228" i="1"/>
  <c r="AD228" i="1"/>
  <c r="AE228" i="1"/>
  <c r="Z229" i="1"/>
  <c r="AA229" i="1"/>
  <c r="AB229" i="1"/>
  <c r="AC229" i="1"/>
  <c r="AD229" i="1"/>
  <c r="AE229" i="1"/>
  <c r="Z230" i="1"/>
  <c r="AA230" i="1"/>
  <c r="AB230" i="1"/>
  <c r="AC230" i="1"/>
  <c r="AD230" i="1"/>
  <c r="AE230" i="1"/>
  <c r="Z231" i="1"/>
  <c r="AA231" i="1"/>
  <c r="AB231" i="1"/>
  <c r="AC231" i="1"/>
  <c r="AD231" i="1"/>
  <c r="AE231" i="1"/>
  <c r="Z232" i="1"/>
  <c r="AA232" i="1"/>
  <c r="AB232" i="1"/>
  <c r="AC232" i="1"/>
  <c r="AD232" i="1"/>
  <c r="AE232" i="1"/>
  <c r="Z233" i="1"/>
  <c r="AA233" i="1"/>
  <c r="AB233" i="1"/>
  <c r="AC233" i="1"/>
  <c r="AD233" i="1"/>
  <c r="AE233" i="1"/>
  <c r="Z234" i="1"/>
  <c r="AA234" i="1"/>
  <c r="AB234" i="1"/>
  <c r="AC234" i="1"/>
  <c r="AD234" i="1"/>
  <c r="AE234" i="1"/>
  <c r="Z235" i="1"/>
  <c r="AA235" i="1"/>
  <c r="AB235" i="1"/>
  <c r="AC235" i="1"/>
  <c r="AD235" i="1"/>
  <c r="AE235" i="1"/>
  <c r="Z236" i="1"/>
  <c r="AA236" i="1"/>
  <c r="AB236" i="1"/>
  <c r="AC236" i="1"/>
  <c r="AD236" i="1"/>
  <c r="AE236" i="1"/>
  <c r="Z237" i="1"/>
  <c r="AA237" i="1"/>
  <c r="AB237" i="1"/>
  <c r="AC237" i="1"/>
  <c r="AD237" i="1"/>
  <c r="AE237" i="1"/>
  <c r="Z238" i="1"/>
  <c r="AA238" i="1"/>
  <c r="AB238" i="1"/>
  <c r="AC238" i="1"/>
  <c r="AD238" i="1"/>
  <c r="AE238" i="1"/>
  <c r="Z239" i="1"/>
  <c r="AA239" i="1"/>
  <c r="AB239" i="1"/>
  <c r="AC239" i="1"/>
  <c r="AD239" i="1"/>
  <c r="AE239" i="1"/>
  <c r="Z240" i="1"/>
  <c r="AA240" i="1"/>
  <c r="AB240" i="1"/>
  <c r="AC240" i="1"/>
  <c r="AD240" i="1"/>
  <c r="AE240" i="1"/>
  <c r="Z241" i="1"/>
  <c r="AA241" i="1"/>
  <c r="AB241" i="1"/>
  <c r="AC241" i="1"/>
  <c r="AD241" i="1"/>
  <c r="AE241" i="1"/>
  <c r="Z242" i="1"/>
  <c r="AA242" i="1"/>
  <c r="AB242" i="1"/>
  <c r="AC242" i="1"/>
  <c r="AD242" i="1"/>
  <c r="AE242" i="1"/>
  <c r="Z243" i="1"/>
  <c r="AA243" i="1"/>
  <c r="AB243" i="1"/>
  <c r="AC243" i="1"/>
  <c r="AD243" i="1"/>
  <c r="AE243" i="1"/>
  <c r="Z244" i="1"/>
  <c r="AA244" i="1"/>
  <c r="AB244" i="1"/>
  <c r="AC244" i="1"/>
  <c r="AD244" i="1"/>
  <c r="AE244" i="1"/>
  <c r="Z245" i="1"/>
  <c r="AA245" i="1"/>
  <c r="AB245" i="1"/>
  <c r="AC245" i="1"/>
  <c r="AD245" i="1"/>
  <c r="AE245" i="1"/>
  <c r="Z246" i="1"/>
  <c r="AA246" i="1"/>
  <c r="AB246" i="1"/>
  <c r="AC246" i="1"/>
  <c r="AD246" i="1"/>
  <c r="AE246" i="1"/>
  <c r="Z247" i="1"/>
  <c r="AA247" i="1"/>
  <c r="AB247" i="1"/>
  <c r="AC247" i="1"/>
  <c r="AD247" i="1"/>
  <c r="AE247" i="1"/>
  <c r="Z248" i="1"/>
  <c r="AA248" i="1"/>
  <c r="AB248" i="1"/>
  <c r="AC248" i="1"/>
  <c r="AD248" i="1"/>
  <c r="AE248" i="1"/>
  <c r="Z249" i="1"/>
  <c r="AA249" i="1"/>
  <c r="AB249" i="1"/>
  <c r="AC249" i="1"/>
  <c r="AD249" i="1"/>
  <c r="AE249" i="1"/>
  <c r="Z250" i="1"/>
  <c r="AA250" i="1"/>
  <c r="AB250" i="1"/>
  <c r="AC250" i="1"/>
  <c r="AD250" i="1"/>
  <c r="AE250" i="1"/>
  <c r="Z251" i="1"/>
  <c r="AA251" i="1"/>
  <c r="AB251" i="1"/>
  <c r="AC251" i="1"/>
  <c r="AD251" i="1"/>
  <c r="AE251" i="1"/>
  <c r="Z252" i="1"/>
  <c r="AA252" i="1"/>
  <c r="AB252" i="1"/>
  <c r="AC252" i="1"/>
  <c r="AD252" i="1"/>
  <c r="AE252" i="1"/>
  <c r="Z253" i="1"/>
  <c r="AA253" i="1"/>
  <c r="AB253" i="1"/>
  <c r="AC253" i="1"/>
  <c r="AD253" i="1"/>
  <c r="AE253" i="1"/>
  <c r="Z254" i="1"/>
  <c r="AA254" i="1"/>
  <c r="AB254" i="1"/>
  <c r="AC254" i="1"/>
  <c r="AD254" i="1"/>
  <c r="AE254" i="1"/>
  <c r="Z255" i="1"/>
  <c r="AA255" i="1"/>
  <c r="AB255" i="1"/>
  <c r="AC255" i="1"/>
  <c r="AD255" i="1"/>
  <c r="AE255" i="1"/>
  <c r="Z256" i="1"/>
  <c r="AA256" i="1"/>
  <c r="AB256" i="1"/>
  <c r="AC256" i="1"/>
  <c r="AD256" i="1"/>
  <c r="AE256" i="1"/>
  <c r="Z257" i="1"/>
  <c r="AA257" i="1"/>
  <c r="AB257" i="1"/>
  <c r="AC257" i="1"/>
  <c r="AD257" i="1"/>
  <c r="AE257" i="1"/>
  <c r="Z258" i="1"/>
  <c r="AA258" i="1"/>
  <c r="AB258" i="1"/>
  <c r="AC258" i="1"/>
  <c r="AD258" i="1"/>
  <c r="AE258" i="1"/>
  <c r="Z259" i="1"/>
  <c r="AA259" i="1"/>
  <c r="AB259" i="1"/>
  <c r="AC259" i="1"/>
  <c r="AD259" i="1"/>
  <c r="AE259" i="1"/>
  <c r="Z260" i="1"/>
  <c r="AA260" i="1"/>
  <c r="AB260" i="1"/>
  <c r="AC260" i="1"/>
  <c r="AD260" i="1"/>
  <c r="AE260" i="1"/>
  <c r="Z261" i="1"/>
  <c r="AA261" i="1"/>
  <c r="AB261" i="1"/>
  <c r="AC261" i="1"/>
  <c r="AD261" i="1"/>
  <c r="AE261" i="1"/>
  <c r="Z262" i="1"/>
  <c r="AA262" i="1"/>
  <c r="AB262" i="1"/>
  <c r="AC262" i="1"/>
  <c r="AD262" i="1"/>
  <c r="AE262" i="1"/>
  <c r="Z263" i="1"/>
  <c r="AA263" i="1"/>
  <c r="AB263" i="1"/>
  <c r="AC263" i="1"/>
  <c r="AD263" i="1"/>
  <c r="AE263" i="1"/>
  <c r="Z264" i="1"/>
  <c r="AA264" i="1"/>
  <c r="AB264" i="1"/>
  <c r="AC264" i="1"/>
  <c r="AD264" i="1"/>
  <c r="AE264" i="1"/>
  <c r="Z265" i="1"/>
  <c r="AA265" i="1"/>
  <c r="AB265" i="1"/>
  <c r="AC265" i="1"/>
  <c r="AD265" i="1"/>
  <c r="AE265" i="1"/>
  <c r="Z266" i="1"/>
  <c r="AA266" i="1"/>
  <c r="AB266" i="1"/>
  <c r="AC266" i="1"/>
  <c r="AD266" i="1"/>
  <c r="AE266" i="1"/>
  <c r="Z267" i="1"/>
  <c r="AA267" i="1"/>
  <c r="AB267" i="1"/>
  <c r="AC267" i="1"/>
  <c r="AD267" i="1"/>
  <c r="AE267" i="1"/>
  <c r="Z268" i="1"/>
  <c r="AA268" i="1"/>
  <c r="AB268" i="1"/>
  <c r="AC268" i="1"/>
  <c r="AD268" i="1"/>
  <c r="AE268" i="1"/>
  <c r="Z269" i="1"/>
  <c r="AA269" i="1"/>
  <c r="AB269" i="1"/>
  <c r="AC269" i="1"/>
  <c r="AD269" i="1"/>
  <c r="AE269" i="1"/>
  <c r="Z270" i="1"/>
  <c r="AA270" i="1"/>
  <c r="AB270" i="1"/>
  <c r="AC270" i="1"/>
  <c r="AD270" i="1"/>
  <c r="AE270" i="1"/>
  <c r="Z271" i="1"/>
  <c r="AA271" i="1"/>
  <c r="AB271" i="1"/>
  <c r="AC271" i="1"/>
  <c r="AD271" i="1"/>
  <c r="AE271" i="1"/>
  <c r="Z272" i="1"/>
  <c r="AA272" i="1"/>
  <c r="AB272" i="1"/>
  <c r="AC272" i="1"/>
  <c r="AD272" i="1"/>
  <c r="AE272" i="1"/>
  <c r="Z273" i="1"/>
  <c r="AA273" i="1"/>
  <c r="AB273" i="1"/>
  <c r="AC273" i="1"/>
  <c r="AD273" i="1"/>
  <c r="AE273" i="1"/>
  <c r="Z274" i="1"/>
  <c r="AA274" i="1"/>
  <c r="AB274" i="1"/>
  <c r="AC274" i="1"/>
  <c r="AD274" i="1"/>
  <c r="AE274" i="1"/>
  <c r="Z275" i="1"/>
  <c r="AA275" i="1"/>
  <c r="AB275" i="1"/>
  <c r="AC275" i="1"/>
  <c r="AD275" i="1"/>
  <c r="AE275" i="1"/>
  <c r="Z276" i="1"/>
  <c r="AA276" i="1"/>
  <c r="AB276" i="1"/>
  <c r="AC276" i="1"/>
  <c r="AD276" i="1"/>
  <c r="AE276" i="1"/>
  <c r="Z277" i="1"/>
  <c r="AA277" i="1"/>
  <c r="AB277" i="1"/>
  <c r="AC277" i="1"/>
  <c r="AD277" i="1"/>
  <c r="AE277" i="1"/>
  <c r="Z278" i="1"/>
  <c r="AA278" i="1"/>
  <c r="AB278" i="1"/>
  <c r="AC278" i="1"/>
  <c r="AD278" i="1"/>
  <c r="AE278" i="1"/>
  <c r="Z279" i="1"/>
  <c r="AA279" i="1"/>
  <c r="AB279" i="1"/>
  <c r="AC279" i="1"/>
  <c r="AD279" i="1"/>
  <c r="AE279" i="1"/>
  <c r="Z280" i="1"/>
  <c r="AA280" i="1"/>
  <c r="AB280" i="1"/>
  <c r="AC280" i="1"/>
  <c r="AD280" i="1"/>
  <c r="AE280" i="1"/>
  <c r="Z281" i="1"/>
  <c r="AA281" i="1"/>
  <c r="AB281" i="1"/>
  <c r="AC281" i="1"/>
  <c r="AD281" i="1"/>
  <c r="AE281" i="1"/>
  <c r="Z282" i="1"/>
  <c r="AA282" i="1"/>
  <c r="AB282" i="1"/>
  <c r="AC282" i="1"/>
  <c r="AD282" i="1"/>
  <c r="AE282" i="1"/>
  <c r="Z283" i="1"/>
  <c r="AA283" i="1"/>
  <c r="AB283" i="1"/>
  <c r="AC283" i="1"/>
  <c r="AD283" i="1"/>
  <c r="AE283" i="1"/>
  <c r="Z284" i="1"/>
  <c r="AA284" i="1"/>
  <c r="AB284" i="1"/>
  <c r="AC284" i="1"/>
  <c r="AD284" i="1"/>
  <c r="AE284" i="1"/>
  <c r="Z285" i="1"/>
  <c r="AA285" i="1"/>
  <c r="AB285" i="1"/>
  <c r="AC285" i="1"/>
  <c r="AD285" i="1"/>
  <c r="AE285" i="1"/>
  <c r="Z286" i="1"/>
  <c r="AA286" i="1"/>
  <c r="AB286" i="1"/>
  <c r="AC286" i="1"/>
  <c r="AD286" i="1"/>
  <c r="AE286" i="1"/>
  <c r="Z287" i="1"/>
  <c r="AA287" i="1"/>
  <c r="AB287" i="1"/>
  <c r="AC287" i="1"/>
  <c r="AD287" i="1"/>
  <c r="AE287" i="1"/>
  <c r="Z288" i="1"/>
  <c r="AA288" i="1"/>
  <c r="AB288" i="1"/>
  <c r="AC288" i="1"/>
  <c r="AD288" i="1"/>
  <c r="AE288" i="1"/>
  <c r="Z289" i="1"/>
  <c r="AA289" i="1"/>
  <c r="AB289" i="1"/>
  <c r="AC289" i="1"/>
  <c r="AD289" i="1"/>
  <c r="AE289" i="1"/>
  <c r="Z290" i="1"/>
  <c r="AA290" i="1"/>
  <c r="AB290" i="1"/>
  <c r="AC290" i="1"/>
  <c r="AD290" i="1"/>
  <c r="AE290" i="1"/>
  <c r="Z291" i="1"/>
  <c r="AA291" i="1"/>
  <c r="AB291" i="1"/>
  <c r="AC291" i="1"/>
  <c r="AD291" i="1"/>
  <c r="AE291" i="1"/>
  <c r="Z292" i="1"/>
  <c r="AA292" i="1"/>
  <c r="AB292" i="1"/>
  <c r="AC292" i="1"/>
  <c r="AD292" i="1"/>
  <c r="AE292" i="1"/>
  <c r="Z293" i="1"/>
  <c r="AA293" i="1"/>
  <c r="AB293" i="1"/>
  <c r="AC293" i="1"/>
  <c r="AD293" i="1"/>
  <c r="AE293" i="1"/>
  <c r="Z294" i="1"/>
  <c r="AA294" i="1"/>
  <c r="AB294" i="1"/>
  <c r="AC294" i="1"/>
  <c r="AD294" i="1"/>
  <c r="AE294" i="1"/>
  <c r="Z295" i="1"/>
  <c r="AA295" i="1"/>
  <c r="AB295" i="1"/>
  <c r="AC295" i="1"/>
  <c r="AD295" i="1"/>
  <c r="AE295" i="1"/>
  <c r="Z296" i="1"/>
  <c r="AA296" i="1"/>
  <c r="AB296" i="1"/>
  <c r="AC296" i="1"/>
  <c r="AD296" i="1"/>
  <c r="AE296" i="1"/>
  <c r="Z297" i="1"/>
  <c r="AA297" i="1"/>
  <c r="AB297" i="1"/>
  <c r="AC297" i="1"/>
  <c r="AD297" i="1"/>
  <c r="AE297" i="1"/>
  <c r="Z298" i="1"/>
  <c r="AA298" i="1"/>
  <c r="AB298" i="1"/>
  <c r="AC298" i="1"/>
  <c r="AD298" i="1"/>
  <c r="AE298" i="1"/>
  <c r="Z299" i="1"/>
  <c r="AA299" i="1"/>
  <c r="AB299" i="1"/>
  <c r="AC299" i="1"/>
  <c r="AD299" i="1"/>
  <c r="AE299" i="1"/>
  <c r="Z300" i="1"/>
  <c r="AA300" i="1"/>
  <c r="AB300" i="1"/>
  <c r="AC300" i="1"/>
  <c r="AD300" i="1"/>
  <c r="AE300" i="1"/>
  <c r="Z301" i="1"/>
  <c r="AA301" i="1"/>
  <c r="AB301" i="1"/>
  <c r="AC301" i="1"/>
  <c r="AD301" i="1"/>
  <c r="AE301" i="1"/>
  <c r="Z302" i="1"/>
  <c r="AA302" i="1"/>
  <c r="AB302" i="1"/>
  <c r="AC302" i="1"/>
  <c r="AD302" i="1"/>
  <c r="AE302" i="1"/>
  <c r="Z303" i="1"/>
  <c r="AA303" i="1"/>
  <c r="AB303" i="1"/>
  <c r="AC303" i="1"/>
  <c r="AD303" i="1"/>
  <c r="AE303" i="1"/>
  <c r="Z304" i="1"/>
  <c r="AA304" i="1"/>
  <c r="AB304" i="1"/>
  <c r="AC304" i="1"/>
  <c r="AD304" i="1"/>
  <c r="AE304" i="1"/>
  <c r="Z305" i="1"/>
  <c r="AA305" i="1"/>
  <c r="AB305" i="1"/>
  <c r="AC305" i="1"/>
  <c r="AD305" i="1"/>
  <c r="AE305" i="1"/>
  <c r="Z306" i="1"/>
  <c r="AA306" i="1"/>
  <c r="AB306" i="1"/>
  <c r="AC306" i="1"/>
  <c r="AD306" i="1"/>
  <c r="AE306" i="1"/>
  <c r="Z307" i="1"/>
  <c r="AA307" i="1"/>
  <c r="AB307" i="1"/>
  <c r="AC307" i="1"/>
  <c r="AD307" i="1"/>
  <c r="AE307" i="1"/>
  <c r="Z308" i="1"/>
  <c r="AA308" i="1"/>
  <c r="AB308" i="1"/>
  <c r="AC308" i="1"/>
  <c r="AD308" i="1"/>
  <c r="AE308" i="1"/>
  <c r="Z309" i="1"/>
  <c r="AA309" i="1"/>
  <c r="AB309" i="1"/>
  <c r="AC309" i="1"/>
  <c r="AD309" i="1"/>
  <c r="AE309" i="1"/>
  <c r="Z310" i="1"/>
  <c r="AA310" i="1"/>
  <c r="AB310" i="1"/>
  <c r="AC310" i="1"/>
  <c r="AD310" i="1"/>
  <c r="AE310" i="1"/>
  <c r="Z311" i="1"/>
  <c r="AA311" i="1"/>
  <c r="AB311" i="1"/>
  <c r="AC311" i="1"/>
  <c r="AD311" i="1"/>
  <c r="AE311" i="1"/>
  <c r="Z312" i="1"/>
  <c r="AA312" i="1"/>
  <c r="AB312" i="1"/>
  <c r="AC312" i="1"/>
  <c r="AD312" i="1"/>
  <c r="AE312" i="1"/>
  <c r="Z313" i="1"/>
  <c r="AA313" i="1"/>
  <c r="AB313" i="1"/>
  <c r="AC313" i="1"/>
  <c r="AD313" i="1"/>
  <c r="AE313" i="1"/>
  <c r="Z314" i="1"/>
  <c r="AA314" i="1"/>
  <c r="AB314" i="1"/>
  <c r="AC314" i="1"/>
  <c r="AD314" i="1"/>
  <c r="AE314" i="1"/>
  <c r="Z315" i="1"/>
  <c r="AA315" i="1"/>
  <c r="AB315" i="1"/>
  <c r="AC315" i="1"/>
  <c r="AD315" i="1"/>
  <c r="AE315" i="1"/>
  <c r="Z316" i="1"/>
  <c r="AA316" i="1"/>
  <c r="AB316" i="1"/>
  <c r="AC316" i="1"/>
  <c r="AD316" i="1"/>
  <c r="AE316" i="1"/>
  <c r="Z317" i="1"/>
  <c r="AA317" i="1"/>
  <c r="AB317" i="1"/>
  <c r="AC317" i="1"/>
  <c r="AD317" i="1"/>
  <c r="AE317" i="1"/>
  <c r="Z318" i="1"/>
  <c r="AA318" i="1"/>
  <c r="AB318" i="1"/>
  <c r="AC318" i="1"/>
  <c r="AD318" i="1"/>
  <c r="AE318" i="1"/>
  <c r="Z319" i="1"/>
  <c r="AA319" i="1"/>
  <c r="AB319" i="1"/>
  <c r="AC319" i="1"/>
  <c r="AD319" i="1"/>
  <c r="AE319" i="1"/>
  <c r="Z320" i="1"/>
  <c r="AA320" i="1"/>
  <c r="AB320" i="1"/>
  <c r="AC320" i="1"/>
  <c r="AD320" i="1"/>
  <c r="AE320" i="1"/>
  <c r="Z321" i="1"/>
  <c r="AA321" i="1"/>
  <c r="AB321" i="1"/>
  <c r="AC321" i="1"/>
  <c r="AD321" i="1"/>
  <c r="AE321" i="1"/>
  <c r="Z322" i="1"/>
  <c r="AA322" i="1"/>
  <c r="AB322" i="1"/>
  <c r="AC322" i="1"/>
  <c r="AD322" i="1"/>
  <c r="AE322" i="1"/>
  <c r="Z323" i="1"/>
  <c r="AA323" i="1"/>
  <c r="AB323" i="1"/>
  <c r="AC323" i="1"/>
  <c r="AD323" i="1"/>
  <c r="AE323" i="1"/>
  <c r="Z324" i="1"/>
  <c r="AA324" i="1"/>
  <c r="AB324" i="1"/>
  <c r="AC324" i="1"/>
  <c r="AD324" i="1"/>
  <c r="AE324" i="1"/>
  <c r="Z325" i="1"/>
  <c r="AA325" i="1"/>
  <c r="AB325" i="1"/>
  <c r="AC325" i="1"/>
  <c r="AD325" i="1"/>
  <c r="AE325" i="1"/>
  <c r="Z326" i="1"/>
  <c r="AA326" i="1"/>
  <c r="AB326" i="1"/>
  <c r="AC326" i="1"/>
  <c r="AD326" i="1"/>
  <c r="AE326" i="1"/>
  <c r="Z327" i="1"/>
  <c r="AA327" i="1"/>
  <c r="AB327" i="1"/>
  <c r="AC327" i="1"/>
  <c r="AD327" i="1"/>
  <c r="AE327" i="1"/>
  <c r="Z328" i="1"/>
  <c r="AA328" i="1"/>
  <c r="AB328" i="1"/>
  <c r="AC328" i="1"/>
  <c r="AD328" i="1"/>
  <c r="AE328" i="1"/>
  <c r="Z329" i="1"/>
  <c r="AA329" i="1"/>
  <c r="AB329" i="1"/>
  <c r="AC329" i="1"/>
  <c r="AD329" i="1"/>
  <c r="AE329" i="1"/>
  <c r="Z330" i="1"/>
  <c r="AA330" i="1"/>
  <c r="AB330" i="1"/>
  <c r="AC330" i="1"/>
  <c r="AD330" i="1"/>
  <c r="AE330" i="1"/>
  <c r="Z331" i="1"/>
  <c r="AA331" i="1"/>
  <c r="AB331" i="1"/>
  <c r="AC331" i="1"/>
  <c r="AD331" i="1"/>
  <c r="AE331" i="1"/>
  <c r="Z332" i="1"/>
  <c r="AA332" i="1"/>
  <c r="AB332" i="1"/>
  <c r="AC332" i="1"/>
  <c r="AD332" i="1"/>
  <c r="AE332" i="1"/>
  <c r="Z333" i="1"/>
  <c r="AA333" i="1"/>
  <c r="AB333" i="1"/>
  <c r="AC333" i="1"/>
  <c r="AD333" i="1"/>
  <c r="AE333" i="1"/>
  <c r="Z334" i="1"/>
  <c r="AA334" i="1"/>
  <c r="AB334" i="1"/>
  <c r="AC334" i="1"/>
  <c r="AD334" i="1"/>
  <c r="AE334" i="1"/>
  <c r="Z335" i="1"/>
  <c r="AA335" i="1"/>
  <c r="AB335" i="1"/>
  <c r="AC335" i="1"/>
  <c r="AD335" i="1"/>
  <c r="AE335" i="1"/>
  <c r="Z336" i="1"/>
  <c r="AA336" i="1"/>
  <c r="AB336" i="1"/>
  <c r="AC336" i="1"/>
  <c r="AD336" i="1"/>
  <c r="AE336" i="1"/>
  <c r="Z337" i="1"/>
  <c r="AA337" i="1"/>
  <c r="AB337" i="1"/>
  <c r="AC337" i="1"/>
  <c r="AD337" i="1"/>
  <c r="AE337" i="1"/>
  <c r="Z338" i="1"/>
  <c r="AA338" i="1"/>
  <c r="AB338" i="1"/>
  <c r="AC338" i="1"/>
  <c r="AD338" i="1"/>
  <c r="AE338" i="1"/>
  <c r="Z339" i="1"/>
  <c r="AA339" i="1"/>
  <c r="AB339" i="1"/>
  <c r="AC339" i="1"/>
  <c r="AD339" i="1"/>
  <c r="AE339" i="1"/>
  <c r="Z340" i="1"/>
  <c r="AA340" i="1"/>
  <c r="AB340" i="1"/>
  <c r="AC340" i="1"/>
  <c r="AD340" i="1"/>
  <c r="AE340" i="1"/>
  <c r="Z341" i="1"/>
  <c r="AA341" i="1"/>
  <c r="AB341" i="1"/>
  <c r="AC341" i="1"/>
  <c r="AD341" i="1"/>
  <c r="AE341" i="1"/>
  <c r="Z342" i="1"/>
  <c r="AA342" i="1"/>
  <c r="AB342" i="1"/>
  <c r="AC342" i="1"/>
  <c r="AD342" i="1"/>
  <c r="AE342" i="1"/>
  <c r="Z343" i="1"/>
  <c r="AA343" i="1"/>
  <c r="AB343" i="1"/>
  <c r="AC343" i="1"/>
  <c r="AD343" i="1"/>
  <c r="AE343" i="1"/>
  <c r="Z344" i="1"/>
  <c r="AA344" i="1"/>
  <c r="AB344" i="1"/>
  <c r="AC344" i="1"/>
  <c r="AD344" i="1"/>
  <c r="AE344" i="1"/>
  <c r="Z345" i="1"/>
  <c r="AA345" i="1"/>
  <c r="AB345" i="1"/>
  <c r="AC345" i="1"/>
  <c r="AD345" i="1"/>
  <c r="AE345" i="1"/>
  <c r="Z346" i="1"/>
  <c r="AA346" i="1"/>
  <c r="AB346" i="1"/>
  <c r="AC346" i="1"/>
  <c r="AD346" i="1"/>
  <c r="AE346" i="1"/>
  <c r="Z347" i="1"/>
  <c r="AA347" i="1"/>
  <c r="AB347" i="1"/>
  <c r="AC347" i="1"/>
  <c r="AD347" i="1"/>
  <c r="AE347" i="1"/>
  <c r="Z348" i="1"/>
  <c r="AA348" i="1"/>
  <c r="AB348" i="1"/>
  <c r="AC348" i="1"/>
  <c r="AD348" i="1"/>
  <c r="AE348" i="1"/>
  <c r="Z349" i="1"/>
  <c r="AA349" i="1"/>
  <c r="AB349" i="1"/>
  <c r="AC349" i="1"/>
  <c r="AD349" i="1"/>
  <c r="AE349" i="1"/>
  <c r="Z350" i="1"/>
  <c r="AA350" i="1"/>
  <c r="AB350" i="1"/>
  <c r="AC350" i="1"/>
  <c r="AD350" i="1"/>
  <c r="AE350" i="1"/>
  <c r="Z351" i="1"/>
  <c r="AA351" i="1"/>
  <c r="AB351" i="1"/>
  <c r="AC351" i="1"/>
  <c r="AD351" i="1"/>
  <c r="AE351" i="1"/>
  <c r="Z352" i="1"/>
  <c r="AA352" i="1"/>
  <c r="AB352" i="1"/>
  <c r="AC352" i="1"/>
  <c r="AD352" i="1"/>
  <c r="AE352" i="1"/>
  <c r="Z353" i="1"/>
  <c r="AA353" i="1"/>
  <c r="AB353" i="1"/>
  <c r="AC353" i="1"/>
  <c r="AD353" i="1"/>
  <c r="AE353" i="1"/>
  <c r="Z354" i="1"/>
  <c r="AA354" i="1"/>
  <c r="AB354" i="1"/>
  <c r="AC354" i="1"/>
  <c r="AD354" i="1"/>
  <c r="AE354" i="1"/>
  <c r="Z355" i="1"/>
  <c r="AA355" i="1"/>
  <c r="AB355" i="1"/>
  <c r="AC355" i="1"/>
  <c r="AD355" i="1"/>
  <c r="AE355" i="1"/>
  <c r="Z356" i="1"/>
  <c r="AA356" i="1"/>
  <c r="AB356" i="1"/>
  <c r="AC356" i="1"/>
  <c r="AD356" i="1"/>
  <c r="AE356" i="1"/>
  <c r="Z357" i="1"/>
  <c r="AA357" i="1"/>
  <c r="AB357" i="1"/>
  <c r="AC357" i="1"/>
  <c r="AD357" i="1"/>
  <c r="AE357" i="1"/>
  <c r="Z358" i="1"/>
  <c r="AA358" i="1"/>
  <c r="AB358" i="1"/>
  <c r="AC358" i="1"/>
  <c r="AD358" i="1"/>
  <c r="AE358" i="1"/>
  <c r="Z359" i="1"/>
  <c r="AA359" i="1"/>
  <c r="AB359" i="1"/>
  <c r="AC359" i="1"/>
  <c r="AD359" i="1"/>
  <c r="AE359" i="1"/>
  <c r="Z360" i="1"/>
  <c r="AA360" i="1"/>
  <c r="AB360" i="1"/>
  <c r="AC360" i="1"/>
  <c r="AD360" i="1"/>
  <c r="AE360" i="1"/>
  <c r="Z361" i="1"/>
  <c r="AA361" i="1"/>
  <c r="AB361" i="1"/>
  <c r="AC361" i="1"/>
  <c r="AD361" i="1"/>
  <c r="AE361" i="1"/>
  <c r="Z362" i="1"/>
  <c r="AA362" i="1"/>
  <c r="AB362" i="1"/>
  <c r="AC362" i="1"/>
  <c r="AD362" i="1"/>
  <c r="AE362" i="1"/>
  <c r="Z363" i="1"/>
  <c r="AA363" i="1"/>
  <c r="AB363" i="1"/>
  <c r="AC363" i="1"/>
  <c r="AD363" i="1"/>
  <c r="AE363" i="1"/>
  <c r="Z364" i="1"/>
  <c r="AA364" i="1"/>
  <c r="AB364" i="1"/>
  <c r="AC364" i="1"/>
  <c r="AD364" i="1"/>
  <c r="AE364" i="1"/>
  <c r="Z365" i="1"/>
  <c r="AA365" i="1"/>
  <c r="AB365" i="1"/>
  <c r="AC365" i="1"/>
  <c r="AD365" i="1"/>
  <c r="AE365" i="1"/>
  <c r="Z366" i="1"/>
  <c r="AA366" i="1"/>
  <c r="AB366" i="1"/>
  <c r="AC366" i="1"/>
  <c r="AD366" i="1"/>
  <c r="AE366" i="1"/>
  <c r="Z367" i="1"/>
  <c r="AA367" i="1"/>
  <c r="AB367" i="1"/>
  <c r="AC367" i="1"/>
  <c r="AD367" i="1"/>
  <c r="AE367" i="1"/>
  <c r="Z368" i="1"/>
  <c r="AA368" i="1"/>
  <c r="AB368" i="1"/>
  <c r="AC368" i="1"/>
  <c r="AD368" i="1"/>
  <c r="AE368" i="1"/>
  <c r="Z369" i="1"/>
  <c r="AA369" i="1"/>
  <c r="AB369" i="1"/>
  <c r="AC369" i="1"/>
  <c r="AD369" i="1"/>
  <c r="AE369" i="1"/>
  <c r="Z370" i="1"/>
  <c r="AA370" i="1"/>
  <c r="AB370" i="1"/>
  <c r="AC370" i="1"/>
  <c r="AD370" i="1"/>
  <c r="AE370" i="1"/>
  <c r="Z371" i="1"/>
  <c r="AA371" i="1"/>
  <c r="AB371" i="1"/>
  <c r="AC371" i="1"/>
  <c r="AD371" i="1"/>
  <c r="AE371" i="1"/>
  <c r="Z372" i="1"/>
  <c r="AA372" i="1"/>
  <c r="AB372" i="1"/>
  <c r="AC372" i="1"/>
  <c r="AD372" i="1"/>
  <c r="AE372" i="1"/>
  <c r="Z373" i="1"/>
  <c r="AA373" i="1"/>
  <c r="AB373" i="1"/>
  <c r="AC373" i="1"/>
  <c r="AD373" i="1"/>
  <c r="AE373" i="1"/>
  <c r="Z374" i="1"/>
  <c r="AA374" i="1"/>
  <c r="AB374" i="1"/>
  <c r="AC374" i="1"/>
  <c r="AD374" i="1"/>
  <c r="AE374" i="1"/>
  <c r="Z375" i="1"/>
  <c r="AA375" i="1"/>
  <c r="AB375" i="1"/>
  <c r="AC375" i="1"/>
  <c r="AD375" i="1"/>
  <c r="AE375" i="1"/>
  <c r="Z376" i="1"/>
  <c r="AA376" i="1"/>
  <c r="AB376" i="1"/>
  <c r="AC376" i="1"/>
  <c r="AD376" i="1"/>
  <c r="AE376" i="1"/>
  <c r="Z377" i="1"/>
  <c r="AA377" i="1"/>
  <c r="AB377" i="1"/>
  <c r="AC377" i="1"/>
  <c r="AD377" i="1"/>
  <c r="AE377" i="1"/>
  <c r="Z378" i="1"/>
  <c r="AA378" i="1"/>
  <c r="AB378" i="1"/>
  <c r="AC378" i="1"/>
  <c r="AD378" i="1"/>
  <c r="AE378" i="1"/>
  <c r="Z379" i="1"/>
  <c r="AA379" i="1"/>
  <c r="AB379" i="1"/>
  <c r="AC379" i="1"/>
  <c r="AD379" i="1"/>
  <c r="AE379" i="1"/>
  <c r="Z380" i="1"/>
  <c r="AA380" i="1"/>
  <c r="AB380" i="1"/>
  <c r="AC380" i="1"/>
  <c r="AD380" i="1"/>
  <c r="AE380" i="1"/>
  <c r="Z381" i="1"/>
  <c r="AA381" i="1"/>
  <c r="AB381" i="1"/>
  <c r="AC381" i="1"/>
  <c r="AD381" i="1"/>
  <c r="AE381" i="1"/>
  <c r="Z382" i="1"/>
  <c r="AA382" i="1"/>
  <c r="AB382" i="1"/>
  <c r="AC382" i="1"/>
  <c r="AD382" i="1"/>
  <c r="AE382" i="1"/>
  <c r="Z383" i="1"/>
  <c r="AA383" i="1"/>
  <c r="AB383" i="1"/>
  <c r="AC383" i="1"/>
  <c r="AD383" i="1"/>
  <c r="AE383" i="1"/>
  <c r="Z384" i="1"/>
  <c r="AA384" i="1"/>
  <c r="AB384" i="1"/>
  <c r="AC384" i="1"/>
  <c r="AD384" i="1"/>
  <c r="AE384" i="1"/>
  <c r="Z385" i="1"/>
  <c r="AA385" i="1"/>
  <c r="AB385" i="1"/>
  <c r="AC385" i="1"/>
  <c r="AD385" i="1"/>
  <c r="AE385" i="1"/>
  <c r="Z386" i="1"/>
  <c r="AA386" i="1"/>
  <c r="AB386" i="1"/>
  <c r="AC386" i="1"/>
  <c r="AD386" i="1"/>
  <c r="AE386" i="1"/>
  <c r="Z387" i="1"/>
  <c r="AA387" i="1"/>
  <c r="AB387" i="1"/>
  <c r="AC387" i="1"/>
  <c r="AD387" i="1"/>
  <c r="AE387" i="1"/>
  <c r="Z388" i="1"/>
  <c r="AA388" i="1"/>
  <c r="AB388" i="1"/>
  <c r="AC388" i="1"/>
  <c r="AD388" i="1"/>
  <c r="AE388" i="1"/>
  <c r="Z389" i="1"/>
  <c r="AA389" i="1"/>
  <c r="AB389" i="1"/>
  <c r="AC389" i="1"/>
  <c r="AD389" i="1"/>
  <c r="AE389" i="1"/>
  <c r="Z390" i="1"/>
  <c r="AA390" i="1"/>
  <c r="AB390" i="1"/>
  <c r="AC390" i="1"/>
  <c r="AD390" i="1"/>
  <c r="AE390" i="1"/>
  <c r="Z391" i="1"/>
  <c r="AA391" i="1"/>
  <c r="AB391" i="1"/>
  <c r="AC391" i="1"/>
  <c r="AD391" i="1"/>
  <c r="AE391" i="1"/>
  <c r="Z392" i="1"/>
  <c r="AA392" i="1"/>
  <c r="AB392" i="1"/>
  <c r="AC392" i="1"/>
  <c r="AD392" i="1"/>
  <c r="AE392" i="1"/>
  <c r="Z393" i="1"/>
  <c r="AA393" i="1"/>
  <c r="AB393" i="1"/>
  <c r="AC393" i="1"/>
  <c r="AD393" i="1"/>
  <c r="AE393" i="1"/>
  <c r="Z394" i="1"/>
  <c r="AA394" i="1"/>
  <c r="AB394" i="1"/>
  <c r="AC394" i="1"/>
  <c r="AD394" i="1"/>
  <c r="AE394" i="1"/>
  <c r="Z395" i="1"/>
  <c r="AA395" i="1"/>
  <c r="AB395" i="1"/>
  <c r="AC395" i="1"/>
  <c r="AD395" i="1"/>
  <c r="AE395" i="1"/>
  <c r="Z396" i="1"/>
  <c r="AA396" i="1"/>
  <c r="AB396" i="1"/>
  <c r="AC396" i="1"/>
  <c r="AD396" i="1"/>
  <c r="AE396" i="1"/>
  <c r="Z397" i="1"/>
  <c r="AA397" i="1"/>
  <c r="AB397" i="1"/>
  <c r="AC397" i="1"/>
  <c r="AD397" i="1"/>
  <c r="AE397" i="1"/>
  <c r="Z398" i="1"/>
  <c r="AA398" i="1"/>
  <c r="AB398" i="1"/>
  <c r="AC398" i="1"/>
  <c r="AD398" i="1"/>
  <c r="AE398" i="1"/>
  <c r="Z399" i="1"/>
  <c r="AA399" i="1"/>
  <c r="AB399" i="1"/>
  <c r="AC399" i="1"/>
  <c r="AD399" i="1"/>
  <c r="AE399" i="1"/>
  <c r="Z400" i="1"/>
  <c r="AA400" i="1"/>
  <c r="AB400" i="1"/>
  <c r="AC400" i="1"/>
  <c r="AD400" i="1"/>
  <c r="AE400" i="1"/>
  <c r="Z401" i="1"/>
  <c r="AA401" i="1"/>
  <c r="AB401" i="1"/>
  <c r="AC401" i="1"/>
  <c r="AD401" i="1"/>
  <c r="AE401" i="1"/>
  <c r="Z402" i="1"/>
  <c r="AA402" i="1"/>
  <c r="AB402" i="1"/>
  <c r="AC402" i="1"/>
  <c r="AD402" i="1"/>
  <c r="AE402" i="1"/>
  <c r="Z403" i="1"/>
  <c r="AA403" i="1"/>
  <c r="AB403" i="1"/>
  <c r="AC403" i="1"/>
  <c r="AD403" i="1"/>
  <c r="AE403" i="1"/>
  <c r="Z404" i="1"/>
  <c r="AA404" i="1"/>
  <c r="AB404" i="1"/>
  <c r="AC404" i="1"/>
  <c r="AD404" i="1"/>
  <c r="AE404" i="1"/>
  <c r="Z405" i="1"/>
  <c r="AA405" i="1"/>
  <c r="AB405" i="1"/>
  <c r="AC405" i="1"/>
  <c r="AD405" i="1"/>
  <c r="AE405" i="1"/>
  <c r="Z406" i="1"/>
  <c r="AA406" i="1"/>
  <c r="AB406" i="1"/>
  <c r="AC406" i="1"/>
  <c r="AD406" i="1"/>
  <c r="AE406" i="1"/>
  <c r="Z407" i="1"/>
  <c r="AA407" i="1"/>
  <c r="AB407" i="1"/>
  <c r="AC407" i="1"/>
  <c r="AD407" i="1"/>
  <c r="AE407" i="1"/>
  <c r="Z408" i="1"/>
  <c r="AA408" i="1"/>
  <c r="AB408" i="1"/>
  <c r="AC408" i="1"/>
  <c r="AD408" i="1"/>
  <c r="AE408" i="1"/>
  <c r="Z409" i="1"/>
  <c r="AA409" i="1"/>
  <c r="AB409" i="1"/>
  <c r="AC409" i="1"/>
  <c r="AD409" i="1"/>
  <c r="AE409" i="1"/>
  <c r="Z410" i="1"/>
  <c r="AA410" i="1"/>
  <c r="AB410" i="1"/>
  <c r="AC410" i="1"/>
  <c r="AD410" i="1"/>
  <c r="AE410" i="1"/>
  <c r="Z411" i="1"/>
  <c r="AA411" i="1"/>
  <c r="AB411" i="1"/>
  <c r="AC411" i="1"/>
  <c r="AD411" i="1"/>
  <c r="AE411" i="1"/>
  <c r="Z412" i="1"/>
  <c r="AA412" i="1"/>
  <c r="AB412" i="1"/>
  <c r="AC412" i="1"/>
  <c r="AD412" i="1"/>
  <c r="AE412" i="1"/>
  <c r="Z413" i="1"/>
  <c r="AA413" i="1"/>
  <c r="AB413" i="1"/>
  <c r="AC413" i="1"/>
  <c r="AD413" i="1"/>
  <c r="AE413" i="1"/>
  <c r="Z414" i="1"/>
  <c r="AA414" i="1"/>
  <c r="AB414" i="1"/>
  <c r="AC414" i="1"/>
  <c r="AD414" i="1"/>
  <c r="AE414" i="1"/>
  <c r="Z415" i="1"/>
  <c r="AA415" i="1"/>
  <c r="AB415" i="1"/>
  <c r="AC415" i="1"/>
  <c r="AD415" i="1"/>
  <c r="AE415" i="1"/>
  <c r="Z416" i="1"/>
  <c r="AA416" i="1"/>
  <c r="AB416" i="1"/>
  <c r="AC416" i="1"/>
  <c r="AD416" i="1"/>
  <c r="AE416" i="1"/>
  <c r="Z417" i="1"/>
  <c r="AA417" i="1"/>
  <c r="AB417" i="1"/>
  <c r="AC417" i="1"/>
  <c r="AD417" i="1"/>
  <c r="AE417" i="1"/>
  <c r="Z418" i="1"/>
  <c r="AA418" i="1"/>
  <c r="AB418" i="1"/>
  <c r="AC418" i="1"/>
  <c r="AD418" i="1"/>
  <c r="AE418" i="1"/>
  <c r="Z419" i="1"/>
  <c r="AA419" i="1"/>
  <c r="AB419" i="1"/>
  <c r="AC419" i="1"/>
  <c r="AD419" i="1"/>
  <c r="AE419" i="1"/>
  <c r="Z420" i="1"/>
  <c r="AA420" i="1"/>
  <c r="AB420" i="1"/>
  <c r="AC420" i="1"/>
  <c r="AD420" i="1"/>
  <c r="AE420" i="1"/>
  <c r="Z421" i="1"/>
  <c r="AA421" i="1"/>
  <c r="AB421" i="1"/>
  <c r="AC421" i="1"/>
  <c r="AD421" i="1"/>
  <c r="AE421" i="1"/>
  <c r="Z422" i="1"/>
  <c r="AA422" i="1"/>
  <c r="AB422" i="1"/>
  <c r="AC422" i="1"/>
  <c r="AD422" i="1"/>
  <c r="AE422" i="1"/>
  <c r="Z423" i="1"/>
  <c r="AA423" i="1"/>
  <c r="AB423" i="1"/>
  <c r="AC423" i="1"/>
  <c r="AD423" i="1"/>
  <c r="AE423" i="1"/>
  <c r="Z424" i="1"/>
  <c r="AA424" i="1"/>
  <c r="AB424" i="1"/>
  <c r="AC424" i="1"/>
  <c r="AD424" i="1"/>
  <c r="AE424" i="1"/>
  <c r="Z425" i="1"/>
  <c r="AA425" i="1"/>
  <c r="AB425" i="1"/>
  <c r="AC425" i="1"/>
  <c r="AD425" i="1"/>
  <c r="AE425" i="1"/>
  <c r="Z426" i="1"/>
  <c r="AA426" i="1"/>
  <c r="AB426" i="1"/>
  <c r="AC426" i="1"/>
  <c r="AD426" i="1"/>
  <c r="AE426" i="1"/>
  <c r="Z427" i="1"/>
  <c r="AA427" i="1"/>
  <c r="AB427" i="1"/>
  <c r="AC427" i="1"/>
  <c r="AD427" i="1"/>
  <c r="AE427" i="1"/>
  <c r="Z428" i="1"/>
  <c r="AA428" i="1"/>
  <c r="AB428" i="1"/>
  <c r="AC428" i="1"/>
  <c r="AD428" i="1"/>
  <c r="AE428" i="1"/>
  <c r="Z429" i="1"/>
  <c r="AA429" i="1"/>
  <c r="AB429" i="1"/>
  <c r="AC429" i="1"/>
  <c r="AD429" i="1"/>
  <c r="AE429" i="1"/>
  <c r="Z430" i="1"/>
  <c r="AA430" i="1"/>
  <c r="AB430" i="1"/>
  <c r="AC430" i="1"/>
  <c r="AD430" i="1"/>
  <c r="AE430" i="1"/>
  <c r="Z431" i="1"/>
  <c r="AA431" i="1"/>
  <c r="AB431" i="1"/>
  <c r="AC431" i="1"/>
  <c r="AD431" i="1"/>
  <c r="AE431" i="1"/>
  <c r="Z432" i="1"/>
  <c r="AA432" i="1"/>
  <c r="AB432" i="1"/>
  <c r="AC432" i="1"/>
  <c r="AD432" i="1"/>
  <c r="AE432" i="1"/>
  <c r="Z433" i="1"/>
  <c r="AA433" i="1"/>
  <c r="AB433" i="1"/>
  <c r="AC433" i="1"/>
  <c r="AD433" i="1"/>
  <c r="AE433" i="1"/>
  <c r="Z434" i="1"/>
  <c r="AA434" i="1"/>
  <c r="AB434" i="1"/>
  <c r="AC434" i="1"/>
  <c r="AD434" i="1"/>
  <c r="AE434" i="1"/>
  <c r="Z435" i="1"/>
  <c r="AA435" i="1"/>
  <c r="AB435" i="1"/>
  <c r="AC435" i="1"/>
  <c r="AD435" i="1"/>
  <c r="AE435" i="1"/>
  <c r="Z436" i="1"/>
  <c r="AA436" i="1"/>
  <c r="AB436" i="1"/>
  <c r="AC436" i="1"/>
  <c r="AD436" i="1"/>
  <c r="AE436" i="1"/>
  <c r="Z437" i="1"/>
  <c r="AA437" i="1"/>
  <c r="AB437" i="1"/>
  <c r="AC437" i="1"/>
  <c r="AD437" i="1"/>
  <c r="AE437" i="1"/>
  <c r="Z438" i="1"/>
  <c r="AA438" i="1"/>
  <c r="AB438" i="1"/>
  <c r="AC438" i="1"/>
  <c r="AD438" i="1"/>
  <c r="AE438" i="1"/>
  <c r="Z439" i="1"/>
  <c r="AA439" i="1"/>
  <c r="AB439" i="1"/>
  <c r="AC439" i="1"/>
  <c r="AD439" i="1"/>
  <c r="AE439" i="1"/>
  <c r="Z440" i="1"/>
  <c r="AA440" i="1"/>
  <c r="AB440" i="1"/>
  <c r="AC440" i="1"/>
  <c r="AD440" i="1"/>
  <c r="AE440" i="1"/>
  <c r="Z441" i="1"/>
  <c r="AA441" i="1"/>
  <c r="AB441" i="1"/>
  <c r="AC441" i="1"/>
  <c r="AD441" i="1"/>
  <c r="AE441" i="1"/>
  <c r="Z442" i="1"/>
  <c r="AA442" i="1"/>
  <c r="AB442" i="1"/>
  <c r="AC442" i="1"/>
  <c r="AD442" i="1"/>
  <c r="AE442" i="1"/>
  <c r="Z443" i="1"/>
  <c r="AA443" i="1"/>
  <c r="AB443" i="1"/>
  <c r="AC443" i="1"/>
  <c r="AD443" i="1"/>
  <c r="AE443" i="1"/>
  <c r="Z444" i="1"/>
  <c r="AA444" i="1"/>
  <c r="AB444" i="1"/>
  <c r="AC444" i="1"/>
  <c r="AD444" i="1"/>
  <c r="AE444" i="1"/>
  <c r="Z445" i="1"/>
  <c r="AA445" i="1"/>
  <c r="AB445" i="1"/>
  <c r="AC445" i="1"/>
  <c r="AD445" i="1"/>
  <c r="AE445" i="1"/>
  <c r="Z446" i="1"/>
  <c r="AA446" i="1"/>
  <c r="AB446" i="1"/>
  <c r="AC446" i="1"/>
  <c r="AD446" i="1"/>
  <c r="AE446" i="1"/>
  <c r="Z447" i="1"/>
  <c r="AA447" i="1"/>
  <c r="AB447" i="1"/>
  <c r="AC447" i="1"/>
  <c r="AD447" i="1"/>
  <c r="AE447" i="1"/>
  <c r="Z448" i="1"/>
  <c r="AA448" i="1"/>
  <c r="AB448" i="1"/>
  <c r="AC448" i="1"/>
  <c r="AD448" i="1"/>
  <c r="AE448" i="1"/>
  <c r="Z449" i="1"/>
  <c r="AA449" i="1"/>
  <c r="AB449" i="1"/>
  <c r="AC449" i="1"/>
  <c r="AD449" i="1"/>
  <c r="AE449" i="1"/>
  <c r="Z450" i="1"/>
  <c r="AA450" i="1"/>
  <c r="AB450" i="1"/>
  <c r="AC450" i="1"/>
  <c r="AD450" i="1"/>
  <c r="AE450" i="1"/>
  <c r="Z451" i="1"/>
  <c r="AA451" i="1"/>
  <c r="AB451" i="1"/>
  <c r="AC451" i="1"/>
  <c r="AD451" i="1"/>
  <c r="AE451" i="1"/>
  <c r="Z452" i="1"/>
  <c r="AA452" i="1"/>
  <c r="AB452" i="1"/>
  <c r="AC452" i="1"/>
  <c r="AD452" i="1"/>
  <c r="AE452" i="1"/>
  <c r="Z453" i="1"/>
  <c r="AA453" i="1"/>
  <c r="AB453" i="1"/>
  <c r="AC453" i="1"/>
  <c r="AD453" i="1"/>
  <c r="AE453" i="1"/>
  <c r="Z454" i="1"/>
  <c r="AA454" i="1"/>
  <c r="AB454" i="1"/>
  <c r="AC454" i="1"/>
  <c r="AD454" i="1"/>
  <c r="AE454" i="1"/>
  <c r="Z455" i="1"/>
  <c r="AA455" i="1"/>
  <c r="AB455" i="1"/>
  <c r="AC455" i="1"/>
  <c r="AD455" i="1"/>
  <c r="AE455" i="1"/>
  <c r="Z456" i="1"/>
  <c r="AA456" i="1"/>
  <c r="AB456" i="1"/>
  <c r="AC456" i="1"/>
  <c r="AD456" i="1"/>
  <c r="AE456" i="1"/>
  <c r="Z457" i="1"/>
  <c r="AA457" i="1"/>
  <c r="AB457" i="1"/>
  <c r="AC457" i="1"/>
  <c r="AD457" i="1"/>
  <c r="AE457" i="1"/>
  <c r="Z458" i="1"/>
  <c r="AA458" i="1"/>
  <c r="AB458" i="1"/>
  <c r="AC458" i="1"/>
  <c r="AD458" i="1"/>
  <c r="AE458" i="1"/>
  <c r="Z459" i="1"/>
  <c r="AA459" i="1"/>
  <c r="AB459" i="1"/>
  <c r="AC459" i="1"/>
  <c r="AD459" i="1"/>
  <c r="AE459" i="1"/>
  <c r="Z460" i="1"/>
  <c r="AA460" i="1"/>
  <c r="AB460" i="1"/>
  <c r="AC460" i="1"/>
  <c r="AD460" i="1"/>
  <c r="AE460" i="1"/>
  <c r="Z461" i="1"/>
  <c r="AA461" i="1"/>
  <c r="AB461" i="1"/>
  <c r="AC461" i="1"/>
  <c r="AD461" i="1"/>
  <c r="AE461" i="1"/>
  <c r="Z462" i="1"/>
  <c r="AA462" i="1"/>
  <c r="AB462" i="1"/>
  <c r="AC462" i="1"/>
  <c r="AD462" i="1"/>
  <c r="AE462" i="1"/>
  <c r="Z463" i="1"/>
  <c r="AA463" i="1"/>
  <c r="AB463" i="1"/>
  <c r="AC463" i="1"/>
  <c r="AD463" i="1"/>
  <c r="AE463" i="1"/>
  <c r="Z464" i="1"/>
  <c r="AA464" i="1"/>
  <c r="AB464" i="1"/>
  <c r="AC464" i="1"/>
  <c r="AD464" i="1"/>
  <c r="AE464" i="1"/>
  <c r="Z465" i="1"/>
  <c r="AA465" i="1"/>
  <c r="AB465" i="1"/>
  <c r="AC465" i="1"/>
  <c r="AD465" i="1"/>
  <c r="AE465" i="1"/>
  <c r="Z466" i="1"/>
  <c r="AA466" i="1"/>
  <c r="AB466" i="1"/>
  <c r="AC466" i="1"/>
  <c r="AD466" i="1"/>
  <c r="AE466" i="1"/>
  <c r="Z467" i="1"/>
  <c r="AA467" i="1"/>
  <c r="AB467" i="1"/>
  <c r="AC467" i="1"/>
  <c r="AD467" i="1"/>
  <c r="AE467" i="1"/>
  <c r="Z468" i="1"/>
  <c r="AA468" i="1"/>
  <c r="AB468" i="1"/>
  <c r="AC468" i="1"/>
  <c r="AD468" i="1"/>
  <c r="AE468" i="1"/>
  <c r="Z469" i="1"/>
  <c r="AA469" i="1"/>
  <c r="AB469" i="1"/>
  <c r="AC469" i="1"/>
  <c r="AD469" i="1"/>
  <c r="AE469" i="1"/>
  <c r="Z470" i="1"/>
  <c r="AA470" i="1"/>
  <c r="AB470" i="1"/>
  <c r="AC470" i="1"/>
  <c r="AD470" i="1"/>
  <c r="AE470" i="1"/>
  <c r="Z471" i="1"/>
  <c r="AA471" i="1"/>
  <c r="AB471" i="1"/>
  <c r="AC471" i="1"/>
  <c r="AD471" i="1"/>
  <c r="AE471" i="1"/>
  <c r="Z472" i="1"/>
  <c r="AA472" i="1"/>
  <c r="AB472" i="1"/>
  <c r="AC472" i="1"/>
  <c r="AD472" i="1"/>
  <c r="AE472" i="1"/>
  <c r="Z473" i="1"/>
  <c r="AA473" i="1"/>
  <c r="AB473" i="1"/>
  <c r="AC473" i="1"/>
  <c r="AD473" i="1"/>
  <c r="AE473" i="1"/>
  <c r="Z474" i="1"/>
  <c r="AA474" i="1"/>
  <c r="AB474" i="1"/>
  <c r="AC474" i="1"/>
  <c r="AD474" i="1"/>
  <c r="AE474" i="1"/>
  <c r="Z475" i="1"/>
  <c r="AA475" i="1"/>
  <c r="AB475" i="1"/>
  <c r="AC475" i="1"/>
  <c r="AD475" i="1"/>
  <c r="AE475" i="1"/>
  <c r="Z476" i="1"/>
  <c r="AA476" i="1"/>
  <c r="AB476" i="1"/>
  <c r="AC476" i="1"/>
  <c r="AD476" i="1"/>
  <c r="AE476" i="1"/>
  <c r="Z477" i="1"/>
  <c r="AA477" i="1"/>
  <c r="AB477" i="1"/>
  <c r="AC477" i="1"/>
  <c r="AD477" i="1"/>
  <c r="AE477" i="1"/>
  <c r="Z478" i="1"/>
  <c r="AA478" i="1"/>
  <c r="AB478" i="1"/>
  <c r="AC478" i="1"/>
  <c r="AD478" i="1"/>
  <c r="AE478" i="1"/>
  <c r="Z479" i="1"/>
  <c r="AA479" i="1"/>
  <c r="AB479" i="1"/>
  <c r="AC479" i="1"/>
  <c r="AD479" i="1"/>
  <c r="AE479" i="1"/>
  <c r="Z480" i="1"/>
  <c r="AA480" i="1"/>
  <c r="AB480" i="1"/>
  <c r="AC480" i="1"/>
  <c r="AD480" i="1"/>
  <c r="AE480" i="1"/>
  <c r="Z481" i="1"/>
  <c r="AA481" i="1"/>
  <c r="AB481" i="1"/>
  <c r="AC481" i="1"/>
  <c r="AD481" i="1"/>
  <c r="AE481" i="1"/>
  <c r="Z482" i="1"/>
  <c r="AA482" i="1"/>
  <c r="AB482" i="1"/>
  <c r="AC482" i="1"/>
  <c r="AD482" i="1"/>
  <c r="AE482" i="1"/>
  <c r="Z483" i="1"/>
  <c r="AA483" i="1"/>
  <c r="AB483" i="1"/>
  <c r="AC483" i="1"/>
  <c r="AD483" i="1"/>
  <c r="AE483" i="1"/>
  <c r="Z484" i="1"/>
  <c r="AA484" i="1"/>
  <c r="AB484" i="1"/>
  <c r="AC484" i="1"/>
  <c r="AD484" i="1"/>
  <c r="AE484" i="1"/>
  <c r="Z485" i="1"/>
  <c r="AA485" i="1"/>
  <c r="AB485" i="1"/>
  <c r="AC485" i="1"/>
  <c r="AD485" i="1"/>
  <c r="AE485" i="1"/>
  <c r="Z486" i="1"/>
  <c r="AA486" i="1"/>
  <c r="AB486" i="1"/>
  <c r="AC486" i="1"/>
  <c r="AD486" i="1"/>
  <c r="AE486" i="1"/>
  <c r="Z487" i="1"/>
  <c r="AA487" i="1"/>
  <c r="AB487" i="1"/>
  <c r="AC487" i="1"/>
  <c r="AD487" i="1"/>
  <c r="AE487" i="1"/>
  <c r="Z488" i="1"/>
  <c r="AA488" i="1"/>
  <c r="AB488" i="1"/>
  <c r="AC488" i="1"/>
  <c r="AD488" i="1"/>
  <c r="AE488" i="1"/>
  <c r="Z489" i="1"/>
  <c r="AA489" i="1"/>
  <c r="AB489" i="1"/>
  <c r="AC489" i="1"/>
  <c r="AD489" i="1"/>
  <c r="AE489" i="1"/>
  <c r="Z490" i="1"/>
  <c r="AA490" i="1"/>
  <c r="AB490" i="1"/>
  <c r="AC490" i="1"/>
  <c r="AD490" i="1"/>
  <c r="AE490" i="1"/>
  <c r="Z491" i="1"/>
  <c r="AA491" i="1"/>
  <c r="AB491" i="1"/>
  <c r="AC491" i="1"/>
  <c r="AD491" i="1"/>
  <c r="AE491" i="1"/>
  <c r="Z492" i="1"/>
  <c r="AA492" i="1"/>
  <c r="AB492" i="1"/>
  <c r="AC492" i="1"/>
  <c r="AD492" i="1"/>
  <c r="AE492" i="1"/>
  <c r="Z493" i="1"/>
  <c r="AA493" i="1"/>
  <c r="AB493" i="1"/>
  <c r="AC493" i="1"/>
  <c r="AD493" i="1"/>
  <c r="AE493" i="1"/>
  <c r="Z494" i="1"/>
  <c r="AA494" i="1"/>
  <c r="AB494" i="1"/>
  <c r="AC494" i="1"/>
  <c r="AD494" i="1"/>
  <c r="AE494" i="1"/>
  <c r="Z495" i="1"/>
  <c r="AA495" i="1"/>
  <c r="AB495" i="1"/>
  <c r="AC495" i="1"/>
  <c r="AD495" i="1"/>
  <c r="AE495" i="1"/>
  <c r="Z496" i="1"/>
  <c r="AA496" i="1"/>
  <c r="AB496" i="1"/>
  <c r="AC496" i="1"/>
  <c r="AD496" i="1"/>
  <c r="AE496" i="1"/>
  <c r="Z497" i="1"/>
  <c r="AA497" i="1"/>
  <c r="AB497" i="1"/>
  <c r="AC497" i="1"/>
  <c r="AD497" i="1"/>
  <c r="AE497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3" i="1"/>
  <c r="T272" i="1"/>
  <c r="T432" i="1"/>
  <c r="T300" i="1"/>
  <c r="T345" i="1"/>
  <c r="T359" i="1"/>
  <c r="T140" i="1"/>
  <c r="T106" i="1"/>
  <c r="T308" i="1"/>
  <c r="T102" i="1"/>
  <c r="T37" i="1"/>
  <c r="T264" i="1"/>
  <c r="T352" i="1"/>
  <c r="T442" i="1"/>
  <c r="T365" i="1"/>
  <c r="T326" i="1"/>
  <c r="T191" i="1"/>
  <c r="T206" i="1"/>
  <c r="T371" i="1"/>
  <c r="T50" i="1"/>
  <c r="T310" i="1"/>
  <c r="T153" i="1"/>
  <c r="T104" i="1"/>
  <c r="T287" i="1"/>
  <c r="T226" i="1"/>
  <c r="T8" i="1"/>
  <c r="T143" i="1"/>
  <c r="T132" i="1"/>
  <c r="T125" i="1"/>
  <c r="T404" i="1"/>
  <c r="T238" i="1"/>
  <c r="T173" i="1"/>
  <c r="T457" i="1"/>
  <c r="T334" i="1"/>
  <c r="T231" i="1"/>
  <c r="T419" i="1"/>
  <c r="T74" i="1"/>
  <c r="T428" i="1"/>
  <c r="T66" i="1"/>
  <c r="T166" i="1"/>
  <c r="T384" i="1"/>
  <c r="T60" i="1"/>
  <c r="T130" i="1"/>
  <c r="T189" i="1"/>
  <c r="T184" i="1"/>
  <c r="T381" i="1"/>
  <c r="T313" i="1"/>
  <c r="T493" i="1"/>
  <c r="T467" i="1"/>
  <c r="T443" i="1"/>
  <c r="T20" i="1"/>
  <c r="T218" i="1"/>
  <c r="T195" i="1"/>
  <c r="T219" i="1"/>
  <c r="T198" i="1"/>
  <c r="T56" i="1"/>
  <c r="T109" i="1"/>
  <c r="T159" i="1"/>
  <c r="T46" i="1"/>
  <c r="T322" i="1"/>
  <c r="T453" i="1"/>
  <c r="T397" i="1"/>
  <c r="T150" i="1"/>
  <c r="T390" i="1"/>
  <c r="T281" i="1"/>
  <c r="T318" i="1"/>
  <c r="T101" i="1"/>
  <c r="T27" i="1"/>
  <c r="T197" i="1"/>
  <c r="T283" i="1"/>
  <c r="T464" i="1"/>
  <c r="T98" i="1"/>
  <c r="T363" i="1"/>
  <c r="T77" i="1"/>
  <c r="T336" i="1"/>
  <c r="T209" i="1"/>
  <c r="T319" i="1"/>
  <c r="T488" i="1"/>
  <c r="T145" i="1"/>
  <c r="T178" i="1"/>
  <c r="T479" i="1"/>
  <c r="T72" i="1"/>
  <c r="T248" i="1"/>
  <c r="T92" i="1"/>
  <c r="T282" i="1"/>
  <c r="T70" i="1"/>
  <c r="T225" i="1"/>
  <c r="T297" i="1"/>
  <c r="T251" i="1"/>
  <c r="T465" i="1"/>
  <c r="T357" i="1"/>
  <c r="T169" i="1"/>
  <c r="T356" i="1"/>
  <c r="T314" i="1"/>
  <c r="T406" i="1"/>
  <c r="T285" i="1"/>
  <c r="T495" i="1"/>
  <c r="T393" i="1"/>
  <c r="T412" i="1"/>
  <c r="T112" i="1"/>
  <c r="T426" i="1"/>
  <c r="T292" i="1"/>
  <c r="T430" i="1"/>
  <c r="T440" i="1"/>
  <c r="T399" i="1"/>
  <c r="T298" i="1"/>
  <c r="T257" i="1"/>
  <c r="T229" i="1"/>
  <c r="T400" i="1"/>
  <c r="T487" i="1"/>
  <c r="T115" i="1"/>
  <c r="T329" i="1"/>
  <c r="T447" i="1"/>
  <c r="T312" i="1"/>
  <c r="T260" i="1"/>
  <c r="T424" i="1"/>
  <c r="T376" i="1"/>
  <c r="T343" i="1"/>
  <c r="T194" i="1"/>
  <c r="T171" i="1"/>
  <c r="T26" i="1"/>
  <c r="T379" i="1"/>
  <c r="T222" i="1"/>
  <c r="T259" i="1"/>
  <c r="T202" i="1"/>
  <c r="T294" i="1"/>
  <c r="T328" i="1"/>
  <c r="T168" i="1"/>
  <c r="T142" i="1"/>
  <c r="T435" i="1"/>
  <c r="T452" i="1"/>
  <c r="T422" i="1"/>
  <c r="T75" i="1"/>
  <c r="T410" i="1"/>
  <c r="T446" i="1"/>
  <c r="T224" i="1"/>
  <c r="T38" i="1"/>
  <c r="T349" i="1"/>
  <c r="T284" i="1"/>
  <c r="T370" i="1"/>
  <c r="T33" i="1"/>
  <c r="T274" i="1"/>
  <c r="T421" i="1"/>
  <c r="T317" i="1"/>
  <c r="T96" i="1"/>
  <c r="T364" i="1"/>
  <c r="T175" i="1"/>
  <c r="T358" i="1"/>
  <c r="T337" i="1"/>
  <c r="T134" i="1"/>
  <c r="T325" i="1"/>
  <c r="T474" i="1"/>
  <c r="T42" i="1"/>
  <c r="T52" i="1"/>
  <c r="T258" i="1"/>
  <c r="T180" i="1"/>
  <c r="T240" i="1"/>
  <c r="T133" i="1"/>
  <c r="T230" i="1"/>
  <c r="T348" i="1"/>
  <c r="T423" i="1"/>
  <c r="T234" i="1"/>
  <c r="T6" i="1"/>
  <c r="T275" i="1"/>
  <c r="T103" i="1"/>
  <c r="T401" i="1"/>
  <c r="T445" i="1"/>
  <c r="T271" i="1"/>
  <c r="T311" i="1"/>
  <c r="T126" i="1"/>
  <c r="T354" i="1"/>
  <c r="T362" i="1"/>
  <c r="T268" i="1"/>
  <c r="T414" i="1"/>
  <c r="T480" i="1"/>
  <c r="T316" i="1"/>
  <c r="T483" i="1"/>
  <c r="T403" i="1"/>
  <c r="T187" i="1"/>
  <c r="T387" i="1"/>
  <c r="T88" i="1"/>
  <c r="T486" i="1"/>
  <c r="T367" i="1"/>
  <c r="T80" i="1"/>
  <c r="T489" i="1"/>
  <c r="T58" i="1"/>
  <c r="T323" i="1"/>
  <c r="T280" i="1"/>
  <c r="T216" i="1"/>
  <c r="T118" i="1"/>
  <c r="T402" i="1"/>
  <c r="T385" i="1"/>
  <c r="T141" i="1"/>
  <c r="T200" i="1"/>
  <c r="T392" i="1"/>
  <c r="T327" i="1"/>
  <c r="T269" i="1"/>
  <c r="T415" i="1"/>
  <c r="T252" i="1"/>
  <c r="T227" i="1"/>
  <c r="T491" i="1"/>
  <c r="T235" i="1"/>
  <c r="T210" i="1"/>
  <c r="T131" i="1"/>
  <c r="T32" i="1"/>
  <c r="T91" i="1"/>
  <c r="T346" i="1"/>
  <c r="T211" i="1"/>
  <c r="T477" i="1"/>
  <c r="T149" i="1"/>
  <c r="T299" i="1"/>
  <c r="T386" i="1"/>
  <c r="T265" i="1"/>
  <c r="T288" i="1"/>
  <c r="T100" i="1"/>
  <c r="T394" i="1"/>
  <c r="T170" i="1"/>
  <c r="T160" i="1"/>
  <c r="T335" i="1"/>
  <c r="T87" i="1"/>
  <c r="T212" i="1"/>
  <c r="T377" i="1"/>
  <c r="T207" i="1"/>
  <c r="T478" i="1"/>
  <c r="T437" i="1"/>
  <c r="T73" i="1"/>
  <c r="T373" i="1"/>
  <c r="T23" i="1"/>
  <c r="T163" i="1"/>
  <c r="T135" i="1"/>
  <c r="T124" i="1"/>
  <c r="T375" i="1"/>
  <c r="T122" i="1"/>
  <c r="T420" i="1"/>
  <c r="T441" i="1"/>
  <c r="T253" i="1"/>
  <c r="T433" i="1"/>
  <c r="T411" i="1"/>
  <c r="T263" i="1"/>
  <c r="T279" i="1"/>
  <c r="T448" i="1"/>
  <c r="T278" i="1"/>
  <c r="T68" i="1"/>
  <c r="T407" i="1"/>
  <c r="T123" i="1"/>
  <c r="T18" i="1"/>
  <c r="T208" i="1"/>
  <c r="T302" i="1"/>
  <c r="T434" i="1"/>
  <c r="T4" i="1"/>
  <c r="T315" i="1"/>
  <c r="T461" i="1"/>
  <c r="T55" i="1"/>
  <c r="T466" i="1"/>
  <c r="T418" i="1"/>
  <c r="T120" i="1"/>
  <c r="T469" i="1"/>
  <c r="T261" i="1"/>
  <c r="T254" i="1"/>
  <c r="T492" i="1"/>
  <c r="T468" i="1"/>
  <c r="T172" i="1"/>
  <c r="T11" i="1"/>
  <c r="T391" i="1"/>
  <c r="T156" i="1"/>
  <c r="T186" i="1"/>
  <c r="T128" i="1"/>
  <c r="T305" i="1"/>
  <c r="T330" i="1"/>
  <c r="T320" i="1"/>
  <c r="T324" i="1"/>
  <c r="T51" i="1"/>
  <c r="T204" i="1"/>
  <c r="T449" i="1"/>
  <c r="T350" i="1"/>
  <c r="T472" i="1"/>
  <c r="T296" i="1"/>
  <c r="T213" i="1"/>
  <c r="T116" i="1"/>
  <c r="T144" i="1"/>
  <c r="T64" i="1"/>
  <c r="T321" i="1"/>
  <c r="T476" i="1"/>
  <c r="T220" i="1"/>
  <c r="T62" i="1"/>
  <c r="T183" i="1"/>
  <c r="T458" i="1"/>
  <c r="T129" i="1"/>
  <c r="T475" i="1"/>
  <c r="T185" i="1"/>
  <c r="T54" i="1"/>
  <c r="T450" i="1"/>
  <c r="T444" i="1"/>
  <c r="T164" i="1"/>
  <c r="T340" i="1"/>
  <c r="T196" i="1"/>
  <c r="T332" i="1"/>
  <c r="T339" i="1"/>
  <c r="T256" i="1"/>
  <c r="T351" i="1"/>
  <c r="T290" i="1"/>
  <c r="T214" i="1"/>
  <c r="T44" i="1"/>
  <c r="T439" i="1"/>
  <c r="T121" i="1"/>
  <c r="T78" i="1"/>
  <c r="T154" i="1"/>
  <c r="T309" i="1"/>
  <c r="T368" i="1"/>
  <c r="T396" i="1"/>
  <c r="T484" i="1"/>
  <c r="T347" i="1"/>
  <c r="T301" i="1"/>
  <c r="T266" i="1"/>
  <c r="T289" i="1"/>
  <c r="T190" i="1"/>
  <c r="T353" i="1"/>
  <c r="T481" i="1"/>
  <c r="T451" i="1"/>
  <c r="T157" i="1"/>
  <c r="T456" i="1"/>
  <c r="T45" i="1"/>
  <c r="T331" i="1"/>
  <c r="T41" i="1"/>
  <c r="T148" i="1"/>
  <c r="T416" i="1"/>
  <c r="T217" i="1"/>
  <c r="T24" i="1"/>
  <c r="T307" i="1"/>
  <c r="T114" i="1"/>
  <c r="T89" i="1"/>
  <c r="T107" i="1"/>
  <c r="T361" i="1"/>
  <c r="T28" i="1"/>
  <c r="T34" i="1"/>
  <c r="T228" i="1"/>
  <c r="T369" i="1"/>
  <c r="T460" i="1"/>
  <c r="T137" i="1"/>
  <c r="T36" i="1"/>
  <c r="T182" i="1"/>
  <c r="T215" i="1"/>
  <c r="T57" i="1"/>
  <c r="T82" i="1"/>
  <c r="T233" i="1"/>
  <c r="T15" i="1"/>
  <c r="T167" i="1"/>
  <c r="T39" i="1"/>
  <c r="T459" i="1"/>
  <c r="T84" i="1"/>
  <c r="T236" i="1"/>
  <c r="T241" i="1"/>
  <c r="T344" i="1"/>
  <c r="T12" i="1"/>
  <c r="T110" i="1"/>
  <c r="T25" i="1"/>
  <c r="T59" i="1"/>
  <c r="T136" i="1"/>
  <c r="T174" i="1"/>
  <c r="T7" i="1"/>
  <c r="T223" i="1"/>
  <c r="T9" i="1"/>
  <c r="T22" i="1"/>
  <c r="T239" i="1"/>
  <c r="T155" i="1"/>
  <c r="T97" i="1"/>
  <c r="T43" i="1"/>
  <c r="T83" i="1"/>
  <c r="T17" i="1"/>
  <c r="T425" i="1"/>
  <c r="T99" i="1"/>
  <c r="T199" i="1"/>
  <c r="T395" i="1"/>
  <c r="T306" i="1"/>
  <c r="T497" i="1"/>
  <c r="T417" i="1"/>
  <c r="T181" i="1"/>
  <c r="T237" i="1"/>
  <c r="T19" i="1"/>
  <c r="T105" i="1"/>
  <c r="T161" i="1"/>
  <c r="T341" i="1"/>
  <c r="T93" i="1"/>
  <c r="T152" i="1"/>
  <c r="T71" i="1"/>
  <c r="T65" i="1"/>
  <c r="T295" i="1"/>
  <c r="T79" i="1"/>
  <c r="T147" i="1"/>
  <c r="T10" i="1"/>
  <c r="T276" i="1"/>
  <c r="T53" i="1"/>
  <c r="T69" i="1"/>
  <c r="T436" i="1"/>
  <c r="T246" i="1"/>
  <c r="T242" i="1"/>
  <c r="T485" i="1"/>
  <c r="T463" i="1"/>
  <c r="T48" i="1"/>
  <c r="T119" i="1"/>
  <c r="T244" i="1"/>
  <c r="T76" i="1"/>
  <c r="T270" i="1"/>
  <c r="T139" i="1"/>
  <c r="T496" i="1"/>
  <c r="T427" i="1"/>
  <c r="T203" i="1"/>
  <c r="T409" i="1"/>
  <c r="T408" i="1"/>
  <c r="T355" i="1"/>
  <c r="T380" i="1"/>
  <c r="T49" i="1"/>
  <c r="T438" i="1"/>
  <c r="T40" i="1"/>
  <c r="T221" i="1"/>
  <c r="T111" i="1"/>
  <c r="T455" i="1"/>
  <c r="T405" i="1"/>
  <c r="T31" i="1"/>
  <c r="T388" i="1"/>
  <c r="T151" i="1"/>
  <c r="T165" i="1"/>
  <c r="T273" i="1"/>
  <c r="T232" i="1"/>
  <c r="T389" i="1"/>
  <c r="T179" i="1"/>
  <c r="T243" i="1"/>
  <c r="T293" i="1"/>
  <c r="T247" i="1"/>
  <c r="T267" i="1"/>
  <c r="T85" i="1"/>
  <c r="T291" i="1"/>
  <c r="T262" i="1"/>
  <c r="T383" i="1"/>
  <c r="T188" i="1"/>
  <c r="T95" i="1"/>
  <c r="T462" i="1"/>
  <c r="T146" i="1"/>
  <c r="T177" i="1"/>
  <c r="T201" i="1"/>
  <c r="T5" i="1"/>
  <c r="T3" i="1"/>
  <c r="T250" i="1"/>
  <c r="T13" i="1"/>
  <c r="T193" i="1"/>
  <c r="T108" i="1"/>
  <c r="T473" i="1"/>
  <c r="T431" i="1"/>
  <c r="T429" i="1"/>
  <c r="T16" i="1"/>
  <c r="T277" i="1"/>
  <c r="T303" i="1"/>
  <c r="T158" i="1"/>
  <c r="T333" i="1"/>
  <c r="T470" i="1"/>
  <c r="T245" i="1"/>
  <c r="T338" i="1"/>
  <c r="T255" i="1"/>
  <c r="T471" i="1"/>
  <c r="T29" i="1"/>
  <c r="T30" i="1"/>
  <c r="T374" i="1"/>
  <c r="T127" i="1"/>
  <c r="T35" i="1"/>
  <c r="T63" i="1"/>
  <c r="T86" i="1"/>
  <c r="T494" i="1"/>
  <c r="T378" i="1"/>
  <c r="T113" i="1"/>
  <c r="T342" i="1"/>
  <c r="T94" i="1"/>
  <c r="T286" i="1"/>
  <c r="T67" i="1"/>
  <c r="T382" i="1"/>
  <c r="T21" i="1"/>
  <c r="T360" i="1"/>
  <c r="T454" i="1"/>
  <c r="T192" i="1"/>
  <c r="T398" i="1"/>
  <c r="T490" i="1"/>
  <c r="T176" i="1"/>
  <c r="T482" i="1"/>
  <c r="T47" i="1"/>
  <c r="T366" i="1"/>
  <c r="T14" i="1"/>
  <c r="T61" i="1"/>
  <c r="T304" i="1"/>
  <c r="T413" i="1"/>
  <c r="T162" i="1"/>
  <c r="T81" i="1"/>
  <c r="T372" i="1"/>
  <c r="T117" i="1"/>
  <c r="T249" i="1"/>
  <c r="T138" i="1"/>
  <c r="T205" i="1"/>
  <c r="T90" i="1"/>
</calcChain>
</file>

<file path=xl/sharedStrings.xml><?xml version="1.0" encoding="utf-8"?>
<sst xmlns="http://schemas.openxmlformats.org/spreadsheetml/2006/main" count="527" uniqueCount="526">
  <si>
    <t>Sample1_d0</t>
  </si>
  <si>
    <t>Sample4_d0</t>
  </si>
  <si>
    <t>Sample5_d0</t>
  </si>
  <si>
    <t>Sample6_d0</t>
  </si>
  <si>
    <t>Sample7_d0</t>
  </si>
  <si>
    <t>Sample8_d0</t>
  </si>
  <si>
    <t>Sample9_d0</t>
  </si>
  <si>
    <t>Sample10_d0</t>
  </si>
  <si>
    <t>Sample1_d1</t>
  </si>
  <si>
    <t>Sample4_d1</t>
  </si>
  <si>
    <t>Sample5_d1</t>
  </si>
  <si>
    <t>Sample6_d1</t>
  </si>
  <si>
    <t>Sample7_d1</t>
  </si>
  <si>
    <t>Sample8_d1</t>
  </si>
  <si>
    <t>Sample9_d1</t>
  </si>
  <si>
    <t>Sample10_d1</t>
  </si>
  <si>
    <t>Label</t>
  </si>
  <si>
    <t>S-1-pyrroline-5-carboxylate</t>
  </si>
  <si>
    <t>homocarnosine</t>
  </si>
  <si>
    <t>spermidine</t>
  </si>
  <si>
    <t>alpha-ketoglutarate</t>
  </si>
  <si>
    <t>3-phosphoglycerate</t>
  </si>
  <si>
    <t>hypoxanthine</t>
  </si>
  <si>
    <t>N-formylkynurenine</t>
  </si>
  <si>
    <t>N6,N6,N6-trimethyllysine</t>
  </si>
  <si>
    <t>S-adenosylhomocysteine (SAH)</t>
  </si>
  <si>
    <t>adenosine 3',5'-cyclic monophosphate (cAMP)</t>
  </si>
  <si>
    <t>adenosine 5'-diphosphate (ADP)</t>
  </si>
  <si>
    <t>adenosine 5'-monophosphate (AMP)</t>
  </si>
  <si>
    <t>adenosine 5'-triphosphate (ATP)</t>
  </si>
  <si>
    <t>5-methylthioadenosine (MTA)</t>
  </si>
  <si>
    <t>ribose 1-phosphate</t>
  </si>
  <si>
    <t>arachidonate (20:4n6)</t>
  </si>
  <si>
    <t>arginine</t>
  </si>
  <si>
    <t>ascorbate (vitamin C)</t>
  </si>
  <si>
    <t>aspartate</t>
  </si>
  <si>
    <t>3-(4-hydroxyphenyl)lactate</t>
  </si>
  <si>
    <t>beta-alanine</t>
  </si>
  <si>
    <t>carnosine</t>
  </si>
  <si>
    <t>succinate</t>
  </si>
  <si>
    <t>3-hydroxybutyrate (BHBA)</t>
  </si>
  <si>
    <t>cholesterol</t>
  </si>
  <si>
    <t>choline phosphate</t>
  </si>
  <si>
    <t>CoA-glutathione*</t>
  </si>
  <si>
    <t>coenzyme A</t>
  </si>
  <si>
    <t>creatinine</t>
  </si>
  <si>
    <t>cysteinylglycine</t>
  </si>
  <si>
    <t>cytidine diphosphate</t>
  </si>
  <si>
    <t>cytidine triphosphate</t>
  </si>
  <si>
    <t>cytidine 5'-monophosphate (5'-CMP)</t>
  </si>
  <si>
    <t>glucosamine 6-phosphate</t>
  </si>
  <si>
    <t>glucose 6-phosphate</t>
  </si>
  <si>
    <t>mannose 6-phosphate</t>
  </si>
  <si>
    <t>sphingosine</t>
  </si>
  <si>
    <t>dihydroxyacetone phosphate (DHAP)</t>
  </si>
  <si>
    <t>flavin adenine dinucleotide (FAD)</t>
  </si>
  <si>
    <t>fumarate</t>
  </si>
  <si>
    <t>gluconate</t>
  </si>
  <si>
    <t>glycine</t>
  </si>
  <si>
    <t>guanidinoacetate</t>
  </si>
  <si>
    <t>guanosine 5'-triphosphate</t>
  </si>
  <si>
    <t>guanosine 5'-diphosphate (GDP)</t>
  </si>
  <si>
    <t>histamine</t>
  </si>
  <si>
    <t>histidine</t>
  </si>
  <si>
    <t>hypotaurine</t>
  </si>
  <si>
    <t>inosine</t>
  </si>
  <si>
    <t>inosine 5'-monophosphate (IMP)</t>
  </si>
  <si>
    <t>myo-inositol</t>
  </si>
  <si>
    <t>isoleucine</t>
  </si>
  <si>
    <t>2-aminoadipate</t>
  </si>
  <si>
    <t>citrulline</t>
  </si>
  <si>
    <t>saccharopine</t>
  </si>
  <si>
    <t>leucine</t>
  </si>
  <si>
    <t>lysine</t>
  </si>
  <si>
    <t>malate</t>
  </si>
  <si>
    <t>methionine</t>
  </si>
  <si>
    <t>palmitate (16:0)</t>
  </si>
  <si>
    <t>nicotinamide adenine dinucleotide reduced (NADH)</t>
  </si>
  <si>
    <t>nicotinamide</t>
  </si>
  <si>
    <t>pelargonate (9:0)</t>
  </si>
  <si>
    <t>stearate (18:0)</t>
  </si>
  <si>
    <t>ornithine</t>
  </si>
  <si>
    <t>glutathione, oxidized (GSSG)</t>
  </si>
  <si>
    <t>phenylalanine</t>
  </si>
  <si>
    <t>phosphate</t>
  </si>
  <si>
    <t>phosphoenolpyruvate (PEP)</t>
  </si>
  <si>
    <t>proline</t>
  </si>
  <si>
    <t>lactate</t>
  </si>
  <si>
    <t>pyridoxamine phosphate</t>
  </si>
  <si>
    <t>glutathione, reduced (GSH)</t>
  </si>
  <si>
    <t>serine</t>
  </si>
  <si>
    <t>spermine</t>
  </si>
  <si>
    <t>taurine</t>
  </si>
  <si>
    <t>urea</t>
  </si>
  <si>
    <t>uridine</t>
  </si>
  <si>
    <t>trans-urocanate</t>
  </si>
  <si>
    <t>glutamate</t>
  </si>
  <si>
    <t>glutamine</t>
  </si>
  <si>
    <t>threonine</t>
  </si>
  <si>
    <t>tryptophan</t>
  </si>
  <si>
    <t>valine</t>
  </si>
  <si>
    <t>glucose</t>
  </si>
  <si>
    <t>alpha-ketobutyrate</t>
  </si>
  <si>
    <t>adenosine</t>
  </si>
  <si>
    <t>betaine</t>
  </si>
  <si>
    <t>cysteine</t>
  </si>
  <si>
    <t>dimethylglycine</t>
  </si>
  <si>
    <t>alanine</t>
  </si>
  <si>
    <t>tyrosine</t>
  </si>
  <si>
    <t>malonate</t>
  </si>
  <si>
    <t>pseudouridine</t>
  </si>
  <si>
    <t>pyruvate</t>
  </si>
  <si>
    <t>cytidine</t>
  </si>
  <si>
    <t>uridine 5'-diphosphate (UDP)</t>
  </si>
  <si>
    <t>adenine</t>
  </si>
  <si>
    <t>caprate (10:0)</t>
  </si>
  <si>
    <t>asparagine</t>
  </si>
  <si>
    <t>caprylate (8:0)</t>
  </si>
  <si>
    <t>pentadecanoate (15:0)</t>
  </si>
  <si>
    <t>trans-4-hydroxyproline</t>
  </si>
  <si>
    <t>xanthine</t>
  </si>
  <si>
    <t>5-oxoproline</t>
  </si>
  <si>
    <t>pantothenate</t>
  </si>
  <si>
    <t>pipecolate</t>
  </si>
  <si>
    <t>phosphoethanolamine</t>
  </si>
  <si>
    <t>glycerate</t>
  </si>
  <si>
    <t>guanosine</t>
  </si>
  <si>
    <t>N-acetylalanine</t>
  </si>
  <si>
    <t>3-aminoisobutyrate</t>
  </si>
  <si>
    <t>citrate</t>
  </si>
  <si>
    <t>2-aminobutyrate</t>
  </si>
  <si>
    <t>urate</t>
  </si>
  <si>
    <t>gamma-glutamylglutamine</t>
  </si>
  <si>
    <t>isocitrate</t>
  </si>
  <si>
    <t>acetylphosphate</t>
  </si>
  <si>
    <t>adenosine 3',5'-diphosphate</t>
  </si>
  <si>
    <t>N-acetylglucosaminylasparagine</t>
  </si>
  <si>
    <t>cytidine 5'-diphosphocholine</t>
  </si>
  <si>
    <t>creatine</t>
  </si>
  <si>
    <t>fructose 6-phosphate</t>
  </si>
  <si>
    <t>glucose 1-phosphate</t>
  </si>
  <si>
    <t>gamma-glutamylhistidine</t>
  </si>
  <si>
    <t>2-hydroxystearate</t>
  </si>
  <si>
    <t>N1-methyladenosine</t>
  </si>
  <si>
    <t>glycerol</t>
  </si>
  <si>
    <t>choline</t>
  </si>
  <si>
    <t>S-adenosylmethionine (SAM)</t>
  </si>
  <si>
    <t>nicotinamide adenine dinucleotide (NAD+)</t>
  </si>
  <si>
    <t>S-lactoylglutathione</t>
  </si>
  <si>
    <t>N-palmitoyl-sphingosine (d18:1/16:0)</t>
  </si>
  <si>
    <t>1-palmitoyl-2-oleoyl-GPE (16:0/18:1)</t>
  </si>
  <si>
    <t>1-palmitoyl-2-oleoyl-GPS (16:0/18:1)</t>
  </si>
  <si>
    <t>1-palmitoyl-2-linoleoyl-GPC (16:0/18:2)</t>
  </si>
  <si>
    <t>stearoyl sphingomyelin (d18:1/18:0)</t>
  </si>
  <si>
    <t>1-palmitoyl-2-oleoyl-GPC (16:0/18:1)</t>
  </si>
  <si>
    <t>N-stearoyl-sphingosine (d18:1/18:0)*</t>
  </si>
  <si>
    <t>ethylmalonate</t>
  </si>
  <si>
    <t>carnitine</t>
  </si>
  <si>
    <t>benzoate</t>
  </si>
  <si>
    <t>hippurate</t>
  </si>
  <si>
    <t>3-methyl-2-oxovalerate</t>
  </si>
  <si>
    <t>methionine sulfoxide</t>
  </si>
  <si>
    <t>3-methylhistidine</t>
  </si>
  <si>
    <t>anserine</t>
  </si>
  <si>
    <t>2-phosphoglycerate</t>
  </si>
  <si>
    <t>4-guanidinobutanoate</t>
  </si>
  <si>
    <t>creatine phosphate</t>
  </si>
  <si>
    <t>glycerol 3-phosphate</t>
  </si>
  <si>
    <t>imidazole lactate</t>
  </si>
  <si>
    <t>kynurenine</t>
  </si>
  <si>
    <t>glycerophosphorylcholine (GPC)</t>
  </si>
  <si>
    <t>6-phosphogluconate</t>
  </si>
  <si>
    <t>theophylline</t>
  </si>
  <si>
    <t>quinate</t>
  </si>
  <si>
    <t>theobromine</t>
  </si>
  <si>
    <t>3-indoxyl sulfate</t>
  </si>
  <si>
    <t>4-methyl-2-oxopentanoate</t>
  </si>
  <si>
    <t>1,5-anhydroglucitol (1,5-AG)</t>
  </si>
  <si>
    <t>2-arachidonoylglycerol (20:4)</t>
  </si>
  <si>
    <t>1-stearoyl-2-arachidonoyl-GPI (18:0/20:4)</t>
  </si>
  <si>
    <t>1-stearoyl-2-oleoyl-GPS (18:0/18:1)</t>
  </si>
  <si>
    <t>1-palmitoyl-2-oleoyl-GPG (16:0/18:1)</t>
  </si>
  <si>
    <t>1-stearoyl-2-linoleoyl-GPS (18:0/18:2)</t>
  </si>
  <si>
    <t>1-stearoyl-GPI (18:0)</t>
  </si>
  <si>
    <t>1,2-dipalmitoyl-GPC (16:0/16:0)</t>
  </si>
  <si>
    <t>docosahexaenoate (DHA; 22:6n3)</t>
  </si>
  <si>
    <t>1-myristoyl-2-palmitoyl-GPC (14:0/16:0)</t>
  </si>
  <si>
    <t>maleate</t>
  </si>
  <si>
    <t>1-methylguanidine</t>
  </si>
  <si>
    <t>palmitoylcarnitine (C16)</t>
  </si>
  <si>
    <t>hexanoylcarnitine (C6)</t>
  </si>
  <si>
    <t>dehydroepiandrosterone sulfate (DHEA-S)</t>
  </si>
  <si>
    <t>acetylcarnitine (C2)</t>
  </si>
  <si>
    <t>oxalate (ethanedioate)</t>
  </si>
  <si>
    <t>bicine</t>
  </si>
  <si>
    <t>1-oleoylglycerol (18:1)</t>
  </si>
  <si>
    <t>2-oleoylglycerol (18:1)</t>
  </si>
  <si>
    <t>homoarginine</t>
  </si>
  <si>
    <t>2-linoleoylglycerol (18:2)</t>
  </si>
  <si>
    <t>N-acetylglycine</t>
  </si>
  <si>
    <t>ribonate</t>
  </si>
  <si>
    <t>threonate</t>
  </si>
  <si>
    <t>galactonate</t>
  </si>
  <si>
    <t>1-linoleoylglycerol (18:2)</t>
  </si>
  <si>
    <t>1-methylhistidine</t>
  </si>
  <si>
    <t>butyrylcarnitine (C4)</t>
  </si>
  <si>
    <t>isobutyrylcarnitine (C4)</t>
  </si>
  <si>
    <t>androsterone sulfate</t>
  </si>
  <si>
    <t>trigonelline (N'-methylnicotinate)</t>
  </si>
  <si>
    <t>glutamate, gamma-methyl ester</t>
  </si>
  <si>
    <t>propionylcarnitine (C3)</t>
  </si>
  <si>
    <t>docosapentaenoate (n3 DPA; 22:5n3)</t>
  </si>
  <si>
    <t>octanoylcarnitine (C8)</t>
  </si>
  <si>
    <t>decanoylcarnitine (C10)</t>
  </si>
  <si>
    <t>N-acetylglutamine</t>
  </si>
  <si>
    <t>1-palmitoyl-GPC (16:0)</t>
  </si>
  <si>
    <t>N-acetylarginine</t>
  </si>
  <si>
    <t>piperine</t>
  </si>
  <si>
    <t>myristoylcarnitine (C14)</t>
  </si>
  <si>
    <t>1-stearoyl-GPC (18:0)</t>
  </si>
  <si>
    <t>1-oleoyl-GPC (18:1)</t>
  </si>
  <si>
    <t>N-acetylthreonine</t>
  </si>
  <si>
    <t>stachydrine</t>
  </si>
  <si>
    <t>alpha-hydroxyisovalerate</t>
  </si>
  <si>
    <t>ophthalmate</t>
  </si>
  <si>
    <t>p-cresol sulfate</t>
  </si>
  <si>
    <t>erythronate*</t>
  </si>
  <si>
    <t>aconitate [cis or trans]</t>
  </si>
  <si>
    <t>heme</t>
  </si>
  <si>
    <t>stearoylcarnitine (C18)</t>
  </si>
  <si>
    <t>laurylcarnitine (C12)</t>
  </si>
  <si>
    <t>isovalerylcarnitine (C5)</t>
  </si>
  <si>
    <t>1-linoleoyl-GPC (18:2)</t>
  </si>
  <si>
    <t>cytidine-5'-diphosphoethanolamine</t>
  </si>
  <si>
    <t>taurocyamine</t>
  </si>
  <si>
    <t>1-arachidonylglycerol (20:4)</t>
  </si>
  <si>
    <t>1-stearoyl-GPE (18:0)</t>
  </si>
  <si>
    <t>N1-methyl-2-pyridone-5-carboxamide</t>
  </si>
  <si>
    <t>N1-methyl-4-pyridone-3-carboxamide</t>
  </si>
  <si>
    <t>oleoylcarnitine (C18:1)</t>
  </si>
  <si>
    <t>2-methylbutyrylcarnitine (C5)</t>
  </si>
  <si>
    <t>phenol sulfate</t>
  </si>
  <si>
    <t>malonylcarnitine</t>
  </si>
  <si>
    <t>2-amino-4-cyanobutanoate</t>
  </si>
  <si>
    <t>homostachydrine*</t>
  </si>
  <si>
    <t>1-arachidonoyl-GPC (20:4n6)*</t>
  </si>
  <si>
    <t>2-arachidonoyl-GPC (20:4)*</t>
  </si>
  <si>
    <t>2-oleoyl-GPC (18:1)*</t>
  </si>
  <si>
    <t>2-linoleoyl-GPC (18:2)*</t>
  </si>
  <si>
    <t>2-dihomo-linolenoyl-GPC (20:3n3 or 6)*</t>
  </si>
  <si>
    <t>2-palmitoyl-GPC (16:0)*</t>
  </si>
  <si>
    <t>1-palmitoyl-GPE (16:0)</t>
  </si>
  <si>
    <t>1-oleoyl-GPE (18:1)</t>
  </si>
  <si>
    <t>1-linoleoyl-GPE (18:2)*</t>
  </si>
  <si>
    <t>1-arachidonoyl-GPE (20:4n6)*</t>
  </si>
  <si>
    <t>2-hydroxypalmitate</t>
  </si>
  <si>
    <t>docosapentaenoate (n6 DPA; 22:5n6)</t>
  </si>
  <si>
    <t>gulonate*</t>
  </si>
  <si>
    <t>glutarylcarnitine (C5-DC)</t>
  </si>
  <si>
    <t>beta-hydroxyisovaleroylcarnitine</t>
  </si>
  <si>
    <t>2-methylmalonylcarnitine (C4-DC)</t>
  </si>
  <si>
    <t>tiglylcarnitine (C5:1-DC)</t>
  </si>
  <si>
    <t>N-acetyl-aspartyl-glutamate (NAAG)</t>
  </si>
  <si>
    <t>glycerophosphoglycerol</t>
  </si>
  <si>
    <t>glycerophosphoethanolamine</t>
  </si>
  <si>
    <t>1-arachidonoyl-GPI (20:4)*</t>
  </si>
  <si>
    <t>deoxycarnitine</t>
  </si>
  <si>
    <t>2-arachidonoyl-GPE (20:4)*</t>
  </si>
  <si>
    <t>3,4-dihydroxybutyrate</t>
  </si>
  <si>
    <t>mannitol/sorbitol</t>
  </si>
  <si>
    <t>tryptophan betaine</t>
  </si>
  <si>
    <t>pyrraline</t>
  </si>
  <si>
    <t>N6-carboxymethyllysine</t>
  </si>
  <si>
    <t>2-linoleoyl-GPE (18:2)*</t>
  </si>
  <si>
    <t>methylphosphate</t>
  </si>
  <si>
    <t>dimethylarginine (SDMA + ADMA)</t>
  </si>
  <si>
    <t>N-acetylserine</t>
  </si>
  <si>
    <t>1-stearoyl-2-oleoyl-GPE (18:0/18:1)</t>
  </si>
  <si>
    <t>1-stearoyl-2-arachidonoyl-GPC (18:0/20:4)</t>
  </si>
  <si>
    <t>1-palmitoyl-2-linoleoyl-GPE (16:0/18:2)</t>
  </si>
  <si>
    <t>1-stearoyl-2-arachidonoyl-GPS (18:0/20:4)</t>
  </si>
  <si>
    <t>1-stearoyl-2-docosahexaenoyl-GPS (18:0/22:6)*</t>
  </si>
  <si>
    <t>glycosyl-N-stearoyl-sphingosine (d18:1/18:0)</t>
  </si>
  <si>
    <t>succinylcarnitine (C4-DC)</t>
  </si>
  <si>
    <t>N-methylproline</t>
  </si>
  <si>
    <t>androstenediol (3beta,17beta) disulfate (1)</t>
  </si>
  <si>
    <t>1-docosahexaenoyl-GPE (22:6)*</t>
  </si>
  <si>
    <t>2-docosahexaenoyl-GPE (22:6)*</t>
  </si>
  <si>
    <t>sphingomyelin (d18:1/18:1, d18:2/18:0)</t>
  </si>
  <si>
    <t>palmitoyl sphingomyelin (d18:1/16:0)</t>
  </si>
  <si>
    <t>ergothioneine</t>
  </si>
  <si>
    <t>fructose 1,6-diphosphate/glucose 1,6-diphosphate/myo-inositol diphosphates</t>
  </si>
  <si>
    <t>4-cholesten-3-one</t>
  </si>
  <si>
    <t>cis-4-decenoylcarnitine (C10:1)</t>
  </si>
  <si>
    <t>2S,3R-dihydroxybutyrate</t>
  </si>
  <si>
    <t>2,4-dihydroxybutyrate</t>
  </si>
  <si>
    <t>2R,3R-dihydroxybutyrate</t>
  </si>
  <si>
    <t>5-(galactosylhydroxy)-lysine</t>
  </si>
  <si>
    <t>sulfate*</t>
  </si>
  <si>
    <t>4-hydroxyglutamate</t>
  </si>
  <si>
    <t>S-methylcysteine</t>
  </si>
  <si>
    <t>argininate*</t>
  </si>
  <si>
    <t>1-methyl-5-imidazoleacetate</t>
  </si>
  <si>
    <t>S-methylcysteine sulfoxide</t>
  </si>
  <si>
    <t>1-(1-enyl-palmitoyl)-GPE (P-16:0)*</t>
  </si>
  <si>
    <t>1-(1-enyl-stearoyl)-GPE (P-18:0)*</t>
  </si>
  <si>
    <t>linoleoylcarnitine (C18:2)*</t>
  </si>
  <si>
    <t>2-O-methylascorbic acid</t>
  </si>
  <si>
    <t>beta-citrylglutamate</t>
  </si>
  <si>
    <t>trimethylamine N-oxide</t>
  </si>
  <si>
    <t>N6-methyllysine</t>
  </si>
  <si>
    <t>imidazole propionate</t>
  </si>
  <si>
    <t>alanyllysine</t>
  </si>
  <si>
    <t>prolylglycine</t>
  </si>
  <si>
    <t>mannonate*</t>
  </si>
  <si>
    <t>2-stearoyl-GPE (18:0)*</t>
  </si>
  <si>
    <t>(R)-3-hydroxybutyrylcarnitine</t>
  </si>
  <si>
    <t>N-acetylcarnosine</t>
  </si>
  <si>
    <t>margaroylcarnitine (C17)*</t>
  </si>
  <si>
    <t>2-piperidinone</t>
  </si>
  <si>
    <t>1-stearoyl-GPS (18:0)*</t>
  </si>
  <si>
    <t>sphingomyelin (d18:1/14:0, d16:1/16:0)*</t>
  </si>
  <si>
    <t>sphingomyelin (d18:2/16:0, d18:1/16:1)*</t>
  </si>
  <si>
    <t>S-allylcysteine</t>
  </si>
  <si>
    <t>1-eicosapentaenoyl-GPE (20:5)*</t>
  </si>
  <si>
    <t>benzoylcarnitine*</t>
  </si>
  <si>
    <t>methionine sulfone</t>
  </si>
  <si>
    <t>1-(1-enyl-oleoyl)-GPE (P-18:1)*</t>
  </si>
  <si>
    <t>fructosyllysine</t>
  </si>
  <si>
    <t>N-acetyltaurine</t>
  </si>
  <si>
    <t>1-oleoyl-GPG (18:1)*</t>
  </si>
  <si>
    <t>2-oleoyl-GPG (18:1)*</t>
  </si>
  <si>
    <t>sphingomyelin (d18:1/24:1, d18:2/24:0)*</t>
  </si>
  <si>
    <t>myristoleoylcarnitine (C14:1)*</t>
  </si>
  <si>
    <t>arabonate/xylonate</t>
  </si>
  <si>
    <t>1-dihomo-linolenylglycerol (20:3)</t>
  </si>
  <si>
    <t>sphingomyelin (d18:1/20:0, d16:1/22:0)*</t>
  </si>
  <si>
    <t>sphingomyelin (d18:1/20:1, d18:2/20:0)*</t>
  </si>
  <si>
    <t>behenoyl sphingomyelin (d18:1/22:0)*</t>
  </si>
  <si>
    <t>sphingomyelin (d18:1/22:1, d18:2/22:0, d16:1/24:1)*</t>
  </si>
  <si>
    <t>lignoceroyl sphingomyelin (d18:1/24:0)</t>
  </si>
  <si>
    <t>sphingomyelin (d17:1/16:0, d18:1/15:0, d16:1/17:0)*</t>
  </si>
  <si>
    <t>adipoylcarnitine (C6-DC)</t>
  </si>
  <si>
    <t>nonanoylcarnitine (C9)</t>
  </si>
  <si>
    <t>1,2-dilinoleoyl-GPC (18:2/18:2)</t>
  </si>
  <si>
    <t>1-stearoyl-2-oleoyl-GPC (18:0/18:1)</t>
  </si>
  <si>
    <t>1-palmitoyl-2-arachidonoyl-GPC (16:0/20:4n6)</t>
  </si>
  <si>
    <t>1-palmitoyl-2-docosahexaenoyl-GPC (16:0/22:6)</t>
  </si>
  <si>
    <t>1-stearoyl-2-docosahexaenoyl-GPC (18:0/22:6)</t>
  </si>
  <si>
    <t>1-(1-enyl-stearoyl)-2-oleoyl-GPC (P-18:0/18:1)</t>
  </si>
  <si>
    <t>1-(1-enyl-stearoyl)-2-arachidonoyl-GPC (P-18:0/20:4)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linoleoyl-GPE (18:0/18:2)*</t>
  </si>
  <si>
    <t>1-stearoyl-2-arachidonoyl-GPE (18:0/20:4)</t>
  </si>
  <si>
    <t>1-stearoyl-2-linoleoyl-GPC (18:0/18:2)*</t>
  </si>
  <si>
    <t>1-oleoyl-2-linoleoyl-GPC (18:1/18:2)*</t>
  </si>
  <si>
    <t>1-palmitoyl-2-palmitoleoyl-GPC (16:0/16:1)*</t>
  </si>
  <si>
    <t>1-palmitoyl-2-dihomo-linolenoyl-GPC (16:0/20:3n3 or 6)*</t>
  </si>
  <si>
    <t>1-palmitoyl-2-eicosapentaenoyl-GPC (16:0/20:5)*</t>
  </si>
  <si>
    <t>1-palmitoyl-2-arachidonoyl-GPE (16:0/20:4)*</t>
  </si>
  <si>
    <t>1-palmitoyl-2-docosahexaenoyl-GPE (16:0/22:6)*</t>
  </si>
  <si>
    <t>1-stearoyl-2-docosahexaenoyl-GPE (18:0/22:6)*</t>
  </si>
  <si>
    <t>1-stearoyl-2-linoleoyl-GPI (18:0/18:2)</t>
  </si>
  <si>
    <t>1-(1-enyl-stearoyl)-2-arachidonoyl-GPE (P-18:0/20:4)*</t>
  </si>
  <si>
    <t>1-(1-enyl-palmitoyl)-2-docosahexaenoyl-GPE (P-16:0/22:6)*</t>
  </si>
  <si>
    <t>1-(1-enyl-palmitoyl)-2-arachidonoyl-GPE (P-16:0/20:4)*</t>
  </si>
  <si>
    <t>1-(1-enyl-stearoyl)-2-docosahexaenoyl-GPE (P-18:0/22:6)*</t>
  </si>
  <si>
    <t>1-(1-enyl-palmitoyl)-2-oleoyl-GPE (P-16:0/18:1)*</t>
  </si>
  <si>
    <t>1-(1-enyl-palmitoyl)-2-oleoyl-GPC (P-16:0/18:1)*</t>
  </si>
  <si>
    <t>1-(1-enyl-palmitoyl)-2-docosahexaenoyl-GPC (P-16:0/22:6)*</t>
  </si>
  <si>
    <t>1-(1-enyl-palmitoyl)-2-linoleoyl-GPC (P-16:0/18:2)*</t>
  </si>
  <si>
    <t>1-(1-enyl-palmitoyl)-2-arachidonoyl-GPC (P-16:0/20:4)*</t>
  </si>
  <si>
    <t>1-(1-enyl-stearoyl)-2-docosahexaenoyl-GPC (P-18:0/22:6)*</t>
  </si>
  <si>
    <t>sphingomyelin (d18:1/21:0, d17:1/22:0, d16:1/23:0)*</t>
  </si>
  <si>
    <t>behenoyl dihydrosphingomyelin (d18:0/22:0)*</t>
  </si>
  <si>
    <t>sphingomyelin (d18:0/18:0, d19:0/17:0)*</t>
  </si>
  <si>
    <t>1-pentadecanoyl-2-linoleoyl-GPC (15:0/18:2)*</t>
  </si>
  <si>
    <t>1-margaroyl-2-oleoyl-GPC (17:0/18:1)*</t>
  </si>
  <si>
    <t>1-margaroyl-2-linoleoyl-GPC (17:0/18:2)*</t>
  </si>
  <si>
    <t>1-stearoyl-2-dihomo-linolenoyl-GPC (18:0/20:3n3 or 6)*</t>
  </si>
  <si>
    <t>1-stearoyl-2-docosahexaenoyl-GPI (18:0/22:6)*</t>
  </si>
  <si>
    <t>1-(1-enyl-palmitoyl)-2-linoleoyl-GPE (P-16:0/18:2)*</t>
  </si>
  <si>
    <t>1-palmitoleoyl-2-linoleoyl-GPC (16:1/18:2)*</t>
  </si>
  <si>
    <t>1-palmitoyl-2-alpha-linolenoyl-GPC (16:0/18:3n3)*</t>
  </si>
  <si>
    <t>1-stearoyl-2-linoleoyl-GPG (18:0/18:2)*</t>
  </si>
  <si>
    <t>1-pentadecanoyl-2-arachidonoyl-GPC (15:0/20:4)*</t>
  </si>
  <si>
    <t>1-margaroyl-2-arachidonoyl-GPC (17:0/20:4)*</t>
  </si>
  <si>
    <t>1-oleoyl-2-docosahexaenoyl-GPC (18:1/22:6)*</t>
  </si>
  <si>
    <t>1-linoleoyl-2-arachidonoyl-GPC (18:2/20:4n6)*</t>
  </si>
  <si>
    <t>1-linoleoyl-2-docosahexaenoyl-GPC (18:2/22:6)*</t>
  </si>
  <si>
    <t>1-(1-enyl-stearoyl)-2-linoleoyl-GPC (P-18:0/18:2)*</t>
  </si>
  <si>
    <t>1-myristoyl-2-arachidonoyl-GPC (14:0/20:4)*</t>
  </si>
  <si>
    <t>1-stearoyl-2-docosapentaenoyl-GPC (18:0/22:5n3)*</t>
  </si>
  <si>
    <t>1-stearoyl-2-docosapentaenoyl-GPC (18:0/22:5n6)*</t>
  </si>
  <si>
    <t>1-stearoyl-2-adrenoyl-GPC (18:0/22:4)*</t>
  </si>
  <si>
    <t>1-oleoyl-2-dihomo-linolenoyl-GPC (18:1/20:3)*</t>
  </si>
  <si>
    <t>1-(1-enyl-palmitoyl)-2-palmitoleoyl-GPC (P-16:0/16:1)*</t>
  </si>
  <si>
    <t>1-(1-enyl-palmitoyl)-2-palmitoyl-GPC (P-16:0/16:0)*</t>
  </si>
  <si>
    <t>1-stearoyl-2-dihomo-linolenoyl-GPI (18:0/20:3n3 or 6)*</t>
  </si>
  <si>
    <t>1-palmitoyl-2-eicosapentaenoyl-GPE (16:0/20:5)*</t>
  </si>
  <si>
    <t>1-stearoyl-2-dihomo-linolenoyl-GPE (18:0/20:3n3 or 6)*</t>
  </si>
  <si>
    <t>1-linoleoyl-2-arachidonoyl-GPE (18:2/20:4)*</t>
  </si>
  <si>
    <t>1-linoleoyl-2-docosahexaenoyl-GPE (18:2/22:6)*</t>
  </si>
  <si>
    <t>1-(1-enyl-stearoyl)-2-linoleoyl-GPE (P-18:0/18:2)*</t>
  </si>
  <si>
    <t>1-linoleoyl-GPG (18:2)*</t>
  </si>
  <si>
    <t>thioproline</t>
  </si>
  <si>
    <t>(S)-3-hydroxybutyrylcarnitine</t>
  </si>
  <si>
    <t>methylsuccinoylcarnitine</t>
  </si>
  <si>
    <t>1-linoleoyl-2-linolenoyl-GPC (18:2/18:3)*</t>
  </si>
  <si>
    <t>1-palmitoleoyl-2-linolenoyl-GPC (16:1/18:3)*</t>
  </si>
  <si>
    <t>phosphatidylcholine (18:0/20:2, 20:0/18:2)*</t>
  </si>
  <si>
    <t>1-(1-enyl-oleoyl)-2-docosahexaenoyl-GPE (P-18:1/22:6)*</t>
  </si>
  <si>
    <t>palmitoleoylcarnitine (C16:1)*</t>
  </si>
  <si>
    <t>linoleoyl-linoleoyl-glycerol (18:2/18:2) [2]*</t>
  </si>
  <si>
    <t>stearoyl-arachidonoyl-glycerol (18:0/20:4) [1]*</t>
  </si>
  <si>
    <t>stearoyl-arachidonoyl-glycerol (18:0/20:4) [2]*</t>
  </si>
  <si>
    <t>1-stearoyl-2-docosapentaenoyl-GPI (18:0/22:5n3)*</t>
  </si>
  <si>
    <t>1-stearoyl-2-dihomo-linolenoyl-GPS (18:0/20:3n3 or 6)*</t>
  </si>
  <si>
    <t>1-palmityl-2-stearoyl-GPC (O-16:0/18:0)*</t>
  </si>
  <si>
    <t>1-palmityl-2-palmitoyl-GPC (O-16:0/16:0)*</t>
  </si>
  <si>
    <t>1-stearoyl-2-docosapentaenoyl-GPE (18:0/22:5n6)*</t>
  </si>
  <si>
    <t>1-(1-enyl-stearoyl)-2-docosapentaenoyl-GPE (P-18:0/22:5n3)*</t>
  </si>
  <si>
    <t>N-stearoyl-sphingadienine (d18:2/18:0)*</t>
  </si>
  <si>
    <t>sphingadienine</t>
  </si>
  <si>
    <t>maltitol/lactitol/cellobiotol/palatinol</t>
  </si>
  <si>
    <t>hexadecasphingosine (d16:1)*</t>
  </si>
  <si>
    <t>ceramide (d18:1/17:0, d17:1/18:0)*</t>
  </si>
  <si>
    <t>ceramide (d18:2/24:1, d18:1/24:2)*</t>
  </si>
  <si>
    <t>sphingomyelin (d18:1/19:0, d19:1/18:0)*</t>
  </si>
  <si>
    <t>sphingomyelin (d18:2/24:2)*</t>
  </si>
  <si>
    <t>linolenoylcarnitine (C18:3)*</t>
  </si>
  <si>
    <t>behenoylcarnitine (C22)*</t>
  </si>
  <si>
    <t>arachidoylcarnitine (C20)*</t>
  </si>
  <si>
    <t>lignoceroylcarnitine (C24)*</t>
  </si>
  <si>
    <t>arachidonoylcarnitine (C20:4)</t>
  </si>
  <si>
    <t>eicosenoylcarnitine (C20:1)*</t>
  </si>
  <si>
    <t>dihomo-linoleoylcarnitine (C20:2)*</t>
  </si>
  <si>
    <t>dihomo-linolenoylcarnitine (C20:3n3 or 6)*</t>
  </si>
  <si>
    <t>pentadecanoylcarnitine (C15)*</t>
  </si>
  <si>
    <t>docosahexaenoylcarnitine (C22:6)*</t>
  </si>
  <si>
    <t>nervonoylcarnitine (C24:1)*</t>
  </si>
  <si>
    <t>adrenoylcarnitine (C22:4)*</t>
  </si>
  <si>
    <t>docosapentaenoylcarnitine (C22:5n3)*</t>
  </si>
  <si>
    <t>docosapentaenoylcarnitine (C22:5n6)*</t>
  </si>
  <si>
    <t>N,N,N-trimethyl-5-aminovalerate</t>
  </si>
  <si>
    <t>1-palmitoyl-2-pentadecanoyl-GPC (16:0/15:0)*</t>
  </si>
  <si>
    <t>5-dodecenoylcarnitine (C12:1)</t>
  </si>
  <si>
    <t>3-hydroxypalmitoylcarnitine</t>
  </si>
  <si>
    <t>3-hydroxyoleoylcarnitine</t>
  </si>
  <si>
    <t>lyxonate</t>
  </si>
  <si>
    <t>3-hydroxystachydrine*</t>
  </si>
  <si>
    <t>N,N,N-trimethyl-alanylproline betaine (TMAP)</t>
  </si>
  <si>
    <t>3-formylindole</t>
  </si>
  <si>
    <t>1-(1-enyl-oleoyl)-2-docosahexaenoyl-GPC (P-18:1/22:6)*</t>
  </si>
  <si>
    <t>N-acetyl-isoputreanine</t>
  </si>
  <si>
    <t>1-stearoyl-2-meadoyl-GPE (18:0/20:3n9)*</t>
  </si>
  <si>
    <t>1-stearoyl-2-meadoyl-GPI (18:0/20:3n9)*</t>
  </si>
  <si>
    <t>3-hydroxyhexanoylcarnitine (1)</t>
  </si>
  <si>
    <t>3-hydroxyhexanoylcarnitine (2)</t>
  </si>
  <si>
    <t>hydroxy-N6,N6,N6-trimethyllysine*</t>
  </si>
  <si>
    <t>undecenoylcarnitine (C11:1)</t>
  </si>
  <si>
    <t>3-hydroxydecanoylcarnitine</t>
  </si>
  <si>
    <t>N-carboxymethylalanine</t>
  </si>
  <si>
    <t>1-stearoyl-2-adrenoyl-GPS (18:0/22:4)*</t>
  </si>
  <si>
    <t>1-methyl-5-imidazolelactate</t>
  </si>
  <si>
    <t>cis-3,4-methyleneheptanoylcarnitine</t>
  </si>
  <si>
    <t>2,4-di-tert-butylphenol</t>
  </si>
  <si>
    <t>3-hydroxyoctanoylcarnitine (1)</t>
  </si>
  <si>
    <t>3-hydroxyoctanoylcarnitine (2)</t>
  </si>
  <si>
    <t>N,N-dimethyl-pro-pro</t>
  </si>
  <si>
    <t>X-11381</t>
  </si>
  <si>
    <t>X-11787</t>
  </si>
  <si>
    <t>X-11795</t>
  </si>
  <si>
    <t>X-12015</t>
  </si>
  <si>
    <t>X-12100</t>
  </si>
  <si>
    <t>X-12101</t>
  </si>
  <si>
    <t>X-12462</t>
  </si>
  <si>
    <t>X-12689</t>
  </si>
  <si>
    <t>X-12798</t>
  </si>
  <si>
    <t>X-14056</t>
  </si>
  <si>
    <t>X-15461</t>
  </si>
  <si>
    <t>X-22767</t>
  </si>
  <si>
    <t>X-22770</t>
  </si>
  <si>
    <t>X-23587</t>
  </si>
  <si>
    <t>X-23593</t>
  </si>
  <si>
    <t>X-23639</t>
  </si>
  <si>
    <t>X-23644</t>
  </si>
  <si>
    <t>X-23739</t>
  </si>
  <si>
    <t>X-24027</t>
  </si>
  <si>
    <t>X-24453</t>
  </si>
  <si>
    <t>X-24519</t>
  </si>
  <si>
    <t>X-24728</t>
  </si>
  <si>
    <t>X-24801</t>
  </si>
  <si>
    <t>X-24812</t>
  </si>
  <si>
    <t>X-25419</t>
  </si>
  <si>
    <t>X-25464</t>
  </si>
  <si>
    <t>X-25790</t>
  </si>
  <si>
    <t>X-25794</t>
  </si>
  <si>
    <t>X-25853</t>
  </si>
  <si>
    <t>X-25855</t>
  </si>
  <si>
    <t>X-25936</t>
  </si>
  <si>
    <t>X-25950</t>
  </si>
  <si>
    <t>X-26106</t>
  </si>
  <si>
    <t>X-26107</t>
  </si>
  <si>
    <t>X-26108</t>
  </si>
  <si>
    <t>Pvalue</t>
  </si>
  <si>
    <t>Rank</t>
  </si>
  <si>
    <t>pm over k</t>
  </si>
  <si>
    <t>B&amp;H FDR</t>
  </si>
  <si>
    <t>VOL1</t>
  </si>
  <si>
    <t>VOL4</t>
  </si>
  <si>
    <t>VOL5</t>
  </si>
  <si>
    <t>VOL6</t>
  </si>
  <si>
    <t>VOL8</t>
  </si>
  <si>
    <t>VOL9</t>
  </si>
  <si>
    <t>VOL10</t>
  </si>
  <si>
    <t>VOL7</t>
  </si>
  <si>
    <t>AVG % Chan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rgb="FF000000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4EEFC-8F3F-4B3C-9C1F-478E75C47E5E}">
  <dimension ref="A1:AL497"/>
  <sheetViews>
    <sheetView tabSelected="1" topLeftCell="L1" workbookViewId="0">
      <selection activeCell="R26" sqref="R26"/>
    </sheetView>
  </sheetViews>
  <sheetFormatPr defaultRowHeight="15" x14ac:dyDescent="0.25"/>
  <cols>
    <col min="2" max="2" width="72" bestFit="1" customWidth="1"/>
    <col min="3" max="9" width="11.5703125" bestFit="1" customWidth="1"/>
    <col min="10" max="10" width="12.5703125" bestFit="1" customWidth="1"/>
    <col min="11" max="17" width="11.5703125" bestFit="1" customWidth="1"/>
    <col min="18" max="18" width="12.5703125" bestFit="1" customWidth="1"/>
    <col min="20" max="20" width="12" style="1" bestFit="1" customWidth="1"/>
    <col min="37" max="38" width="10.5703125" bestFit="1" customWidth="1"/>
  </cols>
  <sheetData>
    <row r="1" spans="1:38" x14ac:dyDescent="0.25">
      <c r="A1" t="s">
        <v>51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T1" s="1" t="s">
        <v>512</v>
      </c>
      <c r="U1" t="s">
        <v>513</v>
      </c>
      <c r="V1" t="s">
        <v>514</v>
      </c>
      <c r="W1" t="s">
        <v>515</v>
      </c>
      <c r="AH1" t="s">
        <v>524</v>
      </c>
      <c r="AI1" t="s">
        <v>525</v>
      </c>
    </row>
    <row r="2" spans="1:38" x14ac:dyDescent="0.25">
      <c r="B2" t="s">
        <v>16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Y2" t="s">
        <v>516</v>
      </c>
      <c r="Z2" t="s">
        <v>517</v>
      </c>
      <c r="AA2" t="s">
        <v>518</v>
      </c>
      <c r="AB2" t="s">
        <v>519</v>
      </c>
      <c r="AC2" t="s">
        <v>523</v>
      </c>
      <c r="AD2" t="s">
        <v>520</v>
      </c>
      <c r="AE2" t="s">
        <v>521</v>
      </c>
      <c r="AF2" t="s">
        <v>522</v>
      </c>
    </row>
    <row r="3" spans="1:38" x14ac:dyDescent="0.25">
      <c r="A3">
        <v>5.8395908744548708E-6</v>
      </c>
      <c r="B3" t="s">
        <v>458</v>
      </c>
      <c r="C3">
        <v>9.7773719999999997</v>
      </c>
      <c r="D3">
        <v>9.7542150000000003</v>
      </c>
      <c r="E3">
        <v>9.8022910000000003</v>
      </c>
      <c r="F3">
        <v>9.8517139999999994</v>
      </c>
      <c r="G3">
        <v>9.8422900000000002</v>
      </c>
      <c r="H3">
        <v>9.759449</v>
      </c>
      <c r="I3">
        <v>9.8233339999999991</v>
      </c>
      <c r="J3">
        <v>9.7575610000000008</v>
      </c>
      <c r="K3">
        <v>9.738327</v>
      </c>
      <c r="L3">
        <v>9.7025670000000002</v>
      </c>
      <c r="M3">
        <v>9.7519729999999996</v>
      </c>
      <c r="N3">
        <v>9.7998220000000007</v>
      </c>
      <c r="O3">
        <v>9.7947000000000006</v>
      </c>
      <c r="P3">
        <v>9.7090490000000003</v>
      </c>
      <c r="Q3">
        <v>9.8020379999999996</v>
      </c>
      <c r="R3">
        <v>9.7076460000000004</v>
      </c>
      <c r="T3" s="1">
        <f>TTEST(C3:J3,K3:R3,2,1)</f>
        <v>5.8395908744548708E-6</v>
      </c>
      <c r="U3" s="2">
        <f>_xlfn.RANK.EQ(T3,$T$3:$T$497,1)+COUNTIF($T$3:$T$497,T3)-1</f>
        <v>1</v>
      </c>
      <c r="V3" s="2">
        <f>T3*COUNT($T$3:$T$497)/U3</f>
        <v>2.8905974828551612E-3</v>
      </c>
      <c r="W3" s="2">
        <f>MIN(1,_xlfn.MINIFS($V$3:$V$497,$U$3:$U$497,"&gt;="&amp;U3))</f>
        <v>2.8905974828551612E-3</v>
      </c>
      <c r="X3" s="1"/>
      <c r="Y3" s="1">
        <f>(K3-C3)/C3*100</f>
        <v>-0.39934043626446636</v>
      </c>
      <c r="Z3" s="1">
        <f t="shared" ref="Z3:AF18" si="0">(L3-D3)/D3*100</f>
        <v>-0.52949417251926612</v>
      </c>
      <c r="AA3" s="1">
        <f t="shared" si="0"/>
        <v>-0.51332897584861281</v>
      </c>
      <c r="AB3" s="1">
        <f t="shared" si="0"/>
        <v>-0.52673067853978228</v>
      </c>
      <c r="AC3" s="1">
        <f t="shared" si="0"/>
        <v>-0.48352568355534714</v>
      </c>
      <c r="AD3" s="1">
        <f t="shared" si="0"/>
        <v>-0.51642259721834483</v>
      </c>
      <c r="AE3" s="1">
        <f t="shared" si="0"/>
        <v>-0.21678994117475328</v>
      </c>
      <c r="AF3" s="1">
        <f>(R3-J3)/J3*100</f>
        <v>-0.511552015918736</v>
      </c>
      <c r="AG3" s="1"/>
      <c r="AH3" s="1">
        <f>AVERAGE(Z3:AF3)</f>
        <v>-0.47112058068212032</v>
      </c>
      <c r="AI3" s="1">
        <f>_xlfn.STDEV.S(Z3:AF3)</f>
        <v>0.11314183006099193</v>
      </c>
      <c r="AK3" s="1"/>
      <c r="AL3" s="1"/>
    </row>
    <row r="4" spans="1:38" x14ac:dyDescent="0.25">
      <c r="A4">
        <v>4.2755710241299468E-5</v>
      </c>
      <c r="B4" t="s">
        <v>266</v>
      </c>
      <c r="C4">
        <v>9.0892800000000005</v>
      </c>
      <c r="D4">
        <v>9.1964100000000002</v>
      </c>
      <c r="E4">
        <v>9.1345939999999999</v>
      </c>
      <c r="F4">
        <v>9.2898209999999999</v>
      </c>
      <c r="G4">
        <v>9.2026500000000002</v>
      </c>
      <c r="H4">
        <v>9.1623319999999993</v>
      </c>
      <c r="I4">
        <v>9.1115259999999996</v>
      </c>
      <c r="J4">
        <v>9.1494900000000001</v>
      </c>
      <c r="K4">
        <v>9.0245060000000006</v>
      </c>
      <c r="L4">
        <v>9.0507159999999995</v>
      </c>
      <c r="M4">
        <v>9.0133639999999993</v>
      </c>
      <c r="N4">
        <v>9.1087480000000003</v>
      </c>
      <c r="O4">
        <v>9.1092569999999995</v>
      </c>
      <c r="P4">
        <v>9.0151889999999995</v>
      </c>
      <c r="Q4">
        <v>8.9904440000000001</v>
      </c>
      <c r="R4">
        <v>9.0626660000000001</v>
      </c>
      <c r="T4" s="1">
        <f>TTEST(C4:J4,K4:R4,2,1)</f>
        <v>4.2755710241299468E-5</v>
      </c>
      <c r="U4" s="2">
        <f t="shared" ref="U4:U67" si="1">_xlfn.RANK.EQ(T4,$T$3:$T$497,1)+COUNTIF($T$3:$T$497,T4)-1</f>
        <v>2</v>
      </c>
      <c r="V4" s="2">
        <f t="shared" ref="V4:V67" si="2">T4*COUNT($T$3:$T$497)/U4</f>
        <v>1.0582038284721618E-2</v>
      </c>
      <c r="W4" s="2">
        <f t="shared" ref="W4:W67" si="3">MIN(1,_xlfn.MINIFS($V$3:$V$497,$U$3:$U$497,"&gt;="&amp;U4))</f>
        <v>1.0492887812187697E-2</v>
      </c>
      <c r="X4" s="1"/>
      <c r="Y4" s="1">
        <f t="shared" ref="Y4:Y67" si="4">(K4-C4)/C4*100</f>
        <v>-0.71264170539360516</v>
      </c>
      <c r="Z4" s="1">
        <f t="shared" si="0"/>
        <v>-1.5842486361525927</v>
      </c>
      <c r="AA4" s="1">
        <f t="shared" si="0"/>
        <v>-1.3271525806182587</v>
      </c>
      <c r="AB4" s="1">
        <f t="shared" si="0"/>
        <v>-1.949154886837966</v>
      </c>
      <c r="AC4" s="1">
        <f t="shared" si="0"/>
        <v>-1.0148489837166546</v>
      </c>
      <c r="AD4" s="1">
        <f t="shared" si="0"/>
        <v>-1.6059557763241912</v>
      </c>
      <c r="AE4" s="1">
        <f t="shared" si="0"/>
        <v>-1.3288882674537665</v>
      </c>
      <c r="AF4" s="1">
        <f t="shared" si="0"/>
        <v>-0.94894906710647275</v>
      </c>
      <c r="AG4" s="1"/>
      <c r="AH4" s="1">
        <f t="shared" ref="AH4:AH67" si="5">AVERAGE(Z4:AF4)</f>
        <v>-1.3941711711728431</v>
      </c>
      <c r="AI4" s="1">
        <f t="shared" ref="AI4:AI67" si="6">_xlfn.STDEV.S(Z4:AF4)</f>
        <v>0.35115297691306852</v>
      </c>
      <c r="AK4" s="1"/>
      <c r="AL4" s="1"/>
    </row>
    <row r="5" spans="1:38" x14ac:dyDescent="0.25">
      <c r="A5">
        <v>7.6168114706398846E-5</v>
      </c>
      <c r="B5" t="s">
        <v>457</v>
      </c>
      <c r="C5">
        <v>7.8756339999999998</v>
      </c>
      <c r="D5">
        <v>7.5968929999999997</v>
      </c>
      <c r="E5">
        <v>7.1152610000000003</v>
      </c>
      <c r="F5">
        <v>7.2361589999999998</v>
      </c>
      <c r="G5">
        <v>6.0283239999999996</v>
      </c>
      <c r="H5">
        <v>6.3612739999999999</v>
      </c>
      <c r="I5">
        <v>6.2212820000000004</v>
      </c>
      <c r="J5">
        <v>6.4562379999999999</v>
      </c>
      <c r="K5">
        <v>7.027685</v>
      </c>
      <c r="L5">
        <v>6.8211969999999997</v>
      </c>
      <c r="M5">
        <v>6.412871</v>
      </c>
      <c r="N5">
        <v>6.5051569999999996</v>
      </c>
      <c r="O5">
        <v>5.5961299999999996</v>
      </c>
      <c r="P5">
        <v>5.9459140000000001</v>
      </c>
      <c r="Q5">
        <v>5.87066</v>
      </c>
      <c r="R5">
        <v>6.0527150000000001</v>
      </c>
      <c r="T5" s="1">
        <f>TTEST(C5:J5,K5:R5,2,1)</f>
        <v>7.6168114706398846E-5</v>
      </c>
      <c r="U5" s="2">
        <f t="shared" si="1"/>
        <v>3</v>
      </c>
      <c r="V5" s="2">
        <f t="shared" si="2"/>
        <v>1.2567738926555808E-2</v>
      </c>
      <c r="W5" s="2">
        <f t="shared" si="3"/>
        <v>1.0492887812187697E-2</v>
      </c>
      <c r="X5" s="1"/>
      <c r="Y5" s="1">
        <f t="shared" si="4"/>
        <v>-10.766739541222965</v>
      </c>
      <c r="Z5" s="1">
        <f t="shared" si="0"/>
        <v>-10.210700611421011</v>
      </c>
      <c r="AA5" s="1">
        <f t="shared" si="0"/>
        <v>-9.8715985260414243</v>
      </c>
      <c r="AB5" s="1">
        <f t="shared" si="0"/>
        <v>-10.102072107591889</v>
      </c>
      <c r="AC5" s="1">
        <f t="shared" si="0"/>
        <v>-7.1693890374837181</v>
      </c>
      <c r="AD5" s="1">
        <f t="shared" si="0"/>
        <v>-6.5295096548270006</v>
      </c>
      <c r="AE5" s="1">
        <f t="shared" si="0"/>
        <v>-5.6358480454671627</v>
      </c>
      <c r="AF5" s="1">
        <f t="shared" si="0"/>
        <v>-6.2501258472813408</v>
      </c>
      <c r="AG5" s="1"/>
      <c r="AH5" s="1">
        <f t="shared" si="5"/>
        <v>-7.967034832873364</v>
      </c>
      <c r="AI5" s="1">
        <f t="shared" si="6"/>
        <v>2.0126561598462063</v>
      </c>
      <c r="AK5" s="1"/>
      <c r="AL5" s="1"/>
    </row>
    <row r="6" spans="1:38" x14ac:dyDescent="0.25">
      <c r="A6">
        <v>8.4791012623738963E-5</v>
      </c>
      <c r="B6" t="s">
        <v>179</v>
      </c>
      <c r="C6">
        <v>8.3592060000000004</v>
      </c>
      <c r="D6">
        <v>8.386139</v>
      </c>
      <c r="E6">
        <v>8.3721460000000008</v>
      </c>
      <c r="F6">
        <v>8.4130570000000002</v>
      </c>
      <c r="G6">
        <v>8.3737680000000001</v>
      </c>
      <c r="H6">
        <v>8.3889610000000001</v>
      </c>
      <c r="I6">
        <v>8.3921229999999998</v>
      </c>
      <c r="J6">
        <v>8.3644809999999996</v>
      </c>
      <c r="K6">
        <v>8.2945700000000002</v>
      </c>
      <c r="L6">
        <v>8.3487570000000009</v>
      </c>
      <c r="M6">
        <v>8.2956889999999994</v>
      </c>
      <c r="N6">
        <v>8.3741459999999996</v>
      </c>
      <c r="O6">
        <v>8.3327819999999999</v>
      </c>
      <c r="P6">
        <v>8.362304</v>
      </c>
      <c r="Q6">
        <v>8.3397100000000002</v>
      </c>
      <c r="R6">
        <v>8.3260109999999994</v>
      </c>
      <c r="T6" s="1">
        <f>TTEST(C6:J6,K6:R6,2,1)</f>
        <v>8.4791012623738963E-5</v>
      </c>
      <c r="U6" s="2">
        <f t="shared" si="1"/>
        <v>4</v>
      </c>
      <c r="V6" s="2">
        <f t="shared" si="2"/>
        <v>1.0492887812187697E-2</v>
      </c>
      <c r="W6" s="2">
        <f t="shared" si="3"/>
        <v>1.0492887812187697E-2</v>
      </c>
      <c r="X6" s="1"/>
      <c r="Y6" s="1">
        <f t="shared" si="4"/>
        <v>-0.77323133321514192</v>
      </c>
      <c r="Z6" s="1">
        <f t="shared" si="0"/>
        <v>-0.44575936554353729</v>
      </c>
      <c r="AA6" s="1">
        <f t="shared" si="0"/>
        <v>-0.91323061016854379</v>
      </c>
      <c r="AB6" s="1">
        <f t="shared" si="0"/>
        <v>-0.46250726697799127</v>
      </c>
      <c r="AC6" s="1">
        <f t="shared" si="0"/>
        <v>-0.48945707595433968</v>
      </c>
      <c r="AD6" s="1">
        <f t="shared" si="0"/>
        <v>-0.31776283141619271</v>
      </c>
      <c r="AE6" s="1">
        <f t="shared" si="0"/>
        <v>-0.62454994999477009</v>
      </c>
      <c r="AF6" s="1">
        <f t="shared" si="0"/>
        <v>-0.45992094428811814</v>
      </c>
      <c r="AG6" s="1"/>
      <c r="AH6" s="1">
        <f t="shared" si="5"/>
        <v>-0.53045543490621327</v>
      </c>
      <c r="AI6" s="1">
        <f t="shared" si="6"/>
        <v>0.19107377006451862</v>
      </c>
      <c r="AK6" s="1"/>
      <c r="AL6" s="1"/>
    </row>
    <row r="7" spans="1:38" x14ac:dyDescent="0.25">
      <c r="A7">
        <v>1.2954706848724833E-4</v>
      </c>
      <c r="B7" t="s">
        <v>376</v>
      </c>
      <c r="C7">
        <v>7.8172839999999999</v>
      </c>
      <c r="D7">
        <v>7.7758789999999998</v>
      </c>
      <c r="E7">
        <v>7.5694350000000004</v>
      </c>
      <c r="F7">
        <v>7.826956</v>
      </c>
      <c r="G7">
        <v>7.6610329999999998</v>
      </c>
      <c r="H7">
        <v>7.9680619999999998</v>
      </c>
      <c r="I7">
        <v>7.7663180000000001</v>
      </c>
      <c r="J7">
        <v>7.6467219999999996</v>
      </c>
      <c r="K7">
        <v>7.4736500000000001</v>
      </c>
      <c r="L7">
        <v>7.5949799999999996</v>
      </c>
      <c r="M7">
        <v>7.2643040000000001</v>
      </c>
      <c r="N7">
        <v>7.4872240000000003</v>
      </c>
      <c r="O7">
        <v>7.4932660000000002</v>
      </c>
      <c r="P7">
        <v>7.654801</v>
      </c>
      <c r="Q7">
        <v>7.4084349999999999</v>
      </c>
      <c r="R7">
        <v>7.5462410000000002</v>
      </c>
      <c r="T7" s="1">
        <f>TTEST(C7:J7,K7:R7,2,1)</f>
        <v>1.2954706848724833E-4</v>
      </c>
      <c r="U7" s="2">
        <f t="shared" si="1"/>
        <v>5</v>
      </c>
      <c r="V7" s="2">
        <f t="shared" si="2"/>
        <v>1.2825159780237586E-2</v>
      </c>
      <c r="W7" s="2">
        <f t="shared" si="3"/>
        <v>1.2825159780237586E-2</v>
      </c>
      <c r="X7" s="1"/>
      <c r="Y7" s="1">
        <f t="shared" si="4"/>
        <v>-4.3958234087440058</v>
      </c>
      <c r="Z7" s="1">
        <f t="shared" si="0"/>
        <v>-2.3264122294084073</v>
      </c>
      <c r="AA7" s="1">
        <f t="shared" si="0"/>
        <v>-4.0310934699881864</v>
      </c>
      <c r="AB7" s="1">
        <f t="shared" si="0"/>
        <v>-4.3405380073683784</v>
      </c>
      <c r="AC7" s="1">
        <f t="shared" si="0"/>
        <v>-2.1898743942233323</v>
      </c>
      <c r="AD7" s="1">
        <f t="shared" si="0"/>
        <v>-3.9314578626521706</v>
      </c>
      <c r="AE7" s="1">
        <f t="shared" si="0"/>
        <v>-4.6081424942939524</v>
      </c>
      <c r="AF7" s="1">
        <f t="shared" si="0"/>
        <v>-1.3140401861084969</v>
      </c>
      <c r="AG7" s="1"/>
      <c r="AH7" s="1">
        <f t="shared" si="5"/>
        <v>-3.2487940920061318</v>
      </c>
      <c r="AI7" s="1">
        <f t="shared" si="6"/>
        <v>1.2801775201942716</v>
      </c>
      <c r="AK7" s="1"/>
      <c r="AL7" s="1"/>
    </row>
    <row r="8" spans="1:38" x14ac:dyDescent="0.25">
      <c r="A8">
        <v>1.7663286164365643E-4</v>
      </c>
      <c r="B8" t="s">
        <v>42</v>
      </c>
      <c r="C8">
        <v>7.810219</v>
      </c>
      <c r="D8">
        <v>7.7484979999999997</v>
      </c>
      <c r="E8">
        <v>7.8814209999999996</v>
      </c>
      <c r="F8">
        <v>7.7690590000000004</v>
      </c>
      <c r="G8">
        <v>7.9395179999999996</v>
      </c>
      <c r="H8">
        <v>7.9786020000000004</v>
      </c>
      <c r="I8">
        <v>7.8157969999999999</v>
      </c>
      <c r="J8">
        <v>7.6867460000000003</v>
      </c>
      <c r="K8">
        <v>7.8564049999999996</v>
      </c>
      <c r="L8">
        <v>7.8734780000000004</v>
      </c>
      <c r="M8">
        <v>8.0406929999999992</v>
      </c>
      <c r="N8">
        <v>7.9919169999999999</v>
      </c>
      <c r="O8">
        <v>8.0498619999999992</v>
      </c>
      <c r="P8">
        <v>8.1618399999999998</v>
      </c>
      <c r="Q8">
        <v>8.0472920000000006</v>
      </c>
      <c r="R8">
        <v>7.875807</v>
      </c>
      <c r="T8" s="1">
        <f>TTEST(C8:J8,K8:R8,2,1)</f>
        <v>1.7663286164365643E-4</v>
      </c>
      <c r="U8" s="2">
        <f t="shared" si="1"/>
        <v>6</v>
      </c>
      <c r="V8" s="2">
        <f t="shared" si="2"/>
        <v>1.4572211085601658E-2</v>
      </c>
      <c r="W8" s="2">
        <f t="shared" si="3"/>
        <v>1.4572211085601658E-2</v>
      </c>
      <c r="X8" s="1"/>
      <c r="Y8" s="1">
        <f t="shared" si="4"/>
        <v>0.59135345628591995</v>
      </c>
      <c r="Z8" s="1">
        <f t="shared" si="0"/>
        <v>1.6129577629109639</v>
      </c>
      <c r="AA8" s="1">
        <f t="shared" si="0"/>
        <v>2.0208538536388256</v>
      </c>
      <c r="AB8" s="1">
        <f t="shared" si="0"/>
        <v>2.868532727065138</v>
      </c>
      <c r="AC8" s="1">
        <f t="shared" si="0"/>
        <v>1.389807290568515</v>
      </c>
      <c r="AD8" s="1">
        <f t="shared" si="0"/>
        <v>2.296617878670967</v>
      </c>
      <c r="AE8" s="1">
        <f t="shared" si="0"/>
        <v>2.9618860367023436</v>
      </c>
      <c r="AF8" s="1">
        <f t="shared" si="0"/>
        <v>2.459571319255244</v>
      </c>
      <c r="AG8" s="1"/>
      <c r="AH8" s="1">
        <f t="shared" si="5"/>
        <v>2.2300324098302857</v>
      </c>
      <c r="AI8" s="1">
        <f t="shared" si="6"/>
        <v>0.5959487060078984</v>
      </c>
      <c r="AK8" s="1"/>
      <c r="AL8" s="1"/>
    </row>
    <row r="9" spans="1:38" x14ac:dyDescent="0.25">
      <c r="A9">
        <v>2.1892456293634132E-4</v>
      </c>
      <c r="B9" t="s">
        <v>378</v>
      </c>
      <c r="C9">
        <v>8.3160989999999995</v>
      </c>
      <c r="D9">
        <v>8.3891609999999996</v>
      </c>
      <c r="E9">
        <v>8.2165649999999992</v>
      </c>
      <c r="F9">
        <v>8.448518</v>
      </c>
      <c r="G9">
        <v>8.1191560000000003</v>
      </c>
      <c r="H9">
        <v>8.4872010000000007</v>
      </c>
      <c r="I9">
        <v>8.4431030000000007</v>
      </c>
      <c r="J9">
        <v>8.2814180000000004</v>
      </c>
      <c r="K9">
        <v>8.0833849999999998</v>
      </c>
      <c r="L9">
        <v>8.2398570000000007</v>
      </c>
      <c r="M9">
        <v>7.9653539999999996</v>
      </c>
      <c r="N9">
        <v>8.1074970000000004</v>
      </c>
      <c r="O9">
        <v>7.9541810000000002</v>
      </c>
      <c r="P9">
        <v>8.2270409999999998</v>
      </c>
      <c r="Q9">
        <v>8.1257199999999994</v>
      </c>
      <c r="R9">
        <v>8.2122969999999995</v>
      </c>
      <c r="T9" s="1">
        <f>TTEST(C9:J9,K9:R9,2,1)</f>
        <v>2.1892456293634132E-4</v>
      </c>
      <c r="U9" s="2">
        <f t="shared" si="1"/>
        <v>7</v>
      </c>
      <c r="V9" s="2">
        <f t="shared" si="2"/>
        <v>1.5481094093355564E-2</v>
      </c>
      <c r="W9" s="2">
        <f t="shared" si="3"/>
        <v>1.5481094093355564E-2</v>
      </c>
      <c r="X9" s="1"/>
      <c r="Y9" s="1">
        <f t="shared" si="4"/>
        <v>-2.7983553346346604</v>
      </c>
      <c r="Z9" s="1">
        <f t="shared" si="0"/>
        <v>-1.779725052362197</v>
      </c>
      <c r="AA9" s="1">
        <f t="shared" si="0"/>
        <v>-3.0573725151568771</v>
      </c>
      <c r="AB9" s="1">
        <f t="shared" si="0"/>
        <v>-4.036459412171455</v>
      </c>
      <c r="AC9" s="1">
        <f t="shared" si="0"/>
        <v>-2.0319230225407674</v>
      </c>
      <c r="AD9" s="1">
        <f t="shared" si="0"/>
        <v>-3.0653215353330361</v>
      </c>
      <c r="AE9" s="1">
        <f t="shared" si="0"/>
        <v>-3.7590800443865398</v>
      </c>
      <c r="AF9" s="1">
        <f t="shared" si="0"/>
        <v>-0.83465174683853505</v>
      </c>
      <c r="AG9" s="1"/>
      <c r="AH9" s="1">
        <f t="shared" si="5"/>
        <v>-2.6520761898270577</v>
      </c>
      <c r="AI9" s="1">
        <f t="shared" si="6"/>
        <v>1.1493207654327857</v>
      </c>
      <c r="AK9" s="1"/>
      <c r="AL9" s="1"/>
    </row>
    <row r="10" spans="1:38" x14ac:dyDescent="0.25">
      <c r="A10">
        <v>2.9114386741651774E-4</v>
      </c>
      <c r="B10" t="s">
        <v>406</v>
      </c>
      <c r="C10">
        <v>6.0312679999999999</v>
      </c>
      <c r="D10">
        <v>5.9045990000000002</v>
      </c>
      <c r="E10">
        <v>5.9502329999999999</v>
      </c>
      <c r="F10">
        <v>6.0966579999999997</v>
      </c>
      <c r="G10">
        <v>6.1146890000000003</v>
      </c>
      <c r="H10">
        <v>5.9168529999999997</v>
      </c>
      <c r="I10">
        <v>5.7855030000000003</v>
      </c>
      <c r="J10">
        <v>5.9874359999999998</v>
      </c>
      <c r="K10">
        <v>6.1203940000000001</v>
      </c>
      <c r="L10">
        <v>6.0013779999999999</v>
      </c>
      <c r="M10">
        <v>6.1024640000000003</v>
      </c>
      <c r="N10">
        <v>6.2735209999999997</v>
      </c>
      <c r="O10">
        <v>6.1797560000000002</v>
      </c>
      <c r="P10">
        <v>5.9953649999999996</v>
      </c>
      <c r="Q10">
        <v>5.9516049999999998</v>
      </c>
      <c r="R10">
        <v>6.206531</v>
      </c>
      <c r="T10" s="1">
        <f>TTEST(C10:J10,K10:R10,2,1)</f>
        <v>2.9114386741651774E-4</v>
      </c>
      <c r="U10" s="2">
        <f t="shared" si="1"/>
        <v>8</v>
      </c>
      <c r="V10" s="2">
        <f t="shared" si="2"/>
        <v>1.8014526796397035E-2</v>
      </c>
      <c r="W10" s="2">
        <f t="shared" si="3"/>
        <v>1.8014526796397035E-2</v>
      </c>
      <c r="X10" s="1"/>
      <c r="Y10" s="1">
        <f t="shared" si="4"/>
        <v>1.4777323773375726</v>
      </c>
      <c r="Z10" s="1">
        <f t="shared" si="0"/>
        <v>1.6390444126688319</v>
      </c>
      <c r="AA10" s="1">
        <f t="shared" si="0"/>
        <v>2.558404015439403</v>
      </c>
      <c r="AB10" s="1">
        <f t="shared" si="0"/>
        <v>2.9009828007409961</v>
      </c>
      <c r="AC10" s="1">
        <f t="shared" si="0"/>
        <v>1.0641097200528102</v>
      </c>
      <c r="AD10" s="1">
        <f t="shared" si="0"/>
        <v>1.3269215915960717</v>
      </c>
      <c r="AE10" s="1">
        <f t="shared" si="0"/>
        <v>2.8710036102305976</v>
      </c>
      <c r="AF10" s="1">
        <f t="shared" si="0"/>
        <v>3.6592457940260283</v>
      </c>
      <c r="AG10" s="1"/>
      <c r="AH10" s="1">
        <f t="shared" si="5"/>
        <v>2.2885302778221055</v>
      </c>
      <c r="AI10" s="1">
        <f t="shared" si="6"/>
        <v>0.95845318031727689</v>
      </c>
      <c r="AK10" s="1"/>
      <c r="AL10" s="1"/>
    </row>
    <row r="11" spans="1:38" x14ac:dyDescent="0.25">
      <c r="A11">
        <v>4.0117353469496848E-4</v>
      </c>
      <c r="B11" t="s">
        <v>279</v>
      </c>
      <c r="C11">
        <v>7.1768650000000003</v>
      </c>
      <c r="D11">
        <v>7.0356249999999996</v>
      </c>
      <c r="E11">
        <v>6.9972849999999998</v>
      </c>
      <c r="F11">
        <v>7.1070830000000003</v>
      </c>
      <c r="G11">
        <v>7.0888200000000001</v>
      </c>
      <c r="H11">
        <v>7.0047889999999997</v>
      </c>
      <c r="I11">
        <v>6.9961380000000002</v>
      </c>
      <c r="J11">
        <v>7.2144659999999998</v>
      </c>
      <c r="K11">
        <v>7.2188350000000003</v>
      </c>
      <c r="L11">
        <v>7.1543099999999997</v>
      </c>
      <c r="M11">
        <v>7.1690990000000001</v>
      </c>
      <c r="N11">
        <v>7.2715769999999997</v>
      </c>
      <c r="O11">
        <v>7.1802950000000001</v>
      </c>
      <c r="P11">
        <v>7.1658039999999996</v>
      </c>
      <c r="Q11">
        <v>7.097175</v>
      </c>
      <c r="R11">
        <v>7.2659019999999996</v>
      </c>
      <c r="T11" s="1">
        <f>TTEST(C11:J11,K11:R11,2,1)</f>
        <v>4.0117353469496848E-4</v>
      </c>
      <c r="U11" s="2">
        <f t="shared" si="1"/>
        <v>9</v>
      </c>
      <c r="V11" s="2">
        <f t="shared" si="2"/>
        <v>2.2064544408223266E-2</v>
      </c>
      <c r="W11" s="2">
        <f t="shared" si="3"/>
        <v>2.2064544408223266E-2</v>
      </c>
      <c r="X11" s="1"/>
      <c r="Y11" s="1">
        <f t="shared" si="4"/>
        <v>0.58479572905439992</v>
      </c>
      <c r="Z11" s="1">
        <f t="shared" si="0"/>
        <v>1.6869148085635628</v>
      </c>
      <c r="AA11" s="1">
        <f t="shared" si="0"/>
        <v>2.4554380734813628</v>
      </c>
      <c r="AB11" s="1">
        <f t="shared" si="0"/>
        <v>2.3145079352527538</v>
      </c>
      <c r="AC11" s="1">
        <f t="shared" si="0"/>
        <v>1.2904122265764961</v>
      </c>
      <c r="AD11" s="1">
        <f t="shared" si="0"/>
        <v>2.298641686423387</v>
      </c>
      <c r="AE11" s="1">
        <f t="shared" si="0"/>
        <v>1.4441824903968419</v>
      </c>
      <c r="AF11" s="1">
        <f t="shared" si="0"/>
        <v>0.71295644057370033</v>
      </c>
      <c r="AG11" s="1"/>
      <c r="AH11" s="1">
        <f t="shared" si="5"/>
        <v>1.7432933801811579</v>
      </c>
      <c r="AI11" s="1">
        <f t="shared" si="6"/>
        <v>0.6456507427268694</v>
      </c>
      <c r="AK11" s="1"/>
      <c r="AL11" s="1"/>
    </row>
    <row r="12" spans="1:38" x14ac:dyDescent="0.25">
      <c r="A12">
        <v>5.1205361492147425E-4</v>
      </c>
      <c r="B12" t="s">
        <v>370</v>
      </c>
      <c r="C12">
        <v>8.1348889999999994</v>
      </c>
      <c r="D12">
        <v>8.227131</v>
      </c>
      <c r="E12">
        <v>8.2036979999999993</v>
      </c>
      <c r="F12">
        <v>8.223471</v>
      </c>
      <c r="G12">
        <v>8.1210149999999999</v>
      </c>
      <c r="H12">
        <v>8.2812819999999991</v>
      </c>
      <c r="I12">
        <v>8.2289899999999996</v>
      </c>
      <c r="J12">
        <v>8.1691780000000005</v>
      </c>
      <c r="K12">
        <v>8.001538</v>
      </c>
      <c r="L12">
        <v>8.1206790000000009</v>
      </c>
      <c r="M12">
        <v>8.0099619999999998</v>
      </c>
      <c r="N12">
        <v>8.0731819999999992</v>
      </c>
      <c r="O12">
        <v>8.0602940000000007</v>
      </c>
      <c r="P12">
        <v>8.1631509999999992</v>
      </c>
      <c r="Q12">
        <v>8.0411400000000004</v>
      </c>
      <c r="R12">
        <v>8.1393540000000009</v>
      </c>
      <c r="T12" s="1">
        <f>TTEST(C12:J12,K12:R12,2,1)</f>
        <v>5.1205361492147425E-4</v>
      </c>
      <c r="U12" s="2">
        <f t="shared" si="1"/>
        <v>10</v>
      </c>
      <c r="V12" s="2">
        <f t="shared" si="2"/>
        <v>2.5346653938612972E-2</v>
      </c>
      <c r="W12" s="2">
        <f t="shared" si="3"/>
        <v>2.5346653938612972E-2</v>
      </c>
      <c r="X12" s="1"/>
      <c r="Y12" s="1">
        <f t="shared" si="4"/>
        <v>-1.6392479356509886</v>
      </c>
      <c r="Z12" s="1">
        <f t="shared" si="0"/>
        <v>-1.2939140023417532</v>
      </c>
      <c r="AA12" s="1">
        <f t="shared" si="0"/>
        <v>-2.3615691362602509</v>
      </c>
      <c r="AB12" s="1">
        <f t="shared" si="0"/>
        <v>-1.8275616220936486</v>
      </c>
      <c r="AC12" s="1">
        <f t="shared" si="0"/>
        <v>-0.74770210373948498</v>
      </c>
      <c r="AD12" s="1">
        <f t="shared" si="0"/>
        <v>-1.4264820350279099</v>
      </c>
      <c r="AE12" s="1">
        <f t="shared" si="0"/>
        <v>-2.2827831848136793</v>
      </c>
      <c r="AF12" s="1">
        <f t="shared" si="0"/>
        <v>-0.36507957104129235</v>
      </c>
      <c r="AG12" s="1"/>
      <c r="AH12" s="1">
        <f t="shared" si="5"/>
        <v>-1.4721559507597171</v>
      </c>
      <c r="AI12" s="1">
        <f t="shared" si="6"/>
        <v>0.74819708901860449</v>
      </c>
      <c r="AK12" s="1"/>
      <c r="AL12" s="1"/>
    </row>
    <row r="13" spans="1:38" x14ac:dyDescent="0.25">
      <c r="A13">
        <v>6.4568334414509098E-4</v>
      </c>
      <c r="B13" t="s">
        <v>460</v>
      </c>
      <c r="C13">
        <v>7.0005499999999996</v>
      </c>
      <c r="D13">
        <v>6.9753429999999996</v>
      </c>
      <c r="E13">
        <v>6.8381850000000002</v>
      </c>
      <c r="F13">
        <v>7.0672370000000004</v>
      </c>
      <c r="G13">
        <v>6.8299859999999999</v>
      </c>
      <c r="H13">
        <v>7.2361240000000002</v>
      </c>
      <c r="I13">
        <v>7.0579010000000002</v>
      </c>
      <c r="J13">
        <v>6.8159109999999998</v>
      </c>
      <c r="K13">
        <v>6.6525939999999997</v>
      </c>
      <c r="L13">
        <v>6.7884149999999996</v>
      </c>
      <c r="M13">
        <v>6.4863200000000001</v>
      </c>
      <c r="N13">
        <v>6.6646580000000002</v>
      </c>
      <c r="O13">
        <v>6.7276249999999997</v>
      </c>
      <c r="P13">
        <v>6.9230179999999999</v>
      </c>
      <c r="Q13">
        <v>6.649273</v>
      </c>
      <c r="R13">
        <v>6.7390800000000004</v>
      </c>
      <c r="T13" s="1">
        <f>TTEST(C13:J13,K13:R13,2,1)</f>
        <v>6.4568334414509098E-4</v>
      </c>
      <c r="U13" s="2">
        <f t="shared" si="1"/>
        <v>11</v>
      </c>
      <c r="V13" s="2">
        <f t="shared" si="2"/>
        <v>2.9055750486529097E-2</v>
      </c>
      <c r="W13" s="2">
        <f t="shared" si="3"/>
        <v>2.6846976075379295E-2</v>
      </c>
      <c r="X13" s="1"/>
      <c r="Y13" s="1">
        <f t="shared" si="4"/>
        <v>-4.970409467827527</v>
      </c>
      <c r="Z13" s="1">
        <f t="shared" si="0"/>
        <v>-2.6798395433744262</v>
      </c>
      <c r="AA13" s="1">
        <f t="shared" si="0"/>
        <v>-5.1455905331604814</v>
      </c>
      <c r="AB13" s="1">
        <f t="shared" si="0"/>
        <v>-5.6964128979967734</v>
      </c>
      <c r="AC13" s="1">
        <f t="shared" si="0"/>
        <v>-1.4986999973352824</v>
      </c>
      <c r="AD13" s="1">
        <f t="shared" si="0"/>
        <v>-4.3269849991514846</v>
      </c>
      <c r="AE13" s="1">
        <f t="shared" si="0"/>
        <v>-5.7896533261092804</v>
      </c>
      <c r="AF13" s="1">
        <f t="shared" si="0"/>
        <v>-1.1272300944070341</v>
      </c>
      <c r="AG13" s="1"/>
      <c r="AH13" s="1">
        <f t="shared" si="5"/>
        <v>-3.7520587702192523</v>
      </c>
      <c r="AI13" s="1">
        <f t="shared" si="6"/>
        <v>1.9715383544562974</v>
      </c>
      <c r="AK13" s="1"/>
      <c r="AL13" s="1"/>
    </row>
    <row r="14" spans="1:38" x14ac:dyDescent="0.25">
      <c r="A14">
        <v>6.8357702913003171E-4</v>
      </c>
      <c r="B14" t="s">
        <v>501</v>
      </c>
      <c r="C14">
        <v>7.2186089999999998</v>
      </c>
      <c r="D14">
        <v>6.8121590000000003</v>
      </c>
      <c r="E14">
        <v>7.0839359999999996</v>
      </c>
      <c r="F14">
        <v>7.0743070000000001</v>
      </c>
      <c r="G14">
        <v>7.0230199999999998</v>
      </c>
      <c r="H14">
        <v>7.0430279999999996</v>
      </c>
      <c r="I14">
        <v>6.788481</v>
      </c>
      <c r="J14">
        <v>7.812398</v>
      </c>
      <c r="K14">
        <v>7.146363</v>
      </c>
      <c r="L14">
        <v>6.7633720000000004</v>
      </c>
      <c r="M14">
        <v>6.9878260000000001</v>
      </c>
      <c r="N14">
        <v>6.9844109999999997</v>
      </c>
      <c r="O14">
        <v>6.8503679999999996</v>
      </c>
      <c r="P14">
        <v>7.0135110000000003</v>
      </c>
      <c r="Q14">
        <v>6.6931510000000003</v>
      </c>
      <c r="R14">
        <v>7.6815369999999996</v>
      </c>
      <c r="T14" s="1">
        <f>TTEST(C14:J14,K14:R14,2,1)</f>
        <v>6.8357702913003171E-4</v>
      </c>
      <c r="U14" s="2">
        <f t="shared" si="1"/>
        <v>12</v>
      </c>
      <c r="V14" s="2">
        <f t="shared" si="2"/>
        <v>2.8197552451613806E-2</v>
      </c>
      <c r="W14" s="2">
        <f t="shared" si="3"/>
        <v>2.6846976075379295E-2</v>
      </c>
      <c r="X14" s="1"/>
      <c r="Y14" s="1">
        <f t="shared" si="4"/>
        <v>-1.0008299382886621</v>
      </c>
      <c r="Z14" s="1">
        <f t="shared" si="0"/>
        <v>-0.71617529772866295</v>
      </c>
      <c r="AA14" s="1">
        <f t="shared" si="0"/>
        <v>-1.3567316249045656</v>
      </c>
      <c r="AB14" s="1">
        <f t="shared" si="0"/>
        <v>-1.2707393105784131</v>
      </c>
      <c r="AC14" s="1">
        <f t="shared" si="0"/>
        <v>-2.4583726089346216</v>
      </c>
      <c r="AD14" s="1">
        <f t="shared" si="0"/>
        <v>-0.41909530957422508</v>
      </c>
      <c r="AE14" s="1">
        <f t="shared" si="0"/>
        <v>-1.4042905916654949</v>
      </c>
      <c r="AF14" s="1">
        <f t="shared" si="0"/>
        <v>-1.6750426693570952</v>
      </c>
      <c r="AG14" s="1"/>
      <c r="AH14" s="1">
        <f t="shared" si="5"/>
        <v>-1.3286353446775827</v>
      </c>
      <c r="AI14" s="1">
        <f t="shared" si="6"/>
        <v>0.65936077296258322</v>
      </c>
      <c r="AK14" s="1"/>
      <c r="AL14" s="1"/>
    </row>
    <row r="15" spans="1:38" x14ac:dyDescent="0.25">
      <c r="A15">
        <v>7.0507209894935517E-4</v>
      </c>
      <c r="B15" t="s">
        <v>362</v>
      </c>
      <c r="C15">
        <v>8.1928219999999996</v>
      </c>
      <c r="D15">
        <v>7.9075920000000002</v>
      </c>
      <c r="E15">
        <v>8.1696240000000007</v>
      </c>
      <c r="F15">
        <v>7.9364660000000002</v>
      </c>
      <c r="G15">
        <v>8.2100779999999993</v>
      </c>
      <c r="H15">
        <v>8.1095609999999994</v>
      </c>
      <c r="I15">
        <v>8.0995249999999999</v>
      </c>
      <c r="J15">
        <v>7.9920010000000001</v>
      </c>
      <c r="K15">
        <v>8.3226650000000006</v>
      </c>
      <c r="L15">
        <v>8.1124559999999999</v>
      </c>
      <c r="M15">
        <v>8.2630669999999995</v>
      </c>
      <c r="N15">
        <v>8.0711790000000008</v>
      </c>
      <c r="O15">
        <v>8.2837589999999999</v>
      </c>
      <c r="P15">
        <v>8.1711240000000007</v>
      </c>
      <c r="Q15">
        <v>8.2226789999999994</v>
      </c>
      <c r="R15">
        <v>8.0280850000000008</v>
      </c>
      <c r="T15" s="1">
        <f>TTEST(C15:J15,K15:R15,2,1)</f>
        <v>7.0507209894935517E-4</v>
      </c>
      <c r="U15" s="2">
        <f t="shared" si="1"/>
        <v>13</v>
      </c>
      <c r="V15" s="2">
        <f t="shared" si="2"/>
        <v>2.6846976075379295E-2</v>
      </c>
      <c r="W15" s="2">
        <f t="shared" si="3"/>
        <v>2.6846976075379295E-2</v>
      </c>
      <c r="X15" s="1"/>
      <c r="Y15" s="1">
        <f t="shared" si="4"/>
        <v>1.5848385330476</v>
      </c>
      <c r="Z15" s="1">
        <f t="shared" si="0"/>
        <v>2.5907254699028441</v>
      </c>
      <c r="AA15" s="1">
        <f t="shared" si="0"/>
        <v>1.1437858094815481</v>
      </c>
      <c r="AB15" s="1">
        <f t="shared" si="0"/>
        <v>1.6973927690233981</v>
      </c>
      <c r="AC15" s="1">
        <f t="shared" si="0"/>
        <v>0.89744579771349997</v>
      </c>
      <c r="AD15" s="1">
        <f t="shared" si="0"/>
        <v>0.7591409695296869</v>
      </c>
      <c r="AE15" s="1">
        <f t="shared" si="0"/>
        <v>1.5205089187328831</v>
      </c>
      <c r="AF15" s="1">
        <f t="shared" si="0"/>
        <v>0.45150144500733502</v>
      </c>
      <c r="AG15" s="1"/>
      <c r="AH15" s="1">
        <f t="shared" si="5"/>
        <v>1.2943573113415994</v>
      </c>
      <c r="AI15" s="1">
        <f t="shared" si="6"/>
        <v>0.7154515593881321</v>
      </c>
      <c r="AK15" s="1"/>
      <c r="AL15" s="1"/>
    </row>
    <row r="16" spans="1:38" x14ac:dyDescent="0.25">
      <c r="A16">
        <v>8.396800265946143E-4</v>
      </c>
      <c r="B16" t="s">
        <v>466</v>
      </c>
      <c r="C16">
        <v>7.0606530000000003</v>
      </c>
      <c r="D16">
        <v>7.0295040000000002</v>
      </c>
      <c r="E16">
        <v>7.1740519999999997</v>
      </c>
      <c r="F16">
        <v>7.1631530000000003</v>
      </c>
      <c r="G16">
        <v>7.2864610000000001</v>
      </c>
      <c r="H16">
        <v>7.0586960000000003</v>
      </c>
      <c r="I16">
        <v>7.0640879999999999</v>
      </c>
      <c r="J16">
        <v>6.9404719999999998</v>
      </c>
      <c r="K16">
        <v>7.0105469999999999</v>
      </c>
      <c r="L16">
        <v>6.9091649999999998</v>
      </c>
      <c r="M16">
        <v>6.9291580000000002</v>
      </c>
      <c r="N16">
        <v>6.996963</v>
      </c>
      <c r="O16">
        <v>6.964016</v>
      </c>
      <c r="P16">
        <v>6.9123549999999998</v>
      </c>
      <c r="Q16">
        <v>6.9600140000000001</v>
      </c>
      <c r="R16">
        <v>6.7146319999999999</v>
      </c>
      <c r="T16" s="1">
        <f>TTEST(C16:J16,K16:R16,2,1)</f>
        <v>8.396800265946143E-4</v>
      </c>
      <c r="U16" s="2">
        <f t="shared" si="1"/>
        <v>14</v>
      </c>
      <c r="V16" s="2">
        <f t="shared" si="2"/>
        <v>2.968868665459529E-2</v>
      </c>
      <c r="W16" s="2">
        <f t="shared" si="3"/>
        <v>2.9688603070698628E-2</v>
      </c>
      <c r="X16" s="1"/>
      <c r="Y16" s="1">
        <f t="shared" si="4"/>
        <v>-0.70965107618233647</v>
      </c>
      <c r="Z16" s="1">
        <f t="shared" si="0"/>
        <v>-1.7119131022615597</v>
      </c>
      <c r="AA16" s="1">
        <f t="shared" si="0"/>
        <v>-3.4136078188449082</v>
      </c>
      <c r="AB16" s="1">
        <f t="shared" si="0"/>
        <v>-2.3200677131983678</v>
      </c>
      <c r="AC16" s="1">
        <f t="shared" si="0"/>
        <v>-4.4252621402900543</v>
      </c>
      <c r="AD16" s="1">
        <f t="shared" si="0"/>
        <v>-2.0732016225093202</v>
      </c>
      <c r="AE16" s="1">
        <f t="shared" si="0"/>
        <v>-1.4732828922855969</v>
      </c>
      <c r="AF16" s="1">
        <f t="shared" si="0"/>
        <v>-3.253957367740981</v>
      </c>
      <c r="AG16" s="1"/>
      <c r="AH16" s="1">
        <f t="shared" si="5"/>
        <v>-2.6673275224472555</v>
      </c>
      <c r="AI16" s="1">
        <f t="shared" si="6"/>
        <v>1.0648581462651969</v>
      </c>
      <c r="AK16" s="1"/>
      <c r="AL16" s="1"/>
    </row>
    <row r="17" spans="1:38" x14ac:dyDescent="0.25">
      <c r="A17">
        <v>8.9965463850601895E-4</v>
      </c>
      <c r="B17" t="s">
        <v>385</v>
      </c>
      <c r="C17">
        <v>7.9284590000000001</v>
      </c>
      <c r="D17">
        <v>7.8856710000000003</v>
      </c>
      <c r="E17">
        <v>7.8844260000000004</v>
      </c>
      <c r="F17">
        <v>7.9454960000000003</v>
      </c>
      <c r="G17">
        <v>7.9428979999999996</v>
      </c>
      <c r="H17">
        <v>7.9631299999999996</v>
      </c>
      <c r="I17">
        <v>7.8758520000000001</v>
      </c>
      <c r="J17">
        <v>7.9126609999999999</v>
      </c>
      <c r="K17">
        <v>7.9346940000000004</v>
      </c>
      <c r="L17">
        <v>7.9452100000000003</v>
      </c>
      <c r="M17">
        <v>7.9307030000000003</v>
      </c>
      <c r="N17">
        <v>7.9703299999999997</v>
      </c>
      <c r="O17">
        <v>7.9988590000000004</v>
      </c>
      <c r="P17">
        <v>8.0358999999999998</v>
      </c>
      <c r="Q17">
        <v>7.9418049999999996</v>
      </c>
      <c r="R17">
        <v>7.9408760000000003</v>
      </c>
      <c r="T17" s="1">
        <f>TTEST(C17:J17,K17:R17,2,1)</f>
        <v>8.9965463850601895E-4</v>
      </c>
      <c r="U17" s="2">
        <f t="shared" si="1"/>
        <v>15</v>
      </c>
      <c r="V17" s="2">
        <f t="shared" si="2"/>
        <v>2.9688603070698628E-2</v>
      </c>
      <c r="W17" s="2">
        <f t="shared" si="3"/>
        <v>2.9688603070698628E-2</v>
      </c>
      <c r="X17" s="1"/>
      <c r="Y17" s="1">
        <f t="shared" si="4"/>
        <v>7.8640754779714606E-2</v>
      </c>
      <c r="Z17" s="1">
        <f t="shared" si="0"/>
        <v>0.75502769517013846</v>
      </c>
      <c r="AA17" s="1">
        <f t="shared" si="0"/>
        <v>0.58694190293624293</v>
      </c>
      <c r="AB17" s="1">
        <f t="shared" si="0"/>
        <v>0.31255443335443572</v>
      </c>
      <c r="AC17" s="1">
        <f t="shared" si="0"/>
        <v>0.70454133994923285</v>
      </c>
      <c r="AD17" s="1">
        <f t="shared" si="0"/>
        <v>0.91383664463596892</v>
      </c>
      <c r="AE17" s="1">
        <f t="shared" si="0"/>
        <v>0.83740781314833612</v>
      </c>
      <c r="AF17" s="1">
        <f t="shared" si="0"/>
        <v>0.3565804221866743</v>
      </c>
      <c r="AG17" s="1"/>
      <c r="AH17" s="1">
        <f t="shared" si="5"/>
        <v>0.63812717876871849</v>
      </c>
      <c r="AI17" s="1">
        <f t="shared" si="6"/>
        <v>0.23154955319480605</v>
      </c>
      <c r="AK17" s="1"/>
      <c r="AL17" s="1"/>
    </row>
    <row r="18" spans="1:38" x14ac:dyDescent="0.25">
      <c r="A18">
        <v>1.0397160522558886E-3</v>
      </c>
      <c r="B18" t="s">
        <v>262</v>
      </c>
      <c r="C18">
        <v>6.8476059999999999</v>
      </c>
      <c r="D18">
        <v>6.7926960000000003</v>
      </c>
      <c r="E18">
        <v>6.7327750000000002</v>
      </c>
      <c r="F18">
        <v>6.866085</v>
      </c>
      <c r="G18">
        <v>6.9083079999999999</v>
      </c>
      <c r="H18">
        <v>6.6576009999999997</v>
      </c>
      <c r="I18">
        <v>6.759341</v>
      </c>
      <c r="J18">
        <v>6.8559400000000004</v>
      </c>
      <c r="K18">
        <v>6.5582719999999997</v>
      </c>
      <c r="L18">
        <v>6.6594230000000003</v>
      </c>
      <c r="M18">
        <v>6.6765169999999996</v>
      </c>
      <c r="N18">
        <v>6.544556</v>
      </c>
      <c r="O18">
        <v>6.7678890000000003</v>
      </c>
      <c r="P18">
        <v>6.4447760000000001</v>
      </c>
      <c r="Q18">
        <v>6.6535570000000002</v>
      </c>
      <c r="R18">
        <v>6.718248</v>
      </c>
      <c r="T18" s="1">
        <f>TTEST(C18:J18,K18:R18,2,1)</f>
        <v>1.0397160522558886E-3</v>
      </c>
      <c r="U18" s="2">
        <f t="shared" si="1"/>
        <v>16</v>
      </c>
      <c r="V18" s="2">
        <f t="shared" si="2"/>
        <v>3.2166215366666556E-2</v>
      </c>
      <c r="W18" s="2">
        <f t="shared" si="3"/>
        <v>3.2092206543977771E-2</v>
      </c>
      <c r="X18" s="1"/>
      <c r="Y18" s="1">
        <f t="shared" si="4"/>
        <v>-4.2253307214229352</v>
      </c>
      <c r="Z18" s="1">
        <f t="shared" si="0"/>
        <v>-1.9620044824617495</v>
      </c>
      <c r="AA18" s="1">
        <f t="shared" si="0"/>
        <v>-0.83558413878379401</v>
      </c>
      <c r="AB18" s="1">
        <f t="shared" si="0"/>
        <v>-4.6828578440261071</v>
      </c>
      <c r="AC18" s="1">
        <f t="shared" si="0"/>
        <v>-2.0326105900315912</v>
      </c>
      <c r="AD18" s="1">
        <f t="shared" si="0"/>
        <v>-3.1967220624966806</v>
      </c>
      <c r="AE18" s="1">
        <f t="shared" si="0"/>
        <v>-1.5650046358069505</v>
      </c>
      <c r="AF18" s="1">
        <f t="shared" si="0"/>
        <v>-2.0083606332610899</v>
      </c>
      <c r="AG18" s="1"/>
      <c r="AH18" s="1">
        <f t="shared" si="5"/>
        <v>-2.3261634838382803</v>
      </c>
      <c r="AI18" s="1">
        <f t="shared" si="6"/>
        <v>1.253850991521527</v>
      </c>
      <c r="AK18" s="1"/>
      <c r="AL18" s="1"/>
    </row>
    <row r="19" spans="1:38" x14ac:dyDescent="0.25">
      <c r="A19">
        <v>1.1021565883790347E-3</v>
      </c>
      <c r="B19" t="s">
        <v>395</v>
      </c>
      <c r="C19">
        <v>7.1343540000000001</v>
      </c>
      <c r="D19">
        <v>6.9752900000000002</v>
      </c>
      <c r="E19">
        <v>7.1215929999999998</v>
      </c>
      <c r="F19">
        <v>7.0467240000000002</v>
      </c>
      <c r="G19">
        <v>7.0769859999999998</v>
      </c>
      <c r="H19">
        <v>7.0688399999999998</v>
      </c>
      <c r="I19">
        <v>7.0874940000000004</v>
      </c>
      <c r="J19">
        <v>6.8522759999999998</v>
      </c>
      <c r="K19">
        <v>7.2253879999999997</v>
      </c>
      <c r="L19">
        <v>7.144965</v>
      </c>
      <c r="M19">
        <v>7.2029249999999996</v>
      </c>
      <c r="N19">
        <v>7.0627339999999998</v>
      </c>
      <c r="O19">
        <v>7.1407249999999998</v>
      </c>
      <c r="P19">
        <v>7.1257099999999998</v>
      </c>
      <c r="Q19">
        <v>7.2112480000000003</v>
      </c>
      <c r="R19">
        <v>6.9876319999999996</v>
      </c>
      <c r="T19" s="1">
        <f>TTEST(C19:J19,K19:R19,2,1)</f>
        <v>1.1021565883790347E-3</v>
      </c>
      <c r="U19" s="2">
        <f t="shared" si="1"/>
        <v>17</v>
      </c>
      <c r="V19" s="2">
        <f t="shared" si="2"/>
        <v>3.2092206543977771E-2</v>
      </c>
      <c r="W19" s="2">
        <f t="shared" si="3"/>
        <v>3.2092206543977771E-2</v>
      </c>
      <c r="X19" s="1"/>
      <c r="Y19" s="1">
        <f t="shared" si="4"/>
        <v>1.2759949954824168</v>
      </c>
      <c r="Z19" s="1">
        <f t="shared" ref="Z19:Z82" si="7">(L19-D19)/D19*100</f>
        <v>2.4325153506162436</v>
      </c>
      <c r="AA19" s="1">
        <f t="shared" ref="AA19:AA82" si="8">(M19-E19)/E19*100</f>
        <v>1.1420478536192638</v>
      </c>
      <c r="AB19" s="1">
        <f t="shared" ref="AB19:AB82" si="9">(N19-F19)/F19*100</f>
        <v>0.22719777303608935</v>
      </c>
      <c r="AC19" s="1">
        <f t="shared" ref="AC19:AC82" si="10">(O19-G19)/G19*100</f>
        <v>0.90065177463965573</v>
      </c>
      <c r="AD19" s="1">
        <f t="shared" ref="AD19:AD82" si="11">(P19-H19)/H19*100</f>
        <v>0.80451672410183261</v>
      </c>
      <c r="AE19" s="1">
        <f t="shared" ref="AE19:AF82" si="12">(Q19-I19)/I19*100</f>
        <v>1.7460896615926578</v>
      </c>
      <c r="AF19" s="1">
        <f t="shared" si="12"/>
        <v>1.9753436668341995</v>
      </c>
      <c r="AG19" s="1"/>
      <c r="AH19" s="1">
        <f t="shared" si="5"/>
        <v>1.3183375434914202</v>
      </c>
      <c r="AI19" s="1">
        <f t="shared" si="6"/>
        <v>0.76552361120820389</v>
      </c>
      <c r="AK19" s="1"/>
      <c r="AL19" s="1"/>
    </row>
    <row r="20" spans="1:38" x14ac:dyDescent="0.25">
      <c r="A20">
        <v>1.5540477877133043E-3</v>
      </c>
      <c r="B20" t="s">
        <v>67</v>
      </c>
      <c r="C20">
        <v>7.640072</v>
      </c>
      <c r="D20">
        <v>7.6528109999999998</v>
      </c>
      <c r="E20">
        <v>7.6699820000000001</v>
      </c>
      <c r="F20">
        <v>7.7313070000000002</v>
      </c>
      <c r="G20">
        <v>7.7277399999999998</v>
      </c>
      <c r="H20">
        <v>7.5273969999999997</v>
      </c>
      <c r="I20">
        <v>7.486745</v>
      </c>
      <c r="J20">
        <v>7.7335839999999996</v>
      </c>
      <c r="K20">
        <v>7.5918130000000001</v>
      </c>
      <c r="L20">
        <v>7.4259360000000001</v>
      </c>
      <c r="M20">
        <v>7.4551889999999998</v>
      </c>
      <c r="N20">
        <v>7.5402870000000002</v>
      </c>
      <c r="O20">
        <v>7.4123109999999999</v>
      </c>
      <c r="P20">
        <v>7.3911949999999997</v>
      </c>
      <c r="Q20">
        <v>7.4317070000000003</v>
      </c>
      <c r="R20">
        <v>7.3932310000000001</v>
      </c>
      <c r="T20" s="1">
        <f>TTEST(C20:J20,K20:R20,2,1)</f>
        <v>1.5540477877133043E-3</v>
      </c>
      <c r="U20" s="2">
        <f t="shared" si="1"/>
        <v>18</v>
      </c>
      <c r="V20" s="2">
        <f t="shared" si="2"/>
        <v>4.2736314162115867E-2</v>
      </c>
      <c r="W20" s="2">
        <f t="shared" si="3"/>
        <v>4.0987320369901846E-2</v>
      </c>
      <c r="X20" s="1"/>
      <c r="Y20" s="1">
        <f t="shared" si="4"/>
        <v>-0.6316563508825549</v>
      </c>
      <c r="Z20" s="1">
        <f t="shared" si="7"/>
        <v>-2.9645969304612345</v>
      </c>
      <c r="AA20" s="1">
        <f t="shared" si="8"/>
        <v>-2.8004368197995801</v>
      </c>
      <c r="AB20" s="1">
        <f t="shared" si="9"/>
        <v>-2.4707336029988198</v>
      </c>
      <c r="AC20" s="1">
        <f t="shared" si="10"/>
        <v>-4.0817755255741002</v>
      </c>
      <c r="AD20" s="1">
        <f t="shared" si="11"/>
        <v>-1.8094169870408048</v>
      </c>
      <c r="AE20" s="1">
        <f t="shared" si="12"/>
        <v>-0.73513923607655529</v>
      </c>
      <c r="AF20" s="1">
        <f t="shared" si="12"/>
        <v>-4.4009737270584957</v>
      </c>
      <c r="AG20" s="1"/>
      <c r="AH20" s="1">
        <f t="shared" si="5"/>
        <v>-2.7518675470013703</v>
      </c>
      <c r="AI20" s="1">
        <f t="shared" si="6"/>
        <v>1.2629503567670055</v>
      </c>
      <c r="AK20" s="1"/>
      <c r="AL20" s="1"/>
    </row>
    <row r="21" spans="1:38" x14ac:dyDescent="0.25">
      <c r="A21">
        <v>1.5732506808649191E-3</v>
      </c>
      <c r="B21" t="s">
        <v>491</v>
      </c>
      <c r="C21">
        <v>6.6488069999999997</v>
      </c>
      <c r="D21">
        <v>6.7244320000000002</v>
      </c>
      <c r="E21">
        <v>6.7265740000000003</v>
      </c>
      <c r="F21">
        <v>6.8087900000000001</v>
      </c>
      <c r="G21">
        <v>6.8477439999999996</v>
      </c>
      <c r="H21">
        <v>6.6578480000000004</v>
      </c>
      <c r="I21">
        <v>6.7717090000000004</v>
      </c>
      <c r="J21">
        <v>6.6607640000000004</v>
      </c>
      <c r="K21">
        <v>6.5564669999999996</v>
      </c>
      <c r="L21">
        <v>6.6476509999999998</v>
      </c>
      <c r="M21">
        <v>6.680682</v>
      </c>
      <c r="N21">
        <v>6.7527210000000002</v>
      </c>
      <c r="O21">
        <v>6.7050609999999997</v>
      </c>
      <c r="P21">
        <v>6.6494580000000001</v>
      </c>
      <c r="Q21">
        <v>6.7185699999999997</v>
      </c>
      <c r="R21">
        <v>6.5824009999999999</v>
      </c>
      <c r="T21" s="1">
        <f>TTEST(C21:J21,K21:R21,2,1)</f>
        <v>1.5732506808649191E-3</v>
      </c>
      <c r="U21" s="2">
        <f t="shared" si="1"/>
        <v>19</v>
      </c>
      <c r="V21" s="2">
        <f t="shared" si="2"/>
        <v>4.0987320369901846E-2</v>
      </c>
      <c r="W21" s="2">
        <f t="shared" si="3"/>
        <v>4.0987320369901846E-2</v>
      </c>
      <c r="X21" s="1"/>
      <c r="Y21" s="1">
        <f t="shared" si="4"/>
        <v>-1.3888205808951906</v>
      </c>
      <c r="Z21" s="1">
        <f t="shared" si="7"/>
        <v>-1.1418213463977394</v>
      </c>
      <c r="AA21" s="1">
        <f t="shared" si="8"/>
        <v>-0.68224924010350974</v>
      </c>
      <c r="AB21" s="1">
        <f t="shared" si="9"/>
        <v>-0.82347964910064675</v>
      </c>
      <c r="AC21" s="1">
        <f t="shared" si="10"/>
        <v>-2.083649739242587</v>
      </c>
      <c r="AD21" s="1">
        <f t="shared" si="11"/>
        <v>-0.12601669488399767</v>
      </c>
      <c r="AE21" s="1">
        <f t="shared" si="12"/>
        <v>-0.78472066652599382</v>
      </c>
      <c r="AF21" s="1">
        <f t="shared" si="12"/>
        <v>-1.1764866612899121</v>
      </c>
      <c r="AG21" s="1"/>
      <c r="AH21" s="1">
        <f t="shared" si="5"/>
        <v>-0.97406057107776944</v>
      </c>
      <c r="AI21" s="1">
        <f t="shared" si="6"/>
        <v>0.60043936749088256</v>
      </c>
      <c r="AK21" s="1"/>
      <c r="AL21" s="1"/>
    </row>
    <row r="22" spans="1:38" x14ac:dyDescent="0.25">
      <c r="A22">
        <v>1.7142601042185767E-3</v>
      </c>
      <c r="B22" t="s">
        <v>379</v>
      </c>
      <c r="C22">
        <v>6.5590760000000001</v>
      </c>
      <c r="D22">
        <v>6.5529010000000003</v>
      </c>
      <c r="E22">
        <v>6.4152100000000001</v>
      </c>
      <c r="F22">
        <v>6.6195899999999996</v>
      </c>
      <c r="G22">
        <v>6.3978950000000001</v>
      </c>
      <c r="H22">
        <v>6.7825519999999999</v>
      </c>
      <c r="I22">
        <v>6.6643470000000002</v>
      </c>
      <c r="J22">
        <v>6.4398660000000003</v>
      </c>
      <c r="K22">
        <v>6.2769890000000004</v>
      </c>
      <c r="L22">
        <v>6.4092979999999997</v>
      </c>
      <c r="M22">
        <v>6.2441230000000001</v>
      </c>
      <c r="N22">
        <v>6.2287220000000003</v>
      </c>
      <c r="O22">
        <v>6.3583860000000003</v>
      </c>
      <c r="P22">
        <v>6.537992</v>
      </c>
      <c r="Q22">
        <v>6.2729489999999997</v>
      </c>
      <c r="R22">
        <v>6.3233459999999999</v>
      </c>
      <c r="T22" s="1">
        <f>TTEST(C22:J22,K22:R22,2,1)</f>
        <v>1.7142601042185767E-3</v>
      </c>
      <c r="U22" s="2">
        <f t="shared" si="1"/>
        <v>20</v>
      </c>
      <c r="V22" s="2">
        <f t="shared" si="2"/>
        <v>4.2427937579409776E-2</v>
      </c>
      <c r="W22" s="2">
        <f t="shared" si="3"/>
        <v>4.2427937579409776E-2</v>
      </c>
      <c r="X22" s="1"/>
      <c r="Y22" s="1">
        <f t="shared" si="4"/>
        <v>-4.300712478403967</v>
      </c>
      <c r="Z22" s="1">
        <f t="shared" si="7"/>
        <v>-2.1914416225729734</v>
      </c>
      <c r="AA22" s="1">
        <f t="shared" si="8"/>
        <v>-2.6668963291926531</v>
      </c>
      <c r="AB22" s="1">
        <f t="shared" si="9"/>
        <v>-5.9047161531152126</v>
      </c>
      <c r="AC22" s="1">
        <f t="shared" si="10"/>
        <v>-0.61753123488271999</v>
      </c>
      <c r="AD22" s="1">
        <f t="shared" si="11"/>
        <v>-3.6057224478337933</v>
      </c>
      <c r="AE22" s="1">
        <f t="shared" si="12"/>
        <v>-5.8730135150525715</v>
      </c>
      <c r="AF22" s="1">
        <f t="shared" si="12"/>
        <v>-1.8093544182441124</v>
      </c>
      <c r="AG22" s="1"/>
      <c r="AH22" s="1">
        <f t="shared" si="5"/>
        <v>-3.2383822458420051</v>
      </c>
      <c r="AI22" s="1">
        <f t="shared" si="6"/>
        <v>2.0215183497003446</v>
      </c>
      <c r="AK22" s="1"/>
      <c r="AL22" s="1"/>
    </row>
    <row r="23" spans="1:38" x14ac:dyDescent="0.25">
      <c r="A23">
        <v>2.00913435144789E-3</v>
      </c>
      <c r="B23" t="s">
        <v>244</v>
      </c>
      <c r="C23">
        <v>6.4904570000000001</v>
      </c>
      <c r="D23">
        <v>6.0624520000000004</v>
      </c>
      <c r="E23">
        <v>6.0665040000000001</v>
      </c>
      <c r="F23">
        <v>6.20634</v>
      </c>
      <c r="G23">
        <v>6.5376529999999997</v>
      </c>
      <c r="H23">
        <v>6.2902180000000003</v>
      </c>
      <c r="I23">
        <v>6.4286469999999998</v>
      </c>
      <c r="J23">
        <v>6.2633520000000003</v>
      </c>
      <c r="K23">
        <v>6.8579080000000001</v>
      </c>
      <c r="L23">
        <v>6.4254420000000003</v>
      </c>
      <c r="M23">
        <v>6.467263</v>
      </c>
      <c r="N23">
        <v>6.3609910000000003</v>
      </c>
      <c r="O23">
        <v>6.5276249999999996</v>
      </c>
      <c r="P23">
        <v>6.5214699999999999</v>
      </c>
      <c r="Q23">
        <v>6.6705379999999996</v>
      </c>
      <c r="R23">
        <v>6.4045490000000003</v>
      </c>
      <c r="T23" s="1">
        <f>TTEST(C23:J23,K23:R23,2,1)</f>
        <v>2.00913435144789E-3</v>
      </c>
      <c r="U23" s="2">
        <f t="shared" si="1"/>
        <v>21</v>
      </c>
      <c r="V23" s="2">
        <f t="shared" si="2"/>
        <v>4.735816685555741E-2</v>
      </c>
      <c r="W23" s="2">
        <f t="shared" si="3"/>
        <v>4.735816685555741E-2</v>
      </c>
      <c r="X23" s="1"/>
      <c r="Y23" s="1">
        <f t="shared" si="4"/>
        <v>5.6614041199256073</v>
      </c>
      <c r="Z23" s="1">
        <f t="shared" si="7"/>
        <v>5.9875113238009954</v>
      </c>
      <c r="AA23" s="1">
        <f t="shared" si="8"/>
        <v>6.606094712869222</v>
      </c>
      <c r="AB23" s="1">
        <f t="shared" si="9"/>
        <v>2.4918228778958342</v>
      </c>
      <c r="AC23" s="1">
        <f t="shared" si="10"/>
        <v>-0.1533883795912715</v>
      </c>
      <c r="AD23" s="1">
        <f t="shared" si="11"/>
        <v>3.6763749682443372</v>
      </c>
      <c r="AE23" s="1">
        <f t="shared" si="12"/>
        <v>3.7627046562052615</v>
      </c>
      <c r="AF23" s="1">
        <f t="shared" si="12"/>
        <v>2.2543360168804183</v>
      </c>
      <c r="AG23" s="1"/>
      <c r="AH23" s="1">
        <f t="shared" si="5"/>
        <v>3.5179223109006856</v>
      </c>
      <c r="AI23" s="1">
        <f t="shared" si="6"/>
        <v>2.303937096691929</v>
      </c>
      <c r="AK23" s="1"/>
      <c r="AL23" s="1"/>
    </row>
    <row r="24" spans="1:38" x14ac:dyDescent="0.25">
      <c r="A24">
        <v>2.1323035285179862E-3</v>
      </c>
      <c r="B24" t="s">
        <v>344</v>
      </c>
      <c r="C24">
        <v>7.9970929999999996</v>
      </c>
      <c r="D24">
        <v>7.6323410000000003</v>
      </c>
      <c r="E24">
        <v>7.8535279999999998</v>
      </c>
      <c r="F24">
        <v>7.606217</v>
      </c>
      <c r="G24">
        <v>7.9679190000000002</v>
      </c>
      <c r="H24">
        <v>7.767023</v>
      </c>
      <c r="I24">
        <v>7.7982389999999997</v>
      </c>
      <c r="J24">
        <v>7.6914629999999997</v>
      </c>
      <c r="K24">
        <v>8.2339549999999999</v>
      </c>
      <c r="L24">
        <v>7.8682400000000001</v>
      </c>
      <c r="M24">
        <v>7.9493770000000001</v>
      </c>
      <c r="N24">
        <v>7.7673610000000002</v>
      </c>
      <c r="O24">
        <v>7.9619160000000004</v>
      </c>
      <c r="P24">
        <v>7.855124</v>
      </c>
      <c r="Q24">
        <v>7.9229250000000002</v>
      </c>
      <c r="R24">
        <v>7.8270520000000001</v>
      </c>
      <c r="T24" s="1">
        <f>TTEST(C24:J24,K24:R24,2,1)</f>
        <v>2.1323035285179862E-3</v>
      </c>
      <c r="U24" s="2">
        <f t="shared" si="1"/>
        <v>22</v>
      </c>
      <c r="V24" s="2">
        <f t="shared" si="2"/>
        <v>4.7976829391654686E-2</v>
      </c>
      <c r="W24" s="2">
        <f t="shared" si="3"/>
        <v>4.7976829391654686E-2</v>
      </c>
      <c r="X24" s="1"/>
      <c r="Y24" s="1">
        <f t="shared" si="4"/>
        <v>2.9618512627025892</v>
      </c>
      <c r="Z24" s="1">
        <f t="shared" si="7"/>
        <v>3.090781714286611</v>
      </c>
      <c r="AA24" s="1">
        <f t="shared" si="8"/>
        <v>1.2204578630139258</v>
      </c>
      <c r="AB24" s="1">
        <f t="shared" si="9"/>
        <v>2.1185827330458777</v>
      </c>
      <c r="AC24" s="1">
        <f t="shared" si="10"/>
        <v>-7.5339621298858059E-2</v>
      </c>
      <c r="AD24" s="1">
        <f t="shared" si="11"/>
        <v>1.1342955981976619</v>
      </c>
      <c r="AE24" s="1">
        <f t="shared" si="12"/>
        <v>1.5988994438359807</v>
      </c>
      <c r="AF24" s="1">
        <f t="shared" si="12"/>
        <v>1.7628505786220439</v>
      </c>
      <c r="AG24" s="1"/>
      <c r="AH24" s="1">
        <f t="shared" si="5"/>
        <v>1.550075472814749</v>
      </c>
      <c r="AI24" s="1">
        <f t="shared" si="6"/>
        <v>0.97195062925397591</v>
      </c>
      <c r="AK24" s="1"/>
      <c r="AL24" s="1"/>
    </row>
    <row r="25" spans="1:38" x14ac:dyDescent="0.25">
      <c r="A25">
        <v>2.300088897413483E-3</v>
      </c>
      <c r="B25" t="s">
        <v>372</v>
      </c>
      <c r="C25">
        <v>8.3567979999999995</v>
      </c>
      <c r="D25">
        <v>8.3280220000000007</v>
      </c>
      <c r="E25">
        <v>8.3300140000000003</v>
      </c>
      <c r="F25">
        <v>8.3906290000000006</v>
      </c>
      <c r="G25">
        <v>8.3136620000000008</v>
      </c>
      <c r="H25">
        <v>8.3704219999999996</v>
      </c>
      <c r="I25">
        <v>8.3662550000000007</v>
      </c>
      <c r="J25">
        <v>8.3279510000000005</v>
      </c>
      <c r="K25">
        <v>8.2579510000000003</v>
      </c>
      <c r="L25">
        <v>8.3063970000000005</v>
      </c>
      <c r="M25">
        <v>8.208577</v>
      </c>
      <c r="N25">
        <v>8.3422359999999998</v>
      </c>
      <c r="O25">
        <v>8.2577990000000003</v>
      </c>
      <c r="P25">
        <v>8.3218779999999999</v>
      </c>
      <c r="Q25">
        <v>8.2796880000000002</v>
      </c>
      <c r="R25">
        <v>8.3141680000000004</v>
      </c>
      <c r="T25" s="1">
        <f>TTEST(C25:J25,K25:R25,2,1)</f>
        <v>2.300088897413483E-3</v>
      </c>
      <c r="U25" s="2">
        <f t="shared" si="1"/>
        <v>23</v>
      </c>
      <c r="V25" s="2">
        <f t="shared" si="2"/>
        <v>4.9501913226942355E-2</v>
      </c>
      <c r="W25" s="2">
        <f t="shared" si="3"/>
        <v>4.8034503701424841E-2</v>
      </c>
      <c r="X25" s="1"/>
      <c r="Y25" s="1">
        <f t="shared" si="4"/>
        <v>-1.1828334249553387</v>
      </c>
      <c r="Z25" s="1">
        <f t="shared" si="7"/>
        <v>-0.2596655004033398</v>
      </c>
      <c r="AA25" s="1">
        <f t="shared" si="8"/>
        <v>-1.4578246807268298</v>
      </c>
      <c r="AB25" s="1">
        <f t="shared" si="9"/>
        <v>-0.5767505630388472</v>
      </c>
      <c r="AC25" s="1">
        <f t="shared" si="10"/>
        <v>-0.67194215978470662</v>
      </c>
      <c r="AD25" s="1">
        <f t="shared" si="11"/>
        <v>-0.57994686528349104</v>
      </c>
      <c r="AE25" s="1">
        <f t="shared" si="12"/>
        <v>-1.0347162499828237</v>
      </c>
      <c r="AF25" s="1">
        <f t="shared" si="12"/>
        <v>-0.16550289500983015</v>
      </c>
      <c r="AG25" s="1"/>
      <c r="AH25" s="1">
        <f t="shared" si="5"/>
        <v>-0.6780498448899811</v>
      </c>
      <c r="AI25" s="1">
        <f t="shared" si="6"/>
        <v>0.44589471806652803</v>
      </c>
      <c r="AK25" s="1"/>
      <c r="AL25" s="1"/>
    </row>
    <row r="26" spans="1:38" x14ac:dyDescent="0.25">
      <c r="A26">
        <v>2.328945634008477E-3</v>
      </c>
      <c r="B26" t="s">
        <v>137</v>
      </c>
      <c r="C26">
        <v>5.7824210000000003</v>
      </c>
      <c r="D26">
        <v>5.7839689999999999</v>
      </c>
      <c r="E26">
        <v>5.9422329999999999</v>
      </c>
      <c r="F26">
        <v>5.7692620000000003</v>
      </c>
      <c r="G26">
        <v>5.9786190000000001</v>
      </c>
      <c r="H26">
        <v>5.8711849999999997</v>
      </c>
      <c r="I26">
        <v>5.7297370000000001</v>
      </c>
      <c r="J26">
        <v>5.4996939999999999</v>
      </c>
      <c r="K26">
        <v>5.7027429999999999</v>
      </c>
      <c r="L26">
        <v>5.5223550000000001</v>
      </c>
      <c r="M26">
        <v>5.4813000000000001</v>
      </c>
      <c r="N26">
        <v>5.5157129999999999</v>
      </c>
      <c r="O26">
        <v>5.6659259999999998</v>
      </c>
      <c r="P26">
        <v>5.8329190000000004</v>
      </c>
      <c r="Q26">
        <v>5.4168960000000004</v>
      </c>
      <c r="R26">
        <v>5.3703269999999996</v>
      </c>
      <c r="T26" s="1">
        <f>TTEST(C26:J26,K26:R26,2,1)</f>
        <v>2.328945634008477E-3</v>
      </c>
      <c r="U26" s="2">
        <f t="shared" si="1"/>
        <v>24</v>
      </c>
      <c r="V26" s="2">
        <f t="shared" si="2"/>
        <v>4.8034503701424841E-2</v>
      </c>
      <c r="W26" s="2">
        <f t="shared" si="3"/>
        <v>4.8034503701424841E-2</v>
      </c>
      <c r="X26" s="1"/>
      <c r="Y26" s="1">
        <f t="shared" si="4"/>
        <v>-1.3779349514675661</v>
      </c>
      <c r="Z26" s="1">
        <f t="shared" si="7"/>
        <v>-4.5230878657890417</v>
      </c>
      <c r="AA26" s="1">
        <f t="shared" si="8"/>
        <v>-7.756898795452817</v>
      </c>
      <c r="AB26" s="1">
        <f t="shared" si="9"/>
        <v>-4.3948255426777365</v>
      </c>
      <c r="AC26" s="1">
        <f t="shared" si="10"/>
        <v>-5.2301877741331291</v>
      </c>
      <c r="AD26" s="1">
        <f t="shared" si="11"/>
        <v>-0.65175939780468928</v>
      </c>
      <c r="AE26" s="1">
        <f t="shared" si="12"/>
        <v>-5.4599539210961989</v>
      </c>
      <c r="AF26" s="1">
        <f t="shared" si="12"/>
        <v>-2.3522581438167331</v>
      </c>
      <c r="AG26" s="1"/>
      <c r="AH26" s="1">
        <f t="shared" si="5"/>
        <v>-4.3384244915386203</v>
      </c>
      <c r="AI26" s="1">
        <f t="shared" si="6"/>
        <v>2.2844647255833399</v>
      </c>
      <c r="AK26" s="1"/>
      <c r="AL26" s="1"/>
    </row>
    <row r="27" spans="1:38" x14ac:dyDescent="0.25">
      <c r="A27">
        <v>2.782902535768969E-3</v>
      </c>
      <c r="B27" t="s">
        <v>84</v>
      </c>
      <c r="C27">
        <v>8.9850960000000004</v>
      </c>
      <c r="D27">
        <v>8.9399119999999996</v>
      </c>
      <c r="E27">
        <v>8.9178999999999995</v>
      </c>
      <c r="F27">
        <v>9.0060699999999994</v>
      </c>
      <c r="G27">
        <v>9.0121660000000006</v>
      </c>
      <c r="H27">
        <v>8.9573920000000005</v>
      </c>
      <c r="I27">
        <v>8.9799009999999999</v>
      </c>
      <c r="J27">
        <v>8.8983480000000004</v>
      </c>
      <c r="K27">
        <v>8.9392239999999994</v>
      </c>
      <c r="L27">
        <v>8.8859209999999997</v>
      </c>
      <c r="M27">
        <v>8.9143659999999993</v>
      </c>
      <c r="N27">
        <v>8.9836819999999999</v>
      </c>
      <c r="O27">
        <v>8.9609030000000001</v>
      </c>
      <c r="P27">
        <v>8.9479760000000006</v>
      </c>
      <c r="Q27">
        <v>8.9552429999999994</v>
      </c>
      <c r="R27">
        <v>8.842231</v>
      </c>
      <c r="T27" s="1">
        <f>TTEST(C27:J27,K27:R27,2,1)</f>
        <v>2.782902535768969E-3</v>
      </c>
      <c r="U27" s="2">
        <f t="shared" si="1"/>
        <v>25</v>
      </c>
      <c r="V27" s="2">
        <f t="shared" si="2"/>
        <v>5.5101470208225589E-2</v>
      </c>
      <c r="W27" s="2">
        <f t="shared" si="3"/>
        <v>5.5101470208225589E-2</v>
      </c>
      <c r="X27" s="1"/>
      <c r="Y27" s="1">
        <f t="shared" si="4"/>
        <v>-0.51053433374558288</v>
      </c>
      <c r="Z27" s="1">
        <f t="shared" si="7"/>
        <v>-0.60393211924233592</v>
      </c>
      <c r="AA27" s="1">
        <f t="shared" si="8"/>
        <v>-3.9628163581113804E-2</v>
      </c>
      <c r="AB27" s="1">
        <f t="shared" si="9"/>
        <v>-0.24858789682957616</v>
      </c>
      <c r="AC27" s="1">
        <f t="shared" si="10"/>
        <v>-0.56881997069295542</v>
      </c>
      <c r="AD27" s="1">
        <f t="shared" si="11"/>
        <v>-0.10511988310883201</v>
      </c>
      <c r="AE27" s="1">
        <f t="shared" si="12"/>
        <v>-0.27459100050212704</v>
      </c>
      <c r="AF27" s="1">
        <f t="shared" si="12"/>
        <v>-0.63064514896473389</v>
      </c>
      <c r="AG27" s="1"/>
      <c r="AH27" s="1">
        <f t="shared" si="5"/>
        <v>-0.35304631184595348</v>
      </c>
      <c r="AI27" s="1">
        <f t="shared" si="6"/>
        <v>0.24607868682217304</v>
      </c>
      <c r="AK27" s="1"/>
      <c r="AL27" s="1"/>
    </row>
    <row r="28" spans="1:38" x14ac:dyDescent="0.25">
      <c r="A28">
        <v>3.1733351668597051E-3</v>
      </c>
      <c r="B28" t="s">
        <v>350</v>
      </c>
      <c r="C28">
        <v>7.3397259999999998</v>
      </c>
      <c r="D28">
        <v>7.485366</v>
      </c>
      <c r="E28">
        <v>7.4339389999999996</v>
      </c>
      <c r="F28">
        <v>7.5372149999999998</v>
      </c>
      <c r="G28">
        <v>7.171983</v>
      </c>
      <c r="H28">
        <v>7.6416849999999998</v>
      </c>
      <c r="I28">
        <v>7.6451650000000004</v>
      </c>
      <c r="J28">
        <v>7.4367279999999996</v>
      </c>
      <c r="K28">
        <v>7.0658820000000002</v>
      </c>
      <c r="L28">
        <v>7.3580719999999999</v>
      </c>
      <c r="M28">
        <v>7.082757</v>
      </c>
      <c r="N28">
        <v>7.115119</v>
      </c>
      <c r="O28">
        <v>7.150296</v>
      </c>
      <c r="P28">
        <v>7.3397180000000004</v>
      </c>
      <c r="Q28">
        <v>7.2451809999999996</v>
      </c>
      <c r="R28">
        <v>7.3856359999999999</v>
      </c>
      <c r="T28" s="1">
        <f>TTEST(C28:J28,K28:R28,2,1)</f>
        <v>3.1733351668597051E-3</v>
      </c>
      <c r="U28" s="2">
        <f t="shared" si="1"/>
        <v>26</v>
      </c>
      <c r="V28" s="2">
        <f t="shared" si="2"/>
        <v>6.0415419522905925E-2</v>
      </c>
      <c r="W28" s="2">
        <f t="shared" si="3"/>
        <v>5.6553664857006636E-2</v>
      </c>
      <c r="X28" s="1"/>
      <c r="Y28" s="1">
        <f t="shared" si="4"/>
        <v>-3.7309839631615613</v>
      </c>
      <c r="Z28" s="1">
        <f t="shared" si="7"/>
        <v>-1.7005714884215417</v>
      </c>
      <c r="AA28" s="1">
        <f t="shared" si="8"/>
        <v>-4.7240366110079686</v>
      </c>
      <c r="AB28" s="1">
        <f t="shared" si="9"/>
        <v>-5.6001586792999776</v>
      </c>
      <c r="AC28" s="1">
        <f t="shared" si="10"/>
        <v>-0.30238498892147414</v>
      </c>
      <c r="AD28" s="1">
        <f t="shared" si="11"/>
        <v>-3.9515761248991477</v>
      </c>
      <c r="AE28" s="1">
        <f t="shared" si="12"/>
        <v>-5.2318556891839583</v>
      </c>
      <c r="AF28" s="1">
        <f t="shared" si="12"/>
        <v>-0.68702257229254182</v>
      </c>
      <c r="AG28" s="1"/>
      <c r="AH28" s="1">
        <f t="shared" si="5"/>
        <v>-3.1710865934323729</v>
      </c>
      <c r="AI28" s="1">
        <f t="shared" si="6"/>
        <v>2.2259984936006094</v>
      </c>
      <c r="AK28" s="1"/>
      <c r="AL28" s="1"/>
    </row>
    <row r="29" spans="1:38" x14ac:dyDescent="0.25">
      <c r="A29">
        <v>3.2105585277878157E-3</v>
      </c>
      <c r="B29" t="s">
        <v>476</v>
      </c>
      <c r="C29">
        <v>8.6377830000000007</v>
      </c>
      <c r="D29">
        <v>8.691656</v>
      </c>
      <c r="E29">
        <v>8.5833259999999996</v>
      </c>
      <c r="F29">
        <v>8.7264060000000008</v>
      </c>
      <c r="G29">
        <v>8.731427</v>
      </c>
      <c r="H29">
        <v>8.6148989999999994</v>
      </c>
      <c r="I29">
        <v>8.7219770000000008</v>
      </c>
      <c r="J29">
        <v>8.6664469999999998</v>
      </c>
      <c r="K29">
        <v>8.5472230000000007</v>
      </c>
      <c r="L29">
        <v>8.6647649999999992</v>
      </c>
      <c r="M29">
        <v>8.5442610000000005</v>
      </c>
      <c r="N29">
        <v>8.5651270000000004</v>
      </c>
      <c r="O29">
        <v>8.6541840000000008</v>
      </c>
      <c r="P29">
        <v>8.5479099999999999</v>
      </c>
      <c r="Q29">
        <v>8.6686209999999999</v>
      </c>
      <c r="R29">
        <v>8.6368179999999999</v>
      </c>
      <c r="T29" s="1">
        <f>TTEST(C29:J29,K29:R29,2,1)</f>
        <v>3.2105585277878157E-3</v>
      </c>
      <c r="U29" s="2">
        <f t="shared" si="1"/>
        <v>27</v>
      </c>
      <c r="V29" s="2">
        <f t="shared" si="2"/>
        <v>5.8860239676109954E-2</v>
      </c>
      <c r="W29" s="2">
        <f t="shared" si="3"/>
        <v>5.6553664857006636E-2</v>
      </c>
      <c r="X29" s="1"/>
      <c r="Y29" s="1">
        <f t="shared" si="4"/>
        <v>-1.0484171690814641</v>
      </c>
      <c r="Z29" s="1">
        <f t="shared" si="7"/>
        <v>-0.30938868266301484</v>
      </c>
      <c r="AA29" s="1">
        <f t="shared" si="8"/>
        <v>-0.45512660243825082</v>
      </c>
      <c r="AB29" s="1">
        <f t="shared" si="9"/>
        <v>-1.8481720882571859</v>
      </c>
      <c r="AC29" s="1">
        <f t="shared" si="10"/>
        <v>-0.88465493670163298</v>
      </c>
      <c r="AD29" s="1">
        <f t="shared" si="11"/>
        <v>-0.77759472281682618</v>
      </c>
      <c r="AE29" s="1">
        <f t="shared" si="12"/>
        <v>-0.61174203967748186</v>
      </c>
      <c r="AF29" s="1">
        <f t="shared" si="12"/>
        <v>-0.3418817423103136</v>
      </c>
      <c r="AG29" s="1"/>
      <c r="AH29" s="1">
        <f t="shared" si="5"/>
        <v>-0.74693725926638666</v>
      </c>
      <c r="AI29" s="1">
        <f t="shared" si="6"/>
        <v>0.53096988660284816</v>
      </c>
      <c r="AK29" s="1"/>
      <c r="AL29" s="1"/>
    </row>
    <row r="30" spans="1:38" x14ac:dyDescent="0.25">
      <c r="A30">
        <v>3.2869596941836913E-3</v>
      </c>
      <c r="B30" t="s">
        <v>477</v>
      </c>
      <c r="C30">
        <v>7.2399180000000003</v>
      </c>
      <c r="D30">
        <v>7.3821849999999998</v>
      </c>
      <c r="E30">
        <v>7.1568360000000002</v>
      </c>
      <c r="F30">
        <v>7.2740559999999999</v>
      </c>
      <c r="G30">
        <v>7.5034169999999998</v>
      </c>
      <c r="H30">
        <v>7.1194750000000004</v>
      </c>
      <c r="I30">
        <v>7.366352</v>
      </c>
      <c r="J30">
        <v>7.0727589999999996</v>
      </c>
      <c r="K30">
        <v>7.1739879999999996</v>
      </c>
      <c r="L30">
        <v>7.324567</v>
      </c>
      <c r="M30">
        <v>7.1237389999999996</v>
      </c>
      <c r="N30">
        <v>7.1912760000000002</v>
      </c>
      <c r="O30">
        <v>7.4657609999999996</v>
      </c>
      <c r="P30">
        <v>7.0908730000000002</v>
      </c>
      <c r="Q30">
        <v>7.3737079999999997</v>
      </c>
      <c r="R30">
        <v>6.9882689999999998</v>
      </c>
      <c r="T30" s="1">
        <f>TTEST(C30:J30,K30:R30,2,1)</f>
        <v>3.2869596941836913E-3</v>
      </c>
      <c r="U30" s="2">
        <f t="shared" si="1"/>
        <v>28</v>
      </c>
      <c r="V30" s="2">
        <f t="shared" si="2"/>
        <v>5.8108751736461683E-2</v>
      </c>
      <c r="W30" s="2">
        <f t="shared" si="3"/>
        <v>5.6553664857006636E-2</v>
      </c>
      <c r="X30" s="1"/>
      <c r="Y30" s="1">
        <f t="shared" si="4"/>
        <v>-0.91064567305873778</v>
      </c>
      <c r="Z30" s="1">
        <f t="shared" si="7"/>
        <v>-0.78050062413770072</v>
      </c>
      <c r="AA30" s="1">
        <f t="shared" si="8"/>
        <v>-0.46245296105710115</v>
      </c>
      <c r="AB30" s="1">
        <f t="shared" si="9"/>
        <v>-1.1380170842786972</v>
      </c>
      <c r="AC30" s="1">
        <f t="shared" si="10"/>
        <v>-0.50185135652197044</v>
      </c>
      <c r="AD30" s="1">
        <f t="shared" si="11"/>
        <v>-0.4017431060576831</v>
      </c>
      <c r="AE30" s="1">
        <f t="shared" si="12"/>
        <v>9.9859469110350624E-2</v>
      </c>
      <c r="AF30" s="1">
        <f t="shared" si="12"/>
        <v>-1.1945833302110214</v>
      </c>
      <c r="AG30" s="1"/>
      <c r="AH30" s="1">
        <f t="shared" si="5"/>
        <v>-0.62561271330768908</v>
      </c>
      <c r="AI30" s="1">
        <f t="shared" si="6"/>
        <v>0.45251915869412251</v>
      </c>
      <c r="AK30" s="1"/>
      <c r="AL30" s="1"/>
    </row>
    <row r="31" spans="1:38" x14ac:dyDescent="0.25">
      <c r="A31">
        <v>3.3132450118246314E-3</v>
      </c>
      <c r="B31" t="s">
        <v>435</v>
      </c>
      <c r="C31">
        <v>6.1284130000000001</v>
      </c>
      <c r="D31">
        <v>6.1500899999999996</v>
      </c>
      <c r="E31">
        <v>6.3605130000000001</v>
      </c>
      <c r="F31">
        <v>6.3979039999999996</v>
      </c>
      <c r="G31">
        <v>6.3263680000000004</v>
      </c>
      <c r="H31">
        <v>6.4288239999999996</v>
      </c>
      <c r="I31">
        <v>6.3609410000000004</v>
      </c>
      <c r="J31">
        <v>6.1871869999999998</v>
      </c>
      <c r="K31">
        <v>6.0714139999999999</v>
      </c>
      <c r="L31">
        <v>6.1357470000000003</v>
      </c>
      <c r="M31">
        <v>6.1872860000000003</v>
      </c>
      <c r="N31">
        <v>6.1477459999999997</v>
      </c>
      <c r="O31">
        <v>6.2333999999999996</v>
      </c>
      <c r="P31">
        <v>6.2734509999999997</v>
      </c>
      <c r="Q31">
        <v>6.0346840000000004</v>
      </c>
      <c r="R31">
        <v>5.938885</v>
      </c>
      <c r="T31" s="1">
        <f>TTEST(C31:J31,K31:R31,2,1)</f>
        <v>3.3132450118246314E-3</v>
      </c>
      <c r="U31" s="2">
        <f t="shared" si="1"/>
        <v>29</v>
      </c>
      <c r="V31" s="2">
        <f t="shared" si="2"/>
        <v>5.6553664857006636E-2</v>
      </c>
      <c r="W31" s="2">
        <f t="shared" si="3"/>
        <v>5.6553664857006636E-2</v>
      </c>
      <c r="X31" s="1"/>
      <c r="Y31" s="1">
        <f t="shared" si="4"/>
        <v>-0.93007765631983752</v>
      </c>
      <c r="Z31" s="1">
        <f t="shared" si="7"/>
        <v>-0.23321609927658507</v>
      </c>
      <c r="AA31" s="1">
        <f t="shared" si="8"/>
        <v>-2.723475292008676</v>
      </c>
      <c r="AB31" s="1">
        <f t="shared" si="9"/>
        <v>-3.909999274762483</v>
      </c>
      <c r="AC31" s="1">
        <f t="shared" si="10"/>
        <v>-1.4695319652603329</v>
      </c>
      <c r="AD31" s="1">
        <f t="shared" si="11"/>
        <v>-2.416818379224567</v>
      </c>
      <c r="AE31" s="1">
        <f t="shared" si="12"/>
        <v>-5.1290681677443635</v>
      </c>
      <c r="AF31" s="1">
        <f t="shared" si="12"/>
        <v>-4.0131646255398428</v>
      </c>
      <c r="AG31" s="1"/>
      <c r="AH31" s="1">
        <f t="shared" si="5"/>
        <v>-2.8421819719738362</v>
      </c>
      <c r="AI31" s="1">
        <f t="shared" si="6"/>
        <v>1.6646911158544051</v>
      </c>
      <c r="AK31" s="1"/>
      <c r="AL31" s="1"/>
    </row>
    <row r="32" spans="1:38" x14ac:dyDescent="0.25">
      <c r="A32">
        <v>3.5248394178908123E-3</v>
      </c>
      <c r="B32" t="s">
        <v>221</v>
      </c>
      <c r="C32">
        <v>6.1981760000000001</v>
      </c>
      <c r="D32">
        <v>6.1533559999999996</v>
      </c>
      <c r="E32">
        <v>6.2680490000000004</v>
      </c>
      <c r="F32">
        <v>6.3207890000000004</v>
      </c>
      <c r="G32">
        <v>6.4025210000000001</v>
      </c>
      <c r="H32">
        <v>6.2813489999999996</v>
      </c>
      <c r="I32">
        <v>6.2697750000000001</v>
      </c>
      <c r="J32">
        <v>6.2043860000000004</v>
      </c>
      <c r="K32">
        <v>5.9931010000000002</v>
      </c>
      <c r="L32">
        <v>6.033849</v>
      </c>
      <c r="M32">
        <v>6.1301579999999998</v>
      </c>
      <c r="N32">
        <v>6.0653309999999996</v>
      </c>
      <c r="O32">
        <v>6.2962749999999996</v>
      </c>
      <c r="P32">
        <v>6.1579100000000002</v>
      </c>
      <c r="Q32">
        <v>6.246569</v>
      </c>
      <c r="R32">
        <v>6.1873290000000001</v>
      </c>
      <c r="T32" s="1">
        <f>TTEST(C32:J32,K32:R32,2,1)</f>
        <v>3.5248394178908123E-3</v>
      </c>
      <c r="U32" s="2">
        <f t="shared" si="1"/>
        <v>30</v>
      </c>
      <c r="V32" s="2">
        <f t="shared" si="2"/>
        <v>5.8159850395198408E-2</v>
      </c>
      <c r="W32" s="2">
        <f t="shared" si="3"/>
        <v>5.8159850395198408E-2</v>
      </c>
      <c r="X32" s="1"/>
      <c r="Y32" s="1">
        <f t="shared" si="4"/>
        <v>-3.3086346692962558</v>
      </c>
      <c r="Z32" s="1">
        <f t="shared" si="7"/>
        <v>-1.9421434417251269</v>
      </c>
      <c r="AA32" s="1">
        <f t="shared" si="8"/>
        <v>-2.1999030320279984</v>
      </c>
      <c r="AB32" s="1">
        <f t="shared" si="9"/>
        <v>-4.0415524074605376</v>
      </c>
      <c r="AC32" s="1">
        <f t="shared" si="10"/>
        <v>-1.6594400861785616</v>
      </c>
      <c r="AD32" s="1">
        <f t="shared" si="11"/>
        <v>-1.9651670365712752</v>
      </c>
      <c r="AE32" s="1">
        <f t="shared" si="12"/>
        <v>-0.37012492473812947</v>
      </c>
      <c r="AF32" s="1">
        <f t="shared" si="12"/>
        <v>-0.27491842061406752</v>
      </c>
      <c r="AG32" s="1"/>
      <c r="AH32" s="1">
        <f t="shared" si="5"/>
        <v>-1.7790356213308136</v>
      </c>
      <c r="AI32" s="1">
        <f t="shared" si="6"/>
        <v>1.2661662375199492</v>
      </c>
      <c r="AK32" s="1"/>
      <c r="AL32" s="1"/>
    </row>
    <row r="33" spans="1:38" x14ac:dyDescent="0.25">
      <c r="A33">
        <v>4.2938599418949046E-3</v>
      </c>
      <c r="B33" t="s">
        <v>157</v>
      </c>
      <c r="C33">
        <v>10.055676</v>
      </c>
      <c r="D33">
        <v>10.059258</v>
      </c>
      <c r="E33">
        <v>10.004212000000001</v>
      </c>
      <c r="F33">
        <v>9.9683259999999994</v>
      </c>
      <c r="G33">
        <v>10.055593</v>
      </c>
      <c r="H33">
        <v>10.033448</v>
      </c>
      <c r="I33">
        <v>10.068424</v>
      </c>
      <c r="J33">
        <v>10.037366</v>
      </c>
      <c r="K33">
        <v>10.015033000000001</v>
      </c>
      <c r="L33">
        <v>10.005518</v>
      </c>
      <c r="M33">
        <v>9.9995580000000004</v>
      </c>
      <c r="N33">
        <v>9.9424250000000001</v>
      </c>
      <c r="O33">
        <v>10.039728</v>
      </c>
      <c r="P33">
        <v>10.026503999999999</v>
      </c>
      <c r="Q33">
        <v>10.046068</v>
      </c>
      <c r="R33">
        <v>9.9880639999999996</v>
      </c>
      <c r="T33" s="1">
        <f>TTEST(C33:J33,K33:R33,2,1)</f>
        <v>4.2938599418949046E-3</v>
      </c>
      <c r="U33" s="2">
        <f t="shared" si="1"/>
        <v>31</v>
      </c>
      <c r="V33" s="2">
        <f t="shared" si="2"/>
        <v>6.8563247459289614E-2</v>
      </c>
      <c r="W33" s="2">
        <f t="shared" si="3"/>
        <v>6.8563247459289614E-2</v>
      </c>
      <c r="X33" s="1"/>
      <c r="Y33" s="1">
        <f t="shared" si="4"/>
        <v>-0.40417968916261143</v>
      </c>
      <c r="Z33" s="1">
        <f t="shared" si="7"/>
        <v>-0.53423423477158505</v>
      </c>
      <c r="AA33" s="1">
        <f t="shared" si="8"/>
        <v>-4.6520405605162907E-2</v>
      </c>
      <c r="AB33" s="1">
        <f t="shared" si="9"/>
        <v>-0.25983299502844598</v>
      </c>
      <c r="AC33" s="1">
        <f t="shared" si="10"/>
        <v>-0.15777289315508092</v>
      </c>
      <c r="AD33" s="1">
        <f t="shared" si="11"/>
        <v>-6.9208511371172982E-2</v>
      </c>
      <c r="AE33" s="1">
        <f t="shared" si="12"/>
        <v>-0.22204070865510095</v>
      </c>
      <c r="AF33" s="1">
        <f t="shared" si="12"/>
        <v>-0.49118463947614188</v>
      </c>
      <c r="AG33" s="1"/>
      <c r="AH33" s="1">
        <f t="shared" si="5"/>
        <v>-0.25439919829467011</v>
      </c>
      <c r="AI33" s="1">
        <f t="shared" si="6"/>
        <v>0.19248264710202292</v>
      </c>
      <c r="AK33" s="1"/>
      <c r="AL33" s="1"/>
    </row>
    <row r="34" spans="1:38" x14ac:dyDescent="0.25">
      <c r="A34">
        <v>4.7346209981949487E-3</v>
      </c>
      <c r="B34" t="s">
        <v>351</v>
      </c>
      <c r="C34">
        <v>6.1295380000000002</v>
      </c>
      <c r="D34">
        <v>6.2107210000000004</v>
      </c>
      <c r="E34">
        <v>6.4222999999999999</v>
      </c>
      <c r="F34">
        <v>6.4089679999999998</v>
      </c>
      <c r="G34">
        <v>6.5168150000000002</v>
      </c>
      <c r="H34">
        <v>6.6698709999999997</v>
      </c>
      <c r="I34">
        <v>6.3108779999999998</v>
      </c>
      <c r="J34">
        <v>6.3584680000000002</v>
      </c>
      <c r="K34">
        <v>6.1186090000000002</v>
      </c>
      <c r="L34">
        <v>6.1227600000000004</v>
      </c>
      <c r="M34">
        <v>6.3930059999999997</v>
      </c>
      <c r="N34">
        <v>6.2200790000000001</v>
      </c>
      <c r="O34">
        <v>6.4415089999999999</v>
      </c>
      <c r="P34">
        <v>6.4508279999999996</v>
      </c>
      <c r="Q34">
        <v>6.219055</v>
      </c>
      <c r="R34">
        <v>6.22959</v>
      </c>
      <c r="T34" s="1">
        <f>TTEST(C34:J34,K34:R34,2,1)</f>
        <v>4.7346209981949487E-3</v>
      </c>
      <c r="U34" s="2">
        <f t="shared" si="1"/>
        <v>32</v>
      </c>
      <c r="V34" s="2">
        <f t="shared" si="2"/>
        <v>7.3238668565828113E-2</v>
      </c>
      <c r="W34" s="2">
        <f t="shared" si="3"/>
        <v>7.3238668565828113E-2</v>
      </c>
      <c r="X34" s="1"/>
      <c r="Y34" s="1">
        <f t="shared" si="4"/>
        <v>-0.1783005505472022</v>
      </c>
      <c r="Z34" s="1">
        <f t="shared" si="7"/>
        <v>-1.4162767897640216</v>
      </c>
      <c r="AA34" s="1">
        <f t="shared" si="8"/>
        <v>-0.45612942403811957</v>
      </c>
      <c r="AB34" s="1">
        <f t="shared" si="9"/>
        <v>-2.9472607758378517</v>
      </c>
      <c r="AC34" s="1">
        <f t="shared" si="10"/>
        <v>-1.1555644897085511</v>
      </c>
      <c r="AD34" s="1">
        <f t="shared" si="11"/>
        <v>-3.2840665134303211</v>
      </c>
      <c r="AE34" s="1">
        <f t="shared" si="12"/>
        <v>-1.4549956440292424</v>
      </c>
      <c r="AF34" s="1">
        <f t="shared" si="12"/>
        <v>-2.0268718817174243</v>
      </c>
      <c r="AG34" s="1"/>
      <c r="AH34" s="1">
        <f t="shared" si="5"/>
        <v>-1.8201665026465046</v>
      </c>
      <c r="AI34" s="1">
        <f t="shared" si="6"/>
        <v>1.0045597293960573</v>
      </c>
      <c r="AK34" s="1"/>
      <c r="AL34" s="1"/>
    </row>
    <row r="35" spans="1:38" x14ac:dyDescent="0.25">
      <c r="A35">
        <v>5.9536051876298169E-3</v>
      </c>
      <c r="B35" t="s">
        <v>480</v>
      </c>
      <c r="C35">
        <v>6.3467969999999996</v>
      </c>
      <c r="D35">
        <v>5.9775010000000002</v>
      </c>
      <c r="E35">
        <v>6.2766520000000003</v>
      </c>
      <c r="F35">
        <v>6.33317</v>
      </c>
      <c r="G35">
        <v>6.2743820000000001</v>
      </c>
      <c r="H35">
        <v>6.3061559999999997</v>
      </c>
      <c r="I35">
        <v>6.0581820000000004</v>
      </c>
      <c r="J35">
        <v>6.0647349999999998</v>
      </c>
      <c r="K35">
        <v>6.1637060000000004</v>
      </c>
      <c r="L35">
        <v>5.6933850000000001</v>
      </c>
      <c r="M35">
        <v>5.8899730000000003</v>
      </c>
      <c r="N35">
        <v>6.0164679999999997</v>
      </c>
      <c r="O35">
        <v>5.9573850000000004</v>
      </c>
      <c r="P35">
        <v>6.3255790000000003</v>
      </c>
      <c r="Q35">
        <v>5.9735420000000001</v>
      </c>
      <c r="R35">
        <v>6.0039610000000003</v>
      </c>
      <c r="T35" s="1">
        <f>TTEST(C35:J35,K35:R35,2,1)</f>
        <v>5.9536051876298169E-3</v>
      </c>
      <c r="U35" s="2">
        <f t="shared" si="1"/>
        <v>33</v>
      </c>
      <c r="V35" s="2">
        <f t="shared" si="2"/>
        <v>8.9304077814447255E-2</v>
      </c>
      <c r="W35" s="2">
        <f t="shared" si="3"/>
        <v>8.8545218813439089E-2</v>
      </c>
      <c r="X35" s="1"/>
      <c r="Y35" s="1">
        <f t="shared" si="4"/>
        <v>-2.8847779438983037</v>
      </c>
      <c r="Z35" s="1">
        <f t="shared" si="7"/>
        <v>-4.7530899618419138</v>
      </c>
      <c r="AA35" s="1">
        <f t="shared" si="8"/>
        <v>-6.1605932589539769</v>
      </c>
      <c r="AB35" s="1">
        <f t="shared" si="9"/>
        <v>-5.0006868598190213</v>
      </c>
      <c r="AC35" s="1">
        <f t="shared" si="10"/>
        <v>-5.0522425953663603</v>
      </c>
      <c r="AD35" s="1">
        <f t="shared" si="11"/>
        <v>0.3080006266892325</v>
      </c>
      <c r="AE35" s="1">
        <f t="shared" si="12"/>
        <v>-1.3971188056086836</v>
      </c>
      <c r="AF35" s="1">
        <f t="shared" si="12"/>
        <v>-1.002088302291847</v>
      </c>
      <c r="AG35" s="1"/>
      <c r="AH35" s="1">
        <f t="shared" si="5"/>
        <v>-3.2939741653132244</v>
      </c>
      <c r="AI35" s="1">
        <f t="shared" si="6"/>
        <v>2.5224301607904578</v>
      </c>
      <c r="AK35" s="1"/>
      <c r="AL35" s="1"/>
    </row>
    <row r="36" spans="1:38" x14ac:dyDescent="0.25">
      <c r="A36">
        <v>6.0818938174887456E-3</v>
      </c>
      <c r="B36" t="s">
        <v>356</v>
      </c>
      <c r="C36">
        <v>6.9839029999999998</v>
      </c>
      <c r="D36">
        <v>7.0296289999999999</v>
      </c>
      <c r="E36">
        <v>6.9650840000000001</v>
      </c>
      <c r="F36">
        <v>7.0764670000000001</v>
      </c>
      <c r="G36">
        <v>7.106026</v>
      </c>
      <c r="H36">
        <v>7.055193</v>
      </c>
      <c r="I36">
        <v>7.0014630000000002</v>
      </c>
      <c r="J36">
        <v>7.0131309999999996</v>
      </c>
      <c r="K36">
        <v>6.8862769999999998</v>
      </c>
      <c r="L36">
        <v>6.9937569999999996</v>
      </c>
      <c r="M36">
        <v>6.8577539999999999</v>
      </c>
      <c r="N36">
        <v>7.0045039999999998</v>
      </c>
      <c r="O36">
        <v>6.9772119999999997</v>
      </c>
      <c r="P36">
        <v>6.9964459999999997</v>
      </c>
      <c r="Q36">
        <v>6.9095969999999998</v>
      </c>
      <c r="R36">
        <v>7.0469150000000003</v>
      </c>
      <c r="T36" s="1">
        <f>TTEST(C36:J36,K36:R36,2,1)</f>
        <v>6.0818938174887456E-3</v>
      </c>
      <c r="U36" s="2">
        <f t="shared" si="1"/>
        <v>34</v>
      </c>
      <c r="V36" s="2">
        <f t="shared" si="2"/>
        <v>8.8545218813439089E-2</v>
      </c>
      <c r="W36" s="2">
        <f t="shared" si="3"/>
        <v>8.8545218813439089E-2</v>
      </c>
      <c r="X36" s="1"/>
      <c r="Y36" s="1">
        <f t="shared" si="4"/>
        <v>-1.3978716485609837</v>
      </c>
      <c r="Z36" s="1">
        <f t="shared" si="7"/>
        <v>-0.510297200606182</v>
      </c>
      <c r="AA36" s="1">
        <f t="shared" si="8"/>
        <v>-1.5409720830358995</v>
      </c>
      <c r="AB36" s="1">
        <f t="shared" si="9"/>
        <v>-1.0169340152367023</v>
      </c>
      <c r="AC36" s="1">
        <f t="shared" si="10"/>
        <v>-1.8127431563014293</v>
      </c>
      <c r="AD36" s="1">
        <f t="shared" si="11"/>
        <v>-0.83267743348764989</v>
      </c>
      <c r="AE36" s="1">
        <f t="shared" si="12"/>
        <v>-1.3120972002565814</v>
      </c>
      <c r="AF36" s="1">
        <f t="shared" si="12"/>
        <v>0.48172492428846264</v>
      </c>
      <c r="AG36" s="1"/>
      <c r="AH36" s="1">
        <f t="shared" si="5"/>
        <v>-0.93485659494799744</v>
      </c>
      <c r="AI36" s="1">
        <f t="shared" si="6"/>
        <v>0.76206981719992162</v>
      </c>
      <c r="AK36" s="1"/>
      <c r="AL36" s="1"/>
    </row>
    <row r="37" spans="1:38" x14ac:dyDescent="0.25">
      <c r="A37">
        <v>6.9778329046413876E-3</v>
      </c>
      <c r="B37" t="s">
        <v>27</v>
      </c>
      <c r="C37">
        <v>7.1861470000000001</v>
      </c>
      <c r="D37">
        <v>7.390822</v>
      </c>
      <c r="E37">
        <v>7.2897670000000003</v>
      </c>
      <c r="F37">
        <v>7.2215619999999996</v>
      </c>
      <c r="G37">
        <v>7.2641330000000002</v>
      </c>
      <c r="H37">
        <v>7.3149879999999996</v>
      </c>
      <c r="I37">
        <v>7.2655269999999996</v>
      </c>
      <c r="J37">
        <v>7.201568</v>
      </c>
      <c r="K37">
        <v>7.1912739999999999</v>
      </c>
      <c r="L37">
        <v>7.1781410000000001</v>
      </c>
      <c r="M37">
        <v>7.1301730000000001</v>
      </c>
      <c r="N37">
        <v>7.1587750000000003</v>
      </c>
      <c r="O37">
        <v>7.1860220000000004</v>
      </c>
      <c r="P37">
        <v>7.1630010000000004</v>
      </c>
      <c r="Q37">
        <v>7.0949140000000002</v>
      </c>
      <c r="R37">
        <v>7.1872490000000004</v>
      </c>
      <c r="T37" s="1">
        <f>TTEST(C37:J37,K37:R37,2,1)</f>
        <v>6.9778329046413876E-3</v>
      </c>
      <c r="U37" s="2">
        <f t="shared" si="1"/>
        <v>35</v>
      </c>
      <c r="V37" s="2">
        <f t="shared" si="2"/>
        <v>9.8686493937071046E-2</v>
      </c>
      <c r="W37" s="2">
        <f t="shared" si="3"/>
        <v>9.3629057719428435E-2</v>
      </c>
      <c r="X37" s="1"/>
      <c r="Y37" s="1">
        <f t="shared" si="4"/>
        <v>7.1345604257745943E-2</v>
      </c>
      <c r="Z37" s="1">
        <f t="shared" si="7"/>
        <v>-2.8776366147094312</v>
      </c>
      <c r="AA37" s="1">
        <f t="shared" si="8"/>
        <v>-2.1892880801265697</v>
      </c>
      <c r="AB37" s="1">
        <f t="shared" si="9"/>
        <v>-0.8694379415422766</v>
      </c>
      <c r="AC37" s="1">
        <f t="shared" si="10"/>
        <v>-1.0752969418373786</v>
      </c>
      <c r="AD37" s="1">
        <f t="shared" si="11"/>
        <v>-2.0777477693743203</v>
      </c>
      <c r="AE37" s="1">
        <f t="shared" si="12"/>
        <v>-2.3482536091325441</v>
      </c>
      <c r="AF37" s="1">
        <f t="shared" si="12"/>
        <v>-0.19883169887446078</v>
      </c>
      <c r="AG37" s="1"/>
      <c r="AH37" s="1">
        <f t="shared" si="5"/>
        <v>-1.6623560936567117</v>
      </c>
      <c r="AI37" s="1">
        <f t="shared" si="6"/>
        <v>0.95854325298138421</v>
      </c>
      <c r="AK37" s="1"/>
      <c r="AL37" s="1"/>
    </row>
    <row r="38" spans="1:38" x14ac:dyDescent="0.25">
      <c r="A38">
        <v>7.5580267597523711E-3</v>
      </c>
      <c r="B38" t="s">
        <v>153</v>
      </c>
      <c r="C38">
        <v>8.1825340000000004</v>
      </c>
      <c r="D38">
        <v>8.1608429999999998</v>
      </c>
      <c r="E38">
        <v>8.3367009999999997</v>
      </c>
      <c r="F38">
        <v>8.3805910000000008</v>
      </c>
      <c r="G38">
        <v>8.2074990000000003</v>
      </c>
      <c r="H38">
        <v>8.2910310000000003</v>
      </c>
      <c r="I38">
        <v>8.2868340000000007</v>
      </c>
      <c r="J38">
        <v>8.2190399999999997</v>
      </c>
      <c r="K38">
        <v>8.0797889999999999</v>
      </c>
      <c r="L38">
        <v>8.0967780000000005</v>
      </c>
      <c r="M38">
        <v>8.1124779999999994</v>
      </c>
      <c r="N38">
        <v>8.3030080000000002</v>
      </c>
      <c r="O38">
        <v>8.2333210000000001</v>
      </c>
      <c r="P38">
        <v>8.190474</v>
      </c>
      <c r="Q38">
        <v>8.2029180000000004</v>
      </c>
      <c r="R38">
        <v>8.1306080000000005</v>
      </c>
      <c r="T38" s="1">
        <f>TTEST(C38:J38,K38:R38,2,1)</f>
        <v>7.5580267597523711E-3</v>
      </c>
      <c r="U38" s="2">
        <f t="shared" si="1"/>
        <v>36</v>
      </c>
      <c r="V38" s="2">
        <f t="shared" si="2"/>
        <v>0.1039228679465951</v>
      </c>
      <c r="W38" s="2">
        <f t="shared" si="3"/>
        <v>9.3629057719428435E-2</v>
      </c>
      <c r="X38" s="1"/>
      <c r="Y38" s="1">
        <f t="shared" si="4"/>
        <v>-1.2556623657170325</v>
      </c>
      <c r="Z38" s="1">
        <f t="shared" si="7"/>
        <v>-0.78502919367520463</v>
      </c>
      <c r="AA38" s="1">
        <f t="shared" si="8"/>
        <v>-2.6895890832596763</v>
      </c>
      <c r="AB38" s="1">
        <f t="shared" si="9"/>
        <v>-0.92574616754356132</v>
      </c>
      <c r="AC38" s="1">
        <f t="shared" si="10"/>
        <v>0.31461472002615887</v>
      </c>
      <c r="AD38" s="1">
        <f t="shared" si="11"/>
        <v>-1.212840719085482</v>
      </c>
      <c r="AE38" s="1">
        <f t="shared" si="12"/>
        <v>-1.0126424639373772</v>
      </c>
      <c r="AF38" s="1">
        <f t="shared" si="12"/>
        <v>-1.0759407424711303</v>
      </c>
      <c r="AG38" s="1"/>
      <c r="AH38" s="1">
        <f t="shared" si="5"/>
        <v>-1.055310521420896</v>
      </c>
      <c r="AI38" s="1">
        <f t="shared" si="6"/>
        <v>0.88170879878123354</v>
      </c>
      <c r="AK38" s="1"/>
      <c r="AL38" s="1"/>
    </row>
    <row r="39" spans="1:38" x14ac:dyDescent="0.25">
      <c r="A39">
        <v>7.6086025535140678E-3</v>
      </c>
      <c r="B39" t="s">
        <v>364</v>
      </c>
      <c r="C39">
        <v>8.1641060000000003</v>
      </c>
      <c r="D39">
        <v>8.0786560000000005</v>
      </c>
      <c r="E39">
        <v>8.1375620000000009</v>
      </c>
      <c r="F39">
        <v>8.1197520000000001</v>
      </c>
      <c r="G39">
        <v>8.1242239999999999</v>
      </c>
      <c r="H39">
        <v>8.0797899999999991</v>
      </c>
      <c r="I39">
        <v>8.2159169999999992</v>
      </c>
      <c r="J39">
        <v>8.0731300000000008</v>
      </c>
      <c r="K39">
        <v>8.1751319999999996</v>
      </c>
      <c r="L39">
        <v>8.1385079999999999</v>
      </c>
      <c r="M39">
        <v>8.2206250000000001</v>
      </c>
      <c r="N39">
        <v>8.1599690000000002</v>
      </c>
      <c r="O39">
        <v>8.1672860000000007</v>
      </c>
      <c r="P39">
        <v>8.0812530000000002</v>
      </c>
      <c r="Q39">
        <v>8.2302180000000007</v>
      </c>
      <c r="R39">
        <v>8.1594080000000009</v>
      </c>
      <c r="T39" s="1">
        <f>TTEST(C39:J39,K39:R39,2,1)</f>
        <v>7.6086025535140678E-3</v>
      </c>
      <c r="U39" s="2">
        <f t="shared" si="1"/>
        <v>37</v>
      </c>
      <c r="V39" s="2">
        <f t="shared" si="2"/>
        <v>0.10179076389160713</v>
      </c>
      <c r="W39" s="2">
        <f t="shared" si="3"/>
        <v>9.3629057719428435E-2</v>
      </c>
      <c r="X39" s="1"/>
      <c r="Y39" s="1">
        <f t="shared" si="4"/>
        <v>0.13505459140289597</v>
      </c>
      <c r="Z39" s="1">
        <f t="shared" si="7"/>
        <v>0.74086580738181385</v>
      </c>
      <c r="AA39" s="1">
        <f t="shared" si="8"/>
        <v>1.0207356945483084</v>
      </c>
      <c r="AB39" s="1">
        <f t="shared" si="9"/>
        <v>0.49529837857117026</v>
      </c>
      <c r="AC39" s="1">
        <f t="shared" si="10"/>
        <v>0.53004446947795658</v>
      </c>
      <c r="AD39" s="1">
        <f t="shared" si="11"/>
        <v>1.8106906243864043E-2</v>
      </c>
      <c r="AE39" s="1">
        <f t="shared" si="12"/>
        <v>0.17406456272624776</v>
      </c>
      <c r="AF39" s="1">
        <f t="shared" si="12"/>
        <v>1.0687056940740465</v>
      </c>
      <c r="AG39" s="1"/>
      <c r="AH39" s="1">
        <f t="shared" si="5"/>
        <v>0.57826021614620104</v>
      </c>
      <c r="AI39" s="1">
        <f t="shared" si="6"/>
        <v>0.39772586364372015</v>
      </c>
      <c r="AK39" s="1"/>
      <c r="AL39" s="1"/>
    </row>
    <row r="40" spans="1:38" x14ac:dyDescent="0.25">
      <c r="A40">
        <v>7.6899730757812937E-3</v>
      </c>
      <c r="B40" t="s">
        <v>430</v>
      </c>
      <c r="C40">
        <v>6.1168009999999997</v>
      </c>
      <c r="D40">
        <v>5.9468370000000004</v>
      </c>
      <c r="E40">
        <v>5.977894</v>
      </c>
      <c r="F40">
        <v>5.8657389999999996</v>
      </c>
      <c r="G40">
        <v>6.0153869999999996</v>
      </c>
      <c r="H40">
        <v>5.9739420000000001</v>
      </c>
      <c r="I40">
        <v>5.9380579999999998</v>
      </c>
      <c r="J40">
        <v>5.8512599999999999</v>
      </c>
      <c r="K40">
        <v>6.0896520000000001</v>
      </c>
      <c r="L40">
        <v>6.1076639999999998</v>
      </c>
      <c r="M40">
        <v>6.3372529999999996</v>
      </c>
      <c r="N40">
        <v>6.1573169999999999</v>
      </c>
      <c r="O40">
        <v>6.1270550000000004</v>
      </c>
      <c r="P40">
        <v>6.3032250000000003</v>
      </c>
      <c r="Q40">
        <v>5.9604280000000003</v>
      </c>
      <c r="R40">
        <v>6.1746889999999999</v>
      </c>
      <c r="T40" s="1">
        <f>TTEST(C40:J40,K40:R40,2,1)</f>
        <v>7.6899730757812937E-3</v>
      </c>
      <c r="U40" s="2">
        <f t="shared" si="1"/>
        <v>38</v>
      </c>
      <c r="V40" s="2">
        <f t="shared" si="2"/>
        <v>0.10017201769767738</v>
      </c>
      <c r="W40" s="2">
        <f t="shared" si="3"/>
        <v>9.3629057719428435E-2</v>
      </c>
      <c r="X40" s="1"/>
      <c r="Y40" s="1">
        <f t="shared" si="4"/>
        <v>-0.44384311341826627</v>
      </c>
      <c r="Z40" s="1">
        <f t="shared" si="7"/>
        <v>2.7044124464820438</v>
      </c>
      <c r="AA40" s="1">
        <f t="shared" si="8"/>
        <v>6.0114649072064434</v>
      </c>
      <c r="AB40" s="1">
        <f t="shared" si="9"/>
        <v>4.9708655635717918</v>
      </c>
      <c r="AC40" s="1">
        <f t="shared" si="10"/>
        <v>1.8563726656323321</v>
      </c>
      <c r="AD40" s="1">
        <f t="shared" si="11"/>
        <v>5.5119885663436339</v>
      </c>
      <c r="AE40" s="1">
        <f t="shared" si="12"/>
        <v>0.37672249075371855</v>
      </c>
      <c r="AF40" s="1">
        <f t="shared" si="12"/>
        <v>5.5275103140178343</v>
      </c>
      <c r="AG40" s="1"/>
      <c r="AH40" s="1">
        <f t="shared" si="5"/>
        <v>3.8513338505725421</v>
      </c>
      <c r="AI40" s="1">
        <f t="shared" si="6"/>
        <v>2.1929843440019905</v>
      </c>
      <c r="AK40" s="1"/>
      <c r="AL40" s="1"/>
    </row>
    <row r="41" spans="1:38" x14ac:dyDescent="0.25">
      <c r="A41">
        <v>7.8675635364362489E-3</v>
      </c>
      <c r="B41" t="s">
        <v>340</v>
      </c>
      <c r="C41">
        <v>7.355918</v>
      </c>
      <c r="D41">
        <v>7.2560529999999996</v>
      </c>
      <c r="E41">
        <v>7.372611</v>
      </c>
      <c r="F41">
        <v>7.4301190000000004</v>
      </c>
      <c r="G41">
        <v>7.3910739999999997</v>
      </c>
      <c r="H41">
        <v>7.4512970000000003</v>
      </c>
      <c r="I41">
        <v>7.4049500000000004</v>
      </c>
      <c r="J41">
        <v>7.3198080000000001</v>
      </c>
      <c r="K41">
        <v>7.2592850000000002</v>
      </c>
      <c r="L41">
        <v>7.2106820000000003</v>
      </c>
      <c r="M41">
        <v>7.2900780000000003</v>
      </c>
      <c r="N41">
        <v>7.2536610000000001</v>
      </c>
      <c r="O41">
        <v>7.2355970000000003</v>
      </c>
      <c r="P41">
        <v>7.3887070000000001</v>
      </c>
      <c r="Q41">
        <v>7.2672800000000004</v>
      </c>
      <c r="R41">
        <v>7.3581789999999998</v>
      </c>
      <c r="T41" s="1">
        <f>TTEST(C41:J41,K41:R41,2,1)</f>
        <v>7.8675635364362489E-3</v>
      </c>
      <c r="U41" s="2">
        <f t="shared" si="1"/>
        <v>39</v>
      </c>
      <c r="V41" s="2">
        <f t="shared" si="2"/>
        <v>9.9857537193229318E-2</v>
      </c>
      <c r="W41" s="2">
        <f t="shared" si="3"/>
        <v>9.3629057719428435E-2</v>
      </c>
      <c r="X41" s="1"/>
      <c r="Y41" s="1">
        <f t="shared" si="4"/>
        <v>-1.3136769605098881</v>
      </c>
      <c r="Z41" s="1">
        <f t="shared" si="7"/>
        <v>-0.62528484838795118</v>
      </c>
      <c r="AA41" s="1">
        <f t="shared" si="8"/>
        <v>-1.119454152673995</v>
      </c>
      <c r="AB41" s="1">
        <f t="shared" si="9"/>
        <v>-2.3749013979453117</v>
      </c>
      <c r="AC41" s="1">
        <f t="shared" si="10"/>
        <v>-2.103577910328045</v>
      </c>
      <c r="AD41" s="1">
        <f t="shared" si="11"/>
        <v>-0.83998799135237989</v>
      </c>
      <c r="AE41" s="1">
        <f t="shared" si="12"/>
        <v>-1.8591617769194924</v>
      </c>
      <c r="AF41" s="1">
        <f t="shared" si="12"/>
        <v>0.52420773878221549</v>
      </c>
      <c r="AG41" s="1"/>
      <c r="AH41" s="1">
        <f t="shared" si="5"/>
        <v>-1.1997371912607082</v>
      </c>
      <c r="AI41" s="1">
        <f t="shared" si="6"/>
        <v>1.0058682991541998</v>
      </c>
      <c r="AK41" s="1"/>
      <c r="AL41" s="1"/>
    </row>
    <row r="42" spans="1:38" x14ac:dyDescent="0.25">
      <c r="A42">
        <v>7.9465876188103551E-3</v>
      </c>
      <c r="B42" t="s">
        <v>169</v>
      </c>
      <c r="C42">
        <v>6.5716640000000002</v>
      </c>
      <c r="D42">
        <v>6.5246779999999998</v>
      </c>
      <c r="E42">
        <v>6.3719029999999997</v>
      </c>
      <c r="F42">
        <v>6.4233890000000002</v>
      </c>
      <c r="G42">
        <v>6.4887829999999997</v>
      </c>
      <c r="H42">
        <v>6.4561590000000004</v>
      </c>
      <c r="I42">
        <v>6.3524620000000001</v>
      </c>
      <c r="J42">
        <v>6.251512</v>
      </c>
      <c r="K42">
        <v>6.5763850000000001</v>
      </c>
      <c r="L42">
        <v>6.614897</v>
      </c>
      <c r="M42">
        <v>6.7982469999999999</v>
      </c>
      <c r="N42">
        <v>6.5947889999999996</v>
      </c>
      <c r="O42">
        <v>6.6686680000000003</v>
      </c>
      <c r="P42">
        <v>6.6808449999999997</v>
      </c>
      <c r="Q42">
        <v>6.6902119999999998</v>
      </c>
      <c r="R42">
        <v>6.3013830000000004</v>
      </c>
      <c r="T42" s="1">
        <f>TTEST(C42:J42,K42:R42,2,1)</f>
        <v>7.9465876188103551E-3</v>
      </c>
      <c r="U42" s="2">
        <f t="shared" si="1"/>
        <v>40</v>
      </c>
      <c r="V42" s="2">
        <f t="shared" si="2"/>
        <v>9.8339021782778147E-2</v>
      </c>
      <c r="W42" s="2">
        <f t="shared" si="3"/>
        <v>9.3629057719428435E-2</v>
      </c>
      <c r="X42" s="1"/>
      <c r="Y42" s="1">
        <f t="shared" si="4"/>
        <v>7.1838730647214688E-2</v>
      </c>
      <c r="Z42" s="1">
        <f t="shared" si="7"/>
        <v>1.382734902779881</v>
      </c>
      <c r="AA42" s="1">
        <f t="shared" si="8"/>
        <v>6.6909995334203973</v>
      </c>
      <c r="AB42" s="1">
        <f t="shared" si="9"/>
        <v>2.6683733462195631</v>
      </c>
      <c r="AC42" s="1">
        <f t="shared" si="10"/>
        <v>2.7722455813362927</v>
      </c>
      <c r="AD42" s="1">
        <f t="shared" si="11"/>
        <v>3.4801807080649541</v>
      </c>
      <c r="AE42" s="1">
        <f t="shared" si="12"/>
        <v>5.3168362124795046</v>
      </c>
      <c r="AF42" s="1">
        <f t="shared" si="12"/>
        <v>0.79774301001102521</v>
      </c>
      <c r="AG42" s="1"/>
      <c r="AH42" s="1">
        <f t="shared" si="5"/>
        <v>3.3013018991873735</v>
      </c>
      <c r="AI42" s="1">
        <f t="shared" si="6"/>
        <v>2.0902006211424804</v>
      </c>
      <c r="AK42" s="1"/>
      <c r="AL42" s="1"/>
    </row>
    <row r="43" spans="1:38" x14ac:dyDescent="0.25">
      <c r="A43">
        <v>7.98609929576591E-3</v>
      </c>
      <c r="B43" t="s">
        <v>383</v>
      </c>
      <c r="C43">
        <v>7.5880939999999999</v>
      </c>
      <c r="D43">
        <v>7.6030259999999998</v>
      </c>
      <c r="E43">
        <v>7.7079279999999999</v>
      </c>
      <c r="F43">
        <v>7.7510110000000001</v>
      </c>
      <c r="G43">
        <v>7.7879440000000004</v>
      </c>
      <c r="H43">
        <v>7.6239759999999999</v>
      </c>
      <c r="I43">
        <v>7.7241679999999997</v>
      </c>
      <c r="J43">
        <v>7.7385789999999997</v>
      </c>
      <c r="K43">
        <v>7.6494980000000004</v>
      </c>
      <c r="L43">
        <v>7.7711269999999999</v>
      </c>
      <c r="M43">
        <v>7.7894899999999998</v>
      </c>
      <c r="N43">
        <v>7.8490000000000002</v>
      </c>
      <c r="O43">
        <v>7.8431660000000001</v>
      </c>
      <c r="P43">
        <v>7.73238</v>
      </c>
      <c r="Q43">
        <v>7.8200339999999997</v>
      </c>
      <c r="R43">
        <v>7.6948359999999996</v>
      </c>
      <c r="T43" s="1">
        <f>TTEST(C43:J43,K43:R43,2,1)</f>
        <v>7.98609929576591E-3</v>
      </c>
      <c r="U43" s="2">
        <f t="shared" si="1"/>
        <v>41</v>
      </c>
      <c r="V43" s="2">
        <f t="shared" si="2"/>
        <v>9.6417540278149402E-2</v>
      </c>
      <c r="W43" s="2">
        <f t="shared" si="3"/>
        <v>9.3629057719428435E-2</v>
      </c>
      <c r="X43" s="1"/>
      <c r="Y43" s="1">
        <f t="shared" si="4"/>
        <v>0.8092150677100266</v>
      </c>
      <c r="Z43" s="1">
        <f t="shared" si="7"/>
        <v>2.210974946028069</v>
      </c>
      <c r="AA43" s="1">
        <f t="shared" si="8"/>
        <v>1.0581572635343754</v>
      </c>
      <c r="AB43" s="1">
        <f t="shared" si="9"/>
        <v>1.2642092754093641</v>
      </c>
      <c r="AC43" s="1">
        <f t="shared" si="10"/>
        <v>0.70907032716208107</v>
      </c>
      <c r="AD43" s="1">
        <f t="shared" si="11"/>
        <v>1.4218827551398401</v>
      </c>
      <c r="AE43" s="1">
        <f t="shared" si="12"/>
        <v>1.2411174899354858</v>
      </c>
      <c r="AF43" s="1">
        <f t="shared" si="12"/>
        <v>-0.56525881560426128</v>
      </c>
      <c r="AG43" s="1"/>
      <c r="AH43" s="1">
        <f t="shared" si="5"/>
        <v>1.0485933202292792</v>
      </c>
      <c r="AI43" s="1">
        <f t="shared" si="6"/>
        <v>0.84596275434433288</v>
      </c>
      <c r="AK43" s="1"/>
      <c r="AL43" s="1"/>
    </row>
    <row r="44" spans="1:38" x14ac:dyDescent="0.25">
      <c r="A44">
        <v>7.9897567783593325E-3</v>
      </c>
      <c r="B44" t="s">
        <v>319</v>
      </c>
      <c r="C44">
        <v>5.8219219999999998</v>
      </c>
      <c r="D44">
        <v>6.7275660000000004</v>
      </c>
      <c r="E44">
        <v>7.1561139999999996</v>
      </c>
      <c r="F44">
        <v>6.6104370000000001</v>
      </c>
      <c r="G44">
        <v>7.0126559999999998</v>
      </c>
      <c r="H44">
        <v>6.4497210000000003</v>
      </c>
      <c r="I44">
        <v>6.4809850000000004</v>
      </c>
      <c r="J44">
        <v>6.3479020000000004</v>
      </c>
      <c r="K44">
        <v>6.1889640000000004</v>
      </c>
      <c r="L44">
        <v>6.9015269999999997</v>
      </c>
      <c r="M44">
        <v>7.925732</v>
      </c>
      <c r="N44">
        <v>7.048502</v>
      </c>
      <c r="O44">
        <v>7.3846559999999997</v>
      </c>
      <c r="P44">
        <v>6.757142</v>
      </c>
      <c r="Q44">
        <v>6.3214399999999999</v>
      </c>
      <c r="R44">
        <v>6.8745130000000003</v>
      </c>
      <c r="T44" s="1">
        <f>TTEST(C44:J44,K44:R44,2,1)</f>
        <v>7.9897567783593325E-3</v>
      </c>
      <c r="U44" s="2">
        <f t="shared" si="1"/>
        <v>42</v>
      </c>
      <c r="V44" s="2">
        <f t="shared" si="2"/>
        <v>9.416499060209213E-2</v>
      </c>
      <c r="W44" s="2">
        <f t="shared" si="3"/>
        <v>9.3629057719428435E-2</v>
      </c>
      <c r="X44" s="1"/>
      <c r="Y44" s="1">
        <f t="shared" si="4"/>
        <v>6.3044815784203321</v>
      </c>
      <c r="Z44" s="1">
        <f t="shared" si="7"/>
        <v>2.585794030114299</v>
      </c>
      <c r="AA44" s="1">
        <f t="shared" si="8"/>
        <v>10.754691722350991</v>
      </c>
      <c r="AB44" s="1">
        <f t="shared" si="9"/>
        <v>6.6268689951965349</v>
      </c>
      <c r="AC44" s="1">
        <f t="shared" si="10"/>
        <v>5.3046948260402322</v>
      </c>
      <c r="AD44" s="1">
        <f t="shared" si="11"/>
        <v>4.7664232297800124</v>
      </c>
      <c r="AE44" s="1">
        <f t="shared" si="12"/>
        <v>-2.4617399978552714</v>
      </c>
      <c r="AF44" s="1">
        <f t="shared" si="12"/>
        <v>8.2958275033231441</v>
      </c>
      <c r="AG44" s="1"/>
      <c r="AH44" s="1">
        <f t="shared" si="5"/>
        <v>5.1246514727071348</v>
      </c>
      <c r="AI44" s="1">
        <f t="shared" si="6"/>
        <v>4.245983275524031</v>
      </c>
      <c r="AK44" s="1"/>
      <c r="AL44" s="1"/>
    </row>
    <row r="45" spans="1:38" x14ac:dyDescent="0.25">
      <c r="A45">
        <v>8.1334332968392379E-3</v>
      </c>
      <c r="B45" t="s">
        <v>338</v>
      </c>
      <c r="C45">
        <v>7.6323369999999997</v>
      </c>
      <c r="D45">
        <v>7.5338060000000002</v>
      </c>
      <c r="E45">
        <v>7.6315730000000004</v>
      </c>
      <c r="F45">
        <v>7.6824430000000001</v>
      </c>
      <c r="G45">
        <v>7.7074990000000003</v>
      </c>
      <c r="H45">
        <v>7.7283609999999996</v>
      </c>
      <c r="I45">
        <v>7.6859869999999999</v>
      </c>
      <c r="J45">
        <v>7.6129699999999998</v>
      </c>
      <c r="K45">
        <v>7.5633800000000004</v>
      </c>
      <c r="L45">
        <v>7.5081410000000002</v>
      </c>
      <c r="M45">
        <v>7.5458249999999998</v>
      </c>
      <c r="N45">
        <v>7.5344769999999999</v>
      </c>
      <c r="O45">
        <v>7.5520820000000004</v>
      </c>
      <c r="P45">
        <v>7.7027029999999996</v>
      </c>
      <c r="Q45">
        <v>7.5568920000000004</v>
      </c>
      <c r="R45">
        <v>7.6191659999999999</v>
      </c>
      <c r="T45" s="1">
        <f>TTEST(C45:J45,K45:R45,2,1)</f>
        <v>8.1334332968392379E-3</v>
      </c>
      <c r="U45" s="2">
        <f t="shared" si="1"/>
        <v>43</v>
      </c>
      <c r="V45" s="2">
        <f t="shared" si="2"/>
        <v>9.3629057719428435E-2</v>
      </c>
      <c r="W45" s="2">
        <f t="shared" si="3"/>
        <v>9.3629057719428435E-2</v>
      </c>
      <c r="X45" s="1"/>
      <c r="Y45" s="1">
        <f t="shared" si="4"/>
        <v>-0.90348473868487822</v>
      </c>
      <c r="Z45" s="1">
        <f t="shared" si="7"/>
        <v>-0.34066446627375391</v>
      </c>
      <c r="AA45" s="1">
        <f t="shared" si="8"/>
        <v>-1.1235953583881146</v>
      </c>
      <c r="AB45" s="1">
        <f t="shared" si="9"/>
        <v>-1.9260279575129977</v>
      </c>
      <c r="AC45" s="1">
        <f t="shared" si="10"/>
        <v>-2.016438795515898</v>
      </c>
      <c r="AD45" s="1">
        <f t="shared" si="11"/>
        <v>-0.33199794885357919</v>
      </c>
      <c r="AE45" s="1">
        <f t="shared" si="12"/>
        <v>-1.6796151229503706</v>
      </c>
      <c r="AF45" s="1">
        <f t="shared" si="12"/>
        <v>8.1387421728971621E-2</v>
      </c>
      <c r="AG45" s="1"/>
      <c r="AH45" s="1">
        <f t="shared" si="5"/>
        <v>-1.0481360325379632</v>
      </c>
      <c r="AI45" s="1">
        <f t="shared" si="6"/>
        <v>0.85653929953889618</v>
      </c>
      <c r="AK45" s="1"/>
      <c r="AL45" s="1"/>
    </row>
    <row r="46" spans="1:38" x14ac:dyDescent="0.25">
      <c r="A46">
        <v>8.5768050213373293E-3</v>
      </c>
      <c r="B46" t="s">
        <v>75</v>
      </c>
      <c r="C46">
        <v>8.3200269999999996</v>
      </c>
      <c r="D46">
        <v>8.2266150000000007</v>
      </c>
      <c r="E46">
        <v>8.2507760000000001</v>
      </c>
      <c r="F46">
        <v>8.3827379999999998</v>
      </c>
      <c r="G46">
        <v>8.3636850000000003</v>
      </c>
      <c r="H46">
        <v>8.1484919999999992</v>
      </c>
      <c r="I46">
        <v>8.2535939999999997</v>
      </c>
      <c r="J46">
        <v>8.1978939999999998</v>
      </c>
      <c r="K46">
        <v>8.2077460000000002</v>
      </c>
      <c r="L46">
        <v>8.0897349999999992</v>
      </c>
      <c r="M46">
        <v>8.1750720000000001</v>
      </c>
      <c r="N46">
        <v>8.2342169999999992</v>
      </c>
      <c r="O46">
        <v>8.1850860000000001</v>
      </c>
      <c r="P46">
        <v>8.1631300000000007</v>
      </c>
      <c r="Q46">
        <v>8.2177539999999993</v>
      </c>
      <c r="R46">
        <v>8.1748670000000008</v>
      </c>
      <c r="T46" s="1">
        <f>TTEST(C46:J46,K46:R46,2,1)</f>
        <v>8.5768050213373293E-3</v>
      </c>
      <c r="U46" s="2">
        <f t="shared" si="1"/>
        <v>44</v>
      </c>
      <c r="V46" s="2">
        <f t="shared" si="2"/>
        <v>9.6489056490044953E-2</v>
      </c>
      <c r="W46" s="2">
        <f t="shared" si="3"/>
        <v>9.38864575199507E-2</v>
      </c>
      <c r="X46" s="1"/>
      <c r="Y46" s="1">
        <f t="shared" si="4"/>
        <v>-1.3495268705257737</v>
      </c>
      <c r="Z46" s="1">
        <f t="shared" si="7"/>
        <v>-1.6638678241293829</v>
      </c>
      <c r="AA46" s="1">
        <f t="shared" si="8"/>
        <v>-0.91753793824968699</v>
      </c>
      <c r="AB46" s="1">
        <f t="shared" si="9"/>
        <v>-1.7717480851721783</v>
      </c>
      <c r="AC46" s="1">
        <f t="shared" si="10"/>
        <v>-2.1354104082112153</v>
      </c>
      <c r="AD46" s="1">
        <f t="shared" si="11"/>
        <v>0.1796406009848385</v>
      </c>
      <c r="AE46" s="1">
        <f t="shared" si="12"/>
        <v>-0.43423507383571713</v>
      </c>
      <c r="AF46" s="1">
        <f t="shared" si="12"/>
        <v>-0.28088921374195641</v>
      </c>
      <c r="AG46" s="1"/>
      <c r="AH46" s="1">
        <f t="shared" si="5"/>
        <v>-1.0034354203364713</v>
      </c>
      <c r="AI46" s="1">
        <f t="shared" si="6"/>
        <v>0.87187078447015942</v>
      </c>
      <c r="AK46" s="1"/>
      <c r="AL46" s="1"/>
    </row>
    <row r="47" spans="1:38" x14ac:dyDescent="0.25">
      <c r="A47">
        <v>8.6208858516349761E-3</v>
      </c>
      <c r="B47" t="s">
        <v>499</v>
      </c>
      <c r="C47">
        <v>7.0156879999999999</v>
      </c>
      <c r="D47">
        <v>6.872433</v>
      </c>
      <c r="E47">
        <v>6.8603290000000001</v>
      </c>
      <c r="F47">
        <v>6.4687570000000001</v>
      </c>
      <c r="G47">
        <v>6.7570740000000002</v>
      </c>
      <c r="H47">
        <v>6.7026370000000002</v>
      </c>
      <c r="I47">
        <v>6.8146560000000003</v>
      </c>
      <c r="J47">
        <v>6.8159239999999999</v>
      </c>
      <c r="K47">
        <v>6.8982320000000001</v>
      </c>
      <c r="L47">
        <v>6.6493599999999997</v>
      </c>
      <c r="M47">
        <v>6.8002630000000002</v>
      </c>
      <c r="N47">
        <v>6.3822770000000002</v>
      </c>
      <c r="O47">
        <v>6.6881979999999999</v>
      </c>
      <c r="P47">
        <v>6.6122480000000001</v>
      </c>
      <c r="Q47">
        <v>6.825831</v>
      </c>
      <c r="R47">
        <v>6.7660039999999997</v>
      </c>
      <c r="T47" s="1">
        <f>TTEST(C47:J47,K47:R47,2,1)</f>
        <v>8.6208858516349761E-3</v>
      </c>
      <c r="U47" s="2">
        <f t="shared" si="1"/>
        <v>45</v>
      </c>
      <c r="V47" s="2">
        <f t="shared" si="2"/>
        <v>9.4829744367984733E-2</v>
      </c>
      <c r="W47" s="2">
        <f t="shared" si="3"/>
        <v>9.38864575199507E-2</v>
      </c>
      <c r="X47" s="1"/>
      <c r="Y47" s="1">
        <f t="shared" si="4"/>
        <v>-1.6741907564874574</v>
      </c>
      <c r="Z47" s="1">
        <f t="shared" si="7"/>
        <v>-3.2459101456500239</v>
      </c>
      <c r="AA47" s="1">
        <f t="shared" si="8"/>
        <v>-0.87555567670296786</v>
      </c>
      <c r="AB47" s="1">
        <f t="shared" si="9"/>
        <v>-1.3368874422087564</v>
      </c>
      <c r="AC47" s="1">
        <f t="shared" si="10"/>
        <v>-1.0193169410309904</v>
      </c>
      <c r="AD47" s="1">
        <f t="shared" si="11"/>
        <v>-1.3485587836548518</v>
      </c>
      <c r="AE47" s="1">
        <f t="shared" si="12"/>
        <v>0.16398479981967853</v>
      </c>
      <c r="AF47" s="1">
        <f t="shared" si="12"/>
        <v>-0.73240253265735045</v>
      </c>
      <c r="AG47" s="1"/>
      <c r="AH47" s="1">
        <f t="shared" si="5"/>
        <v>-1.1992352460121805</v>
      </c>
      <c r="AI47" s="1">
        <f t="shared" si="6"/>
        <v>1.0363046950978418</v>
      </c>
      <c r="AK47" s="1"/>
      <c r="AL47" s="1"/>
    </row>
    <row r="48" spans="1:38" x14ac:dyDescent="0.25">
      <c r="A48">
        <v>8.7769887436556747E-3</v>
      </c>
      <c r="B48" t="s">
        <v>415</v>
      </c>
      <c r="C48">
        <v>6.6578429999999997</v>
      </c>
      <c r="D48">
        <v>6.1446959999999997</v>
      </c>
      <c r="E48">
        <v>6.4031919999999998</v>
      </c>
      <c r="F48">
        <v>6.123202</v>
      </c>
      <c r="G48">
        <v>6.5423159999999996</v>
      </c>
      <c r="H48">
        <v>6.3018989999999997</v>
      </c>
      <c r="I48">
        <v>6.3410390000000003</v>
      </c>
      <c r="J48">
        <v>6.1867960000000002</v>
      </c>
      <c r="K48">
        <v>7.1350670000000003</v>
      </c>
      <c r="L48">
        <v>6.4998860000000001</v>
      </c>
      <c r="M48">
        <v>6.4922000000000004</v>
      </c>
      <c r="N48">
        <v>6.4634819999999999</v>
      </c>
      <c r="O48">
        <v>6.587701</v>
      </c>
      <c r="P48">
        <v>6.3768330000000004</v>
      </c>
      <c r="Q48">
        <v>6.4005900000000002</v>
      </c>
      <c r="R48">
        <v>6.4376429999999996</v>
      </c>
      <c r="T48" s="1">
        <f>TTEST(C48:J48,K48:R48,2,1)</f>
        <v>8.7769887436556747E-3</v>
      </c>
      <c r="U48" s="2">
        <f t="shared" si="1"/>
        <v>46</v>
      </c>
      <c r="V48" s="2">
        <f t="shared" si="2"/>
        <v>9.444803104585997E-2</v>
      </c>
      <c r="W48" s="2">
        <f t="shared" si="3"/>
        <v>9.38864575199507E-2</v>
      </c>
      <c r="X48" s="1"/>
      <c r="Y48" s="1">
        <f t="shared" si="4"/>
        <v>7.1678470039020228</v>
      </c>
      <c r="Z48" s="1">
        <f t="shared" si="7"/>
        <v>5.7804324249726982</v>
      </c>
      <c r="AA48" s="1">
        <f t="shared" si="8"/>
        <v>1.3900567092162883</v>
      </c>
      <c r="AB48" s="1">
        <f t="shared" si="9"/>
        <v>5.5572231652654924</v>
      </c>
      <c r="AC48" s="1">
        <f t="shared" si="10"/>
        <v>0.69371458058584234</v>
      </c>
      <c r="AD48" s="1">
        <f t="shared" si="11"/>
        <v>1.1890701517114242</v>
      </c>
      <c r="AE48" s="1">
        <f t="shared" si="12"/>
        <v>0.93913631504237571</v>
      </c>
      <c r="AF48" s="1">
        <f t="shared" si="12"/>
        <v>4.0545542474650755</v>
      </c>
      <c r="AG48" s="1"/>
      <c r="AH48" s="1">
        <f t="shared" si="5"/>
        <v>2.8005982277513142</v>
      </c>
      <c r="AI48" s="1">
        <f t="shared" si="6"/>
        <v>2.2561563132522036</v>
      </c>
      <c r="AK48" s="1"/>
      <c r="AL48" s="1"/>
    </row>
    <row r="49" spans="1:38" x14ac:dyDescent="0.25">
      <c r="A49">
        <v>8.9144717241165308E-3</v>
      </c>
      <c r="B49" t="s">
        <v>428</v>
      </c>
      <c r="C49">
        <v>7.0785850000000003</v>
      </c>
      <c r="D49">
        <v>7.1306700000000003</v>
      </c>
      <c r="E49">
        <v>7.0818310000000002</v>
      </c>
      <c r="F49">
        <v>7.1824029999999999</v>
      </c>
      <c r="G49">
        <v>7.166201</v>
      </c>
      <c r="H49">
        <v>7.1669739999999997</v>
      </c>
      <c r="I49">
        <v>7.1942000000000004</v>
      </c>
      <c r="J49">
        <v>7.1655990000000003</v>
      </c>
      <c r="K49">
        <v>7.0079760000000002</v>
      </c>
      <c r="L49">
        <v>7.0087429999999999</v>
      </c>
      <c r="M49">
        <v>7.0573819999999996</v>
      </c>
      <c r="N49">
        <v>7.0520170000000002</v>
      </c>
      <c r="O49">
        <v>7.1142950000000003</v>
      </c>
      <c r="P49">
        <v>7.1474859999999998</v>
      </c>
      <c r="Q49">
        <v>6.9771460000000003</v>
      </c>
      <c r="R49">
        <v>7.1196210000000004</v>
      </c>
      <c r="T49" s="1">
        <f>TTEST(C49:J49,K49:R49,2,1)</f>
        <v>8.9144717241165308E-3</v>
      </c>
      <c r="U49" s="2">
        <f t="shared" si="1"/>
        <v>47</v>
      </c>
      <c r="V49" s="2">
        <f t="shared" si="2"/>
        <v>9.38864575199507E-2</v>
      </c>
      <c r="W49" s="2">
        <f t="shared" si="3"/>
        <v>9.38864575199507E-2</v>
      </c>
      <c r="X49" s="1"/>
      <c r="Y49" s="1">
        <f t="shared" si="4"/>
        <v>-0.9975016193208126</v>
      </c>
      <c r="Z49" s="1">
        <f t="shared" si="7"/>
        <v>-1.709895423571703</v>
      </c>
      <c r="AA49" s="1">
        <f t="shared" si="8"/>
        <v>-0.34523557537592481</v>
      </c>
      <c r="AB49" s="1">
        <f t="shared" si="9"/>
        <v>-1.8153534409027128</v>
      </c>
      <c r="AC49" s="1">
        <f t="shared" si="10"/>
        <v>-0.72431683119130752</v>
      </c>
      <c r="AD49" s="1">
        <f t="shared" si="11"/>
        <v>-0.2719139207146552</v>
      </c>
      <c r="AE49" s="1">
        <f t="shared" si="12"/>
        <v>-3.0170693058296969</v>
      </c>
      <c r="AF49" s="1">
        <f t="shared" si="12"/>
        <v>-0.64164907916281466</v>
      </c>
      <c r="AG49" s="1"/>
      <c r="AH49" s="1">
        <f t="shared" si="5"/>
        <v>-1.217919082392688</v>
      </c>
      <c r="AI49" s="1">
        <f t="shared" si="6"/>
        <v>1.0056625202535059</v>
      </c>
      <c r="AK49" s="1"/>
      <c r="AL49" s="1"/>
    </row>
    <row r="50" spans="1:38" x14ac:dyDescent="0.25">
      <c r="A50">
        <v>9.3737626026076278E-3</v>
      </c>
      <c r="B50" t="s">
        <v>36</v>
      </c>
      <c r="C50">
        <v>6.5532199999999996</v>
      </c>
      <c r="D50">
        <v>6.5094969999999996</v>
      </c>
      <c r="E50">
        <v>6.3710639999999996</v>
      </c>
      <c r="F50">
        <v>6.2464560000000002</v>
      </c>
      <c r="G50">
        <v>6.3343590000000001</v>
      </c>
      <c r="H50">
        <v>6.1687820000000002</v>
      </c>
      <c r="I50">
        <v>6.322184</v>
      </c>
      <c r="J50">
        <v>6.2933709999999996</v>
      </c>
      <c r="K50">
        <v>6.6434920000000002</v>
      </c>
      <c r="L50">
        <v>6.5510830000000002</v>
      </c>
      <c r="M50">
        <v>6.4040850000000002</v>
      </c>
      <c r="N50">
        <v>6.3648610000000003</v>
      </c>
      <c r="O50">
        <v>6.4679399999999996</v>
      </c>
      <c r="P50">
        <v>6.1367950000000002</v>
      </c>
      <c r="Q50">
        <v>6.379683</v>
      </c>
      <c r="R50">
        <v>6.4113300000000004</v>
      </c>
      <c r="T50" s="1">
        <f>TTEST(C50:J50,K50:R50,2,1)</f>
        <v>9.3737626026076278E-3</v>
      </c>
      <c r="U50" s="2">
        <f t="shared" si="1"/>
        <v>48</v>
      </c>
      <c r="V50" s="2">
        <f t="shared" si="2"/>
        <v>9.6666926839391154E-2</v>
      </c>
      <c r="W50" s="2">
        <f t="shared" si="3"/>
        <v>9.6666926839391154E-2</v>
      </c>
      <c r="X50" s="1"/>
      <c r="Y50" s="1">
        <f t="shared" si="4"/>
        <v>1.377521279615221</v>
      </c>
      <c r="Z50" s="1">
        <f t="shared" si="7"/>
        <v>0.63885120463225598</v>
      </c>
      <c r="AA50" s="1">
        <f t="shared" si="8"/>
        <v>0.51829647292823666</v>
      </c>
      <c r="AB50" s="1">
        <f t="shared" si="9"/>
        <v>1.8955548554252215</v>
      </c>
      <c r="AC50" s="1">
        <f t="shared" si="10"/>
        <v>2.1088321643910537</v>
      </c>
      <c r="AD50" s="1">
        <f t="shared" si="11"/>
        <v>-0.5185302382220669</v>
      </c>
      <c r="AE50" s="1">
        <f t="shared" si="12"/>
        <v>0.90948001513401022</v>
      </c>
      <c r="AF50" s="1">
        <f t="shared" si="12"/>
        <v>1.8743372987227485</v>
      </c>
      <c r="AG50" s="1"/>
      <c r="AH50" s="1">
        <f t="shared" si="5"/>
        <v>1.060974539001637</v>
      </c>
      <c r="AI50" s="1">
        <f t="shared" si="6"/>
        <v>0.9527646099116206</v>
      </c>
      <c r="AK50" s="1"/>
      <c r="AL50" s="1"/>
    </row>
    <row r="51" spans="1:38" x14ac:dyDescent="0.25">
      <c r="A51">
        <v>9.7346217650561458E-3</v>
      </c>
      <c r="B51" t="s">
        <v>288</v>
      </c>
      <c r="C51">
        <v>7.0004809999999997</v>
      </c>
      <c r="D51">
        <v>7.0958579999999998</v>
      </c>
      <c r="E51">
        <v>7.0998000000000001</v>
      </c>
      <c r="F51">
        <v>7.2381840000000004</v>
      </c>
      <c r="G51">
        <v>7.1070580000000003</v>
      </c>
      <c r="H51">
        <v>7.2976919999999996</v>
      </c>
      <c r="I51">
        <v>7.1921540000000004</v>
      </c>
      <c r="J51">
        <v>7.0244099999999996</v>
      </c>
      <c r="K51">
        <v>6.8723739999999998</v>
      </c>
      <c r="L51">
        <v>7.0274590000000003</v>
      </c>
      <c r="M51">
        <v>7.0439090000000002</v>
      </c>
      <c r="N51">
        <v>7.0971419999999998</v>
      </c>
      <c r="O51">
        <v>7.1195729999999999</v>
      </c>
      <c r="P51">
        <v>7.2269269999999999</v>
      </c>
      <c r="Q51">
        <v>7.1275779999999997</v>
      </c>
      <c r="R51">
        <v>7.017817</v>
      </c>
      <c r="T51" s="1">
        <f>TTEST(C51:J51,K51:R51,2,1)</f>
        <v>9.7346217650561458E-3</v>
      </c>
      <c r="U51" s="2">
        <f t="shared" si="1"/>
        <v>49</v>
      </c>
      <c r="V51" s="2">
        <f t="shared" si="2"/>
        <v>9.8339546402097799E-2</v>
      </c>
      <c r="W51" s="2">
        <f t="shared" si="3"/>
        <v>9.8074463457357069E-2</v>
      </c>
      <c r="X51" s="1"/>
      <c r="Y51" s="1">
        <f t="shared" si="4"/>
        <v>-1.8299742546262174</v>
      </c>
      <c r="Z51" s="1">
        <f t="shared" si="7"/>
        <v>-0.96392853408283297</v>
      </c>
      <c r="AA51" s="1">
        <f t="shared" si="8"/>
        <v>-0.78721935829178158</v>
      </c>
      <c r="AB51" s="1">
        <f t="shared" si="9"/>
        <v>-1.9485826831702615</v>
      </c>
      <c r="AC51" s="1">
        <f t="shared" si="10"/>
        <v>0.17609255475331156</v>
      </c>
      <c r="AD51" s="1">
        <f t="shared" si="11"/>
        <v>-0.96969014313018076</v>
      </c>
      <c r="AE51" s="1">
        <f t="shared" si="12"/>
        <v>-0.89786731485450155</v>
      </c>
      <c r="AF51" s="1">
        <f t="shared" si="12"/>
        <v>-9.3858416578753628E-2</v>
      </c>
      <c r="AG51" s="1"/>
      <c r="AH51" s="1">
        <f t="shared" si="5"/>
        <v>-0.78357912790785722</v>
      </c>
      <c r="AI51" s="1">
        <f t="shared" si="6"/>
        <v>0.68728401954840024</v>
      </c>
      <c r="AK51" s="1"/>
      <c r="AL51" s="1"/>
    </row>
    <row r="52" spans="1:38" x14ac:dyDescent="0.25">
      <c r="A52">
        <v>9.9065114603390982E-3</v>
      </c>
      <c r="B52" t="s">
        <v>170</v>
      </c>
      <c r="C52">
        <v>9.4576899999999995</v>
      </c>
      <c r="D52">
        <v>9.3531250000000004</v>
      </c>
      <c r="E52">
        <v>8.8387670000000007</v>
      </c>
      <c r="F52">
        <v>9.2614400000000003</v>
      </c>
      <c r="G52">
        <v>9.1668219999999998</v>
      </c>
      <c r="H52">
        <v>9.2007639999999995</v>
      </c>
      <c r="I52">
        <v>9.3369499999999999</v>
      </c>
      <c r="J52">
        <v>9.1917399999999994</v>
      </c>
      <c r="K52">
        <v>9.3860880000000009</v>
      </c>
      <c r="L52">
        <v>9.1698559999999993</v>
      </c>
      <c r="M52">
        <v>8.8704289999999997</v>
      </c>
      <c r="N52">
        <v>9.2191919999999996</v>
      </c>
      <c r="O52">
        <v>9.0057200000000002</v>
      </c>
      <c r="P52">
        <v>9.1551709999999993</v>
      </c>
      <c r="Q52">
        <v>9.2338389999999997</v>
      </c>
      <c r="R52">
        <v>9.0242039999999992</v>
      </c>
      <c r="T52" s="1">
        <f>TTEST(C52:J52,K52:R52,2,1)</f>
        <v>9.9065114603390982E-3</v>
      </c>
      <c r="U52" s="2">
        <f t="shared" si="1"/>
        <v>50</v>
      </c>
      <c r="V52" s="2">
        <f t="shared" si="2"/>
        <v>9.8074463457357069E-2</v>
      </c>
      <c r="W52" s="2">
        <f t="shared" si="3"/>
        <v>9.8074463457357069E-2</v>
      </c>
      <c r="X52" s="1"/>
      <c r="Y52" s="1">
        <f t="shared" si="4"/>
        <v>-0.7570770452404193</v>
      </c>
      <c r="Z52" s="1">
        <f t="shared" si="7"/>
        <v>-1.9594413631807659</v>
      </c>
      <c r="AA52" s="1">
        <f t="shared" si="8"/>
        <v>0.35821738484563476</v>
      </c>
      <c r="AB52" s="1">
        <f t="shared" si="9"/>
        <v>-0.45617096261489287</v>
      </c>
      <c r="AC52" s="1">
        <f t="shared" si="10"/>
        <v>-1.7574465829051731</v>
      </c>
      <c r="AD52" s="1">
        <f t="shared" si="11"/>
        <v>-0.4955349360118379</v>
      </c>
      <c r="AE52" s="1">
        <f t="shared" si="12"/>
        <v>-1.1043327853314002</v>
      </c>
      <c r="AF52" s="1">
        <f t="shared" si="12"/>
        <v>-1.8226799278482653</v>
      </c>
      <c r="AG52" s="1"/>
      <c r="AH52" s="1">
        <f t="shared" si="5"/>
        <v>-1.0339127390066716</v>
      </c>
      <c r="AI52" s="1">
        <f t="shared" si="6"/>
        <v>0.87262817771302137</v>
      </c>
      <c r="AK52" s="1"/>
      <c r="AL52" s="1"/>
    </row>
    <row r="53" spans="1:38" x14ac:dyDescent="0.25">
      <c r="A53">
        <v>1.055735711158946E-2</v>
      </c>
      <c r="B53" t="s">
        <v>408</v>
      </c>
      <c r="C53">
        <v>6.1948040000000004</v>
      </c>
      <c r="D53">
        <v>5.935918</v>
      </c>
      <c r="E53">
        <v>4.9758769999999997</v>
      </c>
      <c r="F53">
        <v>5.8741680000000001</v>
      </c>
      <c r="G53">
        <v>6.2398670000000003</v>
      </c>
      <c r="H53">
        <v>5.7800320000000003</v>
      </c>
      <c r="I53">
        <v>4.9758769999999997</v>
      </c>
      <c r="J53">
        <v>5.6748419999999999</v>
      </c>
      <c r="K53">
        <v>6.5884710000000002</v>
      </c>
      <c r="L53">
        <v>6.3771599999999999</v>
      </c>
      <c r="M53">
        <v>6.6000439999999996</v>
      </c>
      <c r="N53">
        <v>6.2260660000000003</v>
      </c>
      <c r="O53">
        <v>6.2316070000000003</v>
      </c>
      <c r="P53">
        <v>6.2325309999999998</v>
      </c>
      <c r="Q53">
        <v>6.0676300000000003</v>
      </c>
      <c r="R53">
        <v>6.3015270000000001</v>
      </c>
      <c r="T53" s="1">
        <f>TTEST(C53:J53,K53:R53,2,1)</f>
        <v>1.055735711158946E-2</v>
      </c>
      <c r="U53" s="2">
        <f t="shared" si="1"/>
        <v>51</v>
      </c>
      <c r="V53" s="2">
        <f t="shared" si="2"/>
        <v>0.10246846608307417</v>
      </c>
      <c r="W53" s="2">
        <f t="shared" si="3"/>
        <v>0.10246846608307417</v>
      </c>
      <c r="X53" s="1"/>
      <c r="Y53" s="1">
        <f t="shared" si="4"/>
        <v>6.3547934688490502</v>
      </c>
      <c r="Z53" s="1">
        <f t="shared" si="7"/>
        <v>7.4334247878761115</v>
      </c>
      <c r="AA53" s="1">
        <f t="shared" si="8"/>
        <v>32.640818894840045</v>
      </c>
      <c r="AB53" s="1">
        <f t="shared" si="9"/>
        <v>5.9906015626383216</v>
      </c>
      <c r="AC53" s="1">
        <f t="shared" si="10"/>
        <v>-0.13237461631794289</v>
      </c>
      <c r="AD53" s="1">
        <f t="shared" si="11"/>
        <v>7.8286590800881299</v>
      </c>
      <c r="AE53" s="1">
        <f t="shared" si="12"/>
        <v>21.940916144028495</v>
      </c>
      <c r="AF53" s="1">
        <f t="shared" si="12"/>
        <v>11.043214947658457</v>
      </c>
      <c r="AG53" s="1"/>
      <c r="AH53" s="1">
        <f t="shared" si="5"/>
        <v>12.392180114401658</v>
      </c>
      <c r="AI53" s="1">
        <f t="shared" si="6"/>
        <v>11.152466819956681</v>
      </c>
      <c r="AK53" s="1"/>
      <c r="AL53" s="1"/>
    </row>
    <row r="54" spans="1:38" x14ac:dyDescent="0.25">
      <c r="A54">
        <v>1.1070716399174662E-2</v>
      </c>
      <c r="B54" t="s">
        <v>307</v>
      </c>
      <c r="C54">
        <v>6.0968999999999998</v>
      </c>
      <c r="D54">
        <v>6.2380459999999998</v>
      </c>
      <c r="E54">
        <v>5.9615119999999999</v>
      </c>
      <c r="F54">
        <v>6.2475100000000001</v>
      </c>
      <c r="G54">
        <v>5.9352689999999999</v>
      </c>
      <c r="H54">
        <v>6.0682169999999998</v>
      </c>
      <c r="I54">
        <v>6.1643150000000002</v>
      </c>
      <c r="J54">
        <v>6.0074180000000004</v>
      </c>
      <c r="K54">
        <v>6.0140450000000003</v>
      </c>
      <c r="L54">
        <v>6.0154249999999996</v>
      </c>
      <c r="M54">
        <v>5.9714460000000003</v>
      </c>
      <c r="N54">
        <v>5.9933839999999998</v>
      </c>
      <c r="O54">
        <v>5.8092449999999998</v>
      </c>
      <c r="P54">
        <v>6.0438150000000004</v>
      </c>
      <c r="Q54">
        <v>6.0800780000000003</v>
      </c>
      <c r="R54">
        <v>5.9163769999999998</v>
      </c>
      <c r="T54" s="1">
        <f>TTEST(C54:J54,K54:R54,2,1)</f>
        <v>1.1070716399174662E-2</v>
      </c>
      <c r="U54" s="2">
        <f t="shared" si="1"/>
        <v>52</v>
      </c>
      <c r="V54" s="2">
        <f t="shared" si="2"/>
        <v>0.1053847041844511</v>
      </c>
      <c r="W54" s="2">
        <f t="shared" si="3"/>
        <v>0.10532626683803828</v>
      </c>
      <c r="X54" s="1"/>
      <c r="Y54" s="1">
        <f t="shared" si="4"/>
        <v>-1.3589693122734416</v>
      </c>
      <c r="Z54" s="1">
        <f t="shared" si="7"/>
        <v>-3.5687617564859284</v>
      </c>
      <c r="AA54" s="1">
        <f t="shared" si="8"/>
        <v>0.16663557835663723</v>
      </c>
      <c r="AB54" s="1">
        <f t="shared" si="9"/>
        <v>-4.0676365464000908</v>
      </c>
      <c r="AC54" s="1">
        <f t="shared" si="10"/>
        <v>-2.1233073008148433</v>
      </c>
      <c r="AD54" s="1">
        <f t="shared" si="11"/>
        <v>-0.402128005639867</v>
      </c>
      <c r="AE54" s="1">
        <f t="shared" si="12"/>
        <v>-1.3665265321450948</v>
      </c>
      <c r="AF54" s="1">
        <f t="shared" si="12"/>
        <v>-1.5154763660527799</v>
      </c>
      <c r="AG54" s="1"/>
      <c r="AH54" s="1">
        <f t="shared" si="5"/>
        <v>-1.8396001327402811</v>
      </c>
      <c r="AI54" s="1">
        <f t="shared" si="6"/>
        <v>1.5521382364998173</v>
      </c>
    </row>
    <row r="55" spans="1:38" x14ac:dyDescent="0.25">
      <c r="A55">
        <v>1.1277357863466725E-2</v>
      </c>
      <c r="B55" t="s">
        <v>269</v>
      </c>
      <c r="C55">
        <v>6.9219689999999998</v>
      </c>
      <c r="D55">
        <v>6.9659269999999998</v>
      </c>
      <c r="E55">
        <v>6.7966319999999998</v>
      </c>
      <c r="F55">
        <v>6.9358269999999997</v>
      </c>
      <c r="G55">
        <v>6.9001539999999997</v>
      </c>
      <c r="H55">
        <v>6.7930460000000004</v>
      </c>
      <c r="I55">
        <v>6.8038809999999996</v>
      </c>
      <c r="J55">
        <v>6.876557</v>
      </c>
      <c r="K55">
        <v>6.8329950000000004</v>
      </c>
      <c r="L55">
        <v>6.8597669999999997</v>
      </c>
      <c r="M55">
        <v>6.7350589999999997</v>
      </c>
      <c r="N55">
        <v>6.8837529999999996</v>
      </c>
      <c r="O55">
        <v>6.8276060000000003</v>
      </c>
      <c r="P55">
        <v>6.7804599999999997</v>
      </c>
      <c r="Q55">
        <v>6.8382240000000003</v>
      </c>
      <c r="R55">
        <v>6.7767369999999998</v>
      </c>
      <c r="T55" s="1">
        <f>TTEST(C55:J55,K55:R55,2,1)</f>
        <v>1.1277357863466725E-2</v>
      </c>
      <c r="U55" s="2">
        <f t="shared" si="1"/>
        <v>53</v>
      </c>
      <c r="V55" s="2">
        <f t="shared" si="2"/>
        <v>0.10532626683803828</v>
      </c>
      <c r="W55" s="2">
        <f t="shared" si="3"/>
        <v>0.10532626683803828</v>
      </c>
      <c r="X55" s="1"/>
      <c r="Y55" s="1">
        <f t="shared" si="4"/>
        <v>-1.2853857045589117</v>
      </c>
      <c r="Z55" s="1">
        <f t="shared" si="7"/>
        <v>-1.52398955659455</v>
      </c>
      <c r="AA55" s="1">
        <f t="shared" si="8"/>
        <v>-0.90593399789778373</v>
      </c>
      <c r="AB55" s="1">
        <f t="shared" si="9"/>
        <v>-0.75079727334606494</v>
      </c>
      <c r="AC55" s="1">
        <f t="shared" si="10"/>
        <v>-1.0513968238969651</v>
      </c>
      <c r="AD55" s="1">
        <f t="shared" si="11"/>
        <v>-0.1852777089982999</v>
      </c>
      <c r="AE55" s="1">
        <f t="shared" si="12"/>
        <v>0.50475603556265436</v>
      </c>
      <c r="AF55" s="1">
        <f t="shared" si="12"/>
        <v>-1.4515985252503578</v>
      </c>
      <c r="AG55" s="1"/>
      <c r="AH55" s="1">
        <f t="shared" si="5"/>
        <v>-0.76631969291733815</v>
      </c>
      <c r="AI55" s="1">
        <f t="shared" si="6"/>
        <v>0.71855364741123806</v>
      </c>
    </row>
    <row r="56" spans="1:38" x14ac:dyDescent="0.25">
      <c r="A56">
        <v>1.1998026185595636E-2</v>
      </c>
      <c r="B56" t="s">
        <v>72</v>
      </c>
      <c r="C56">
        <v>8.8434249999999999</v>
      </c>
      <c r="D56">
        <v>8.7722040000000003</v>
      </c>
      <c r="E56">
        <v>8.7164889999999993</v>
      </c>
      <c r="F56">
        <v>8.9340499999999992</v>
      </c>
      <c r="G56">
        <v>8.832967</v>
      </c>
      <c r="H56">
        <v>8.7419849999999997</v>
      </c>
      <c r="I56">
        <v>8.8423590000000001</v>
      </c>
      <c r="J56">
        <v>8.6694399999999998</v>
      </c>
      <c r="K56">
        <v>8.7247559999999993</v>
      </c>
      <c r="L56">
        <v>8.773555</v>
      </c>
      <c r="M56">
        <v>8.6940779999999993</v>
      </c>
      <c r="N56">
        <v>8.8003940000000007</v>
      </c>
      <c r="O56">
        <v>8.7498839999999998</v>
      </c>
      <c r="P56">
        <v>8.7185620000000004</v>
      </c>
      <c r="Q56">
        <v>8.7600020000000001</v>
      </c>
      <c r="R56">
        <v>8.6491469999999993</v>
      </c>
      <c r="T56" s="1">
        <f>TTEST(C56:J56,K56:R56,2,1)</f>
        <v>1.1998026185595636E-2</v>
      </c>
      <c r="U56" s="2">
        <f t="shared" si="1"/>
        <v>54</v>
      </c>
      <c r="V56" s="2">
        <f t="shared" si="2"/>
        <v>0.10998190670129333</v>
      </c>
      <c r="W56" s="2">
        <f t="shared" si="3"/>
        <v>0.10998190670129333</v>
      </c>
      <c r="X56" s="1"/>
      <c r="Y56" s="1">
        <f t="shared" si="4"/>
        <v>-1.341889595942755</v>
      </c>
      <c r="Z56" s="1">
        <f t="shared" si="7"/>
        <v>1.5400918628883436E-2</v>
      </c>
      <c r="AA56" s="1">
        <f t="shared" si="8"/>
        <v>-0.25711040305333904</v>
      </c>
      <c r="AB56" s="1">
        <f t="shared" si="9"/>
        <v>-1.4960292364604906</v>
      </c>
      <c r="AC56" s="1">
        <f t="shared" si="10"/>
        <v>-0.94060127248296344</v>
      </c>
      <c r="AD56" s="1">
        <f t="shared" si="11"/>
        <v>-0.26793685873402101</v>
      </c>
      <c r="AE56" s="1">
        <f t="shared" si="12"/>
        <v>-0.93139172476485077</v>
      </c>
      <c r="AF56" s="1">
        <f t="shared" si="12"/>
        <v>-0.23407509596929632</v>
      </c>
      <c r="AG56" s="1"/>
      <c r="AH56" s="1">
        <f t="shared" si="5"/>
        <v>-0.58739195326229676</v>
      </c>
      <c r="AI56" s="1">
        <f t="shared" si="6"/>
        <v>0.54283881681929813</v>
      </c>
    </row>
    <row r="57" spans="1:38" x14ac:dyDescent="0.25">
      <c r="A57">
        <v>1.4457149873081349E-2</v>
      </c>
      <c r="B57" t="s">
        <v>359</v>
      </c>
      <c r="C57">
        <v>8.1021769999999993</v>
      </c>
      <c r="D57">
        <v>8.0512300000000003</v>
      </c>
      <c r="E57">
        <v>8.1076189999999997</v>
      </c>
      <c r="F57">
        <v>8.0138049999999996</v>
      </c>
      <c r="G57">
        <v>8.2324230000000007</v>
      </c>
      <c r="H57">
        <v>8.0217759999999991</v>
      </c>
      <c r="I57">
        <v>8.0868880000000001</v>
      </c>
      <c r="J57">
        <v>8.1692</v>
      </c>
      <c r="K57">
        <v>8.1303570000000001</v>
      </c>
      <c r="L57">
        <v>8.0932119999999994</v>
      </c>
      <c r="M57">
        <v>8.1082219999999996</v>
      </c>
      <c r="N57">
        <v>8.1372020000000003</v>
      </c>
      <c r="O57">
        <v>8.2610609999999998</v>
      </c>
      <c r="P57">
        <v>8.1204769999999993</v>
      </c>
      <c r="Q57">
        <v>8.1147810000000007</v>
      </c>
      <c r="R57">
        <v>8.1987670000000001</v>
      </c>
      <c r="T57" s="1">
        <f>TTEST(C57:J57,K57:R57,2,1)</f>
        <v>1.4457149873081349E-2</v>
      </c>
      <c r="U57" s="2">
        <f t="shared" si="1"/>
        <v>55</v>
      </c>
      <c r="V57" s="2">
        <f t="shared" si="2"/>
        <v>0.13011434885773215</v>
      </c>
      <c r="W57" s="2">
        <f t="shared" si="3"/>
        <v>0.13011434885773215</v>
      </c>
      <c r="X57" s="1"/>
      <c r="Y57" s="1">
        <f t="shared" si="4"/>
        <v>0.34780775586611801</v>
      </c>
      <c r="Z57" s="1">
        <f t="shared" si="7"/>
        <v>0.52143585514261892</v>
      </c>
      <c r="AA57" s="1">
        <f t="shared" si="8"/>
        <v>7.4374486516930452E-3</v>
      </c>
      <c r="AB57" s="1">
        <f t="shared" si="9"/>
        <v>1.5398053733526165</v>
      </c>
      <c r="AC57" s="1">
        <f t="shared" si="10"/>
        <v>0.34786842221298703</v>
      </c>
      <c r="AD57" s="1">
        <f t="shared" si="11"/>
        <v>1.2304133149566898</v>
      </c>
      <c r="AE57" s="1">
        <f t="shared" si="12"/>
        <v>0.34491636337736609</v>
      </c>
      <c r="AF57" s="1">
        <f t="shared" si="12"/>
        <v>0.36193262498163986</v>
      </c>
      <c r="AG57" s="1"/>
      <c r="AH57" s="1">
        <f t="shared" si="5"/>
        <v>0.62197277181080157</v>
      </c>
      <c r="AI57" s="1">
        <f t="shared" si="6"/>
        <v>0.55074074964322695</v>
      </c>
    </row>
    <row r="58" spans="1:38" x14ac:dyDescent="0.25">
      <c r="A58">
        <v>1.6555551676693259E-2</v>
      </c>
      <c r="B58" t="s">
        <v>202</v>
      </c>
      <c r="C58">
        <v>5.7294960000000001</v>
      </c>
      <c r="D58">
        <v>5.6628970000000001</v>
      </c>
      <c r="E58">
        <v>5.9207429999999999</v>
      </c>
      <c r="F58">
        <v>5.7788550000000001</v>
      </c>
      <c r="G58">
        <v>5.8305290000000003</v>
      </c>
      <c r="H58">
        <v>5.7255149999999997</v>
      </c>
      <c r="I58">
        <v>5.85947</v>
      </c>
      <c r="J58">
        <v>5.5226150000000001</v>
      </c>
      <c r="K58">
        <v>5.7412539999999996</v>
      </c>
      <c r="L58">
        <v>5.625362</v>
      </c>
      <c r="M58">
        <v>6.0235729999999998</v>
      </c>
      <c r="N58">
        <v>5.8403169999999998</v>
      </c>
      <c r="O58">
        <v>5.8845010000000002</v>
      </c>
      <c r="P58">
        <v>5.8699839999999996</v>
      </c>
      <c r="Q58">
        <v>6.0182219999999997</v>
      </c>
      <c r="R58">
        <v>5.60616</v>
      </c>
      <c r="T58" s="1">
        <f>TTEST(C58:J58,K58:R58,2,1)</f>
        <v>1.6555551676693259E-2</v>
      </c>
      <c r="U58" s="2">
        <f t="shared" si="1"/>
        <v>56</v>
      </c>
      <c r="V58" s="2">
        <f t="shared" si="2"/>
        <v>0.14633925142791362</v>
      </c>
      <c r="W58" s="2">
        <f t="shared" si="3"/>
        <v>0.14595550730759824</v>
      </c>
      <c r="X58" s="1"/>
      <c r="Y58" s="1">
        <f t="shared" si="4"/>
        <v>0.20521874873460932</v>
      </c>
      <c r="Z58" s="1">
        <f t="shared" si="7"/>
        <v>-0.66282328638504451</v>
      </c>
      <c r="AA58" s="1">
        <f t="shared" si="8"/>
        <v>1.7367752662123652</v>
      </c>
      <c r="AB58" s="1">
        <f t="shared" si="9"/>
        <v>1.0635670907126011</v>
      </c>
      <c r="AC58" s="1">
        <f t="shared" si="10"/>
        <v>0.92567929942548799</v>
      </c>
      <c r="AD58" s="1">
        <f t="shared" si="11"/>
        <v>2.5232490003082688</v>
      </c>
      <c r="AE58" s="1">
        <f t="shared" si="12"/>
        <v>2.7093235395010091</v>
      </c>
      <c r="AF58" s="1">
        <f t="shared" si="12"/>
        <v>1.5127797248223889</v>
      </c>
      <c r="AG58" s="1"/>
      <c r="AH58" s="1">
        <f t="shared" si="5"/>
        <v>1.4012215192281536</v>
      </c>
      <c r="AI58" s="1">
        <f t="shared" si="6"/>
        <v>1.1325156356228454</v>
      </c>
    </row>
    <row r="59" spans="1:38" x14ac:dyDescent="0.25">
      <c r="A59">
        <v>1.6978300298632863E-2</v>
      </c>
      <c r="B59" t="s">
        <v>373</v>
      </c>
      <c r="C59">
        <v>7.0014130000000003</v>
      </c>
      <c r="D59">
        <v>7.0688529999999998</v>
      </c>
      <c r="E59">
        <v>6.8224840000000002</v>
      </c>
      <c r="F59">
        <v>6.9965210000000004</v>
      </c>
      <c r="G59">
        <v>7.0523160000000003</v>
      </c>
      <c r="H59">
        <v>7.1929949999999998</v>
      </c>
      <c r="I59">
        <v>6.7288699999999997</v>
      </c>
      <c r="J59">
        <v>6.8041770000000001</v>
      </c>
      <c r="K59">
        <v>6.831575</v>
      </c>
      <c r="L59">
        <v>6.9007230000000002</v>
      </c>
      <c r="M59">
        <v>6.8033799999999998</v>
      </c>
      <c r="N59">
        <v>6.6487679999999996</v>
      </c>
      <c r="O59">
        <v>6.7646170000000003</v>
      </c>
      <c r="P59">
        <v>7.0035030000000003</v>
      </c>
      <c r="Q59">
        <v>6.5012990000000004</v>
      </c>
      <c r="R59">
        <v>6.9173840000000002</v>
      </c>
      <c r="T59" s="1">
        <f>TTEST(C59:J59,K59:R59,2,1)</f>
        <v>1.6978300298632863E-2</v>
      </c>
      <c r="U59" s="2">
        <f t="shared" si="1"/>
        <v>57</v>
      </c>
      <c r="V59" s="2">
        <f t="shared" si="2"/>
        <v>0.14744313417233804</v>
      </c>
      <c r="W59" s="2">
        <f t="shared" si="3"/>
        <v>0.14595550730759824</v>
      </c>
      <c r="X59" s="1"/>
      <c r="Y59" s="1">
        <f t="shared" si="4"/>
        <v>-2.4257674843635186</v>
      </c>
      <c r="Z59" s="1">
        <f t="shared" si="7"/>
        <v>-2.3784622484015396</v>
      </c>
      <c r="AA59" s="1">
        <f t="shared" si="8"/>
        <v>-0.28001531407036578</v>
      </c>
      <c r="AB59" s="1">
        <f t="shared" si="9"/>
        <v>-4.9703702740262026</v>
      </c>
      <c r="AC59" s="1">
        <f t="shared" si="10"/>
        <v>-4.0794967213607549</v>
      </c>
      <c r="AD59" s="1">
        <f t="shared" si="11"/>
        <v>-2.6343963814794749</v>
      </c>
      <c r="AE59" s="1">
        <f t="shared" si="12"/>
        <v>-3.3820091634999536</v>
      </c>
      <c r="AF59" s="1">
        <f t="shared" si="12"/>
        <v>1.6637868180089974</v>
      </c>
      <c r="AG59" s="1"/>
      <c r="AH59" s="1">
        <f t="shared" si="5"/>
        <v>-2.2944233264041851</v>
      </c>
      <c r="AI59" s="1">
        <f t="shared" si="6"/>
        <v>2.2868440207339047</v>
      </c>
    </row>
    <row r="60" spans="1:38" x14ac:dyDescent="0.25">
      <c r="A60">
        <v>1.7101857421900402E-2</v>
      </c>
      <c r="B60" t="s">
        <v>58</v>
      </c>
      <c r="C60">
        <v>8.1684350000000006</v>
      </c>
      <c r="D60">
        <v>8.1127669999999998</v>
      </c>
      <c r="E60">
        <v>8.0743840000000002</v>
      </c>
      <c r="F60">
        <v>8.3269970000000004</v>
      </c>
      <c r="G60">
        <v>8.2398229999999995</v>
      </c>
      <c r="H60">
        <v>8.0336809999999996</v>
      </c>
      <c r="I60">
        <v>8.0639280000000007</v>
      </c>
      <c r="J60">
        <v>8.0719619999999992</v>
      </c>
      <c r="K60">
        <v>8.0324670000000005</v>
      </c>
      <c r="L60">
        <v>7.892023</v>
      </c>
      <c r="M60">
        <v>8.0554089999999992</v>
      </c>
      <c r="N60">
        <v>8.1436969999999995</v>
      </c>
      <c r="O60">
        <v>8.1298969999999997</v>
      </c>
      <c r="P60">
        <v>8.0254849999999998</v>
      </c>
      <c r="Q60">
        <v>8.0897559999999995</v>
      </c>
      <c r="R60">
        <v>7.9499050000000002</v>
      </c>
      <c r="T60" s="1">
        <f>TTEST(C60:J60,K60:R60,2,1)</f>
        <v>1.7101857421900402E-2</v>
      </c>
      <c r="U60" s="2">
        <f t="shared" si="1"/>
        <v>58</v>
      </c>
      <c r="V60" s="2">
        <f t="shared" si="2"/>
        <v>0.14595550730759824</v>
      </c>
      <c r="W60" s="2">
        <f t="shared" si="3"/>
        <v>0.14595550730759824</v>
      </c>
      <c r="X60" s="1"/>
      <c r="Y60" s="1">
        <f t="shared" si="4"/>
        <v>-1.6645538588481157</v>
      </c>
      <c r="Z60" s="1">
        <f t="shared" si="7"/>
        <v>-2.7209458868965402</v>
      </c>
      <c r="AA60" s="1">
        <f t="shared" si="8"/>
        <v>-0.23500244724552455</v>
      </c>
      <c r="AB60" s="1">
        <f t="shared" si="9"/>
        <v>-2.2012737605165573</v>
      </c>
      <c r="AC60" s="1">
        <f t="shared" si="10"/>
        <v>-1.3340820549179242</v>
      </c>
      <c r="AD60" s="1">
        <f t="shared" si="11"/>
        <v>-0.10202048102233423</v>
      </c>
      <c r="AE60" s="1">
        <f t="shared" si="12"/>
        <v>0.32029055814981044</v>
      </c>
      <c r="AF60" s="1">
        <f t="shared" si="12"/>
        <v>-1.51211068634861</v>
      </c>
      <c r="AG60" s="1"/>
      <c r="AH60" s="1">
        <f t="shared" si="5"/>
        <v>-1.1121635369710969</v>
      </c>
      <c r="AI60" s="1">
        <f t="shared" si="6"/>
        <v>1.1420210582416674</v>
      </c>
    </row>
    <row r="61" spans="1:38" x14ac:dyDescent="0.25">
      <c r="A61">
        <v>1.8231665018938401E-2</v>
      </c>
      <c r="B61" t="s">
        <v>502</v>
      </c>
      <c r="C61">
        <v>5.7815719999999997</v>
      </c>
      <c r="D61">
        <v>6.0635079999999997</v>
      </c>
      <c r="E61">
        <v>5.082605</v>
      </c>
      <c r="F61">
        <v>6.1255420000000003</v>
      </c>
      <c r="G61">
        <v>6.0537640000000001</v>
      </c>
      <c r="H61">
        <v>6.3615870000000001</v>
      </c>
      <c r="I61">
        <v>6.2373200000000004</v>
      </c>
      <c r="J61">
        <v>5.8770030000000002</v>
      </c>
      <c r="K61">
        <v>6.4294359999999999</v>
      </c>
      <c r="L61">
        <v>6.4746420000000002</v>
      </c>
      <c r="M61">
        <v>5.8408720000000001</v>
      </c>
      <c r="N61">
        <v>6.3559580000000002</v>
      </c>
      <c r="O61">
        <v>6.2837319999999997</v>
      </c>
      <c r="P61">
        <v>6.07423</v>
      </c>
      <c r="Q61">
        <v>6.6423310000000004</v>
      </c>
      <c r="R61">
        <v>6.2153450000000001</v>
      </c>
      <c r="T61" s="1">
        <f>TTEST(C61:J61,K61:R61,2,1)</f>
        <v>1.8231665018938401E-2</v>
      </c>
      <c r="U61" s="2">
        <f t="shared" si="1"/>
        <v>59</v>
      </c>
      <c r="V61" s="2">
        <f t="shared" si="2"/>
        <v>0.1529605793961781</v>
      </c>
      <c r="W61" s="2">
        <f t="shared" si="3"/>
        <v>0.1529605793961781</v>
      </c>
      <c r="X61" s="1"/>
      <c r="Y61" s="1">
        <f t="shared" si="4"/>
        <v>11.205672090566377</v>
      </c>
      <c r="Z61" s="1">
        <f t="shared" si="7"/>
        <v>6.7804643780465135</v>
      </c>
      <c r="AA61" s="1">
        <f t="shared" si="8"/>
        <v>14.918865424324732</v>
      </c>
      <c r="AB61" s="1">
        <f t="shared" si="9"/>
        <v>3.7615610177842216</v>
      </c>
      <c r="AC61" s="1">
        <f t="shared" si="10"/>
        <v>3.7987605727610041</v>
      </c>
      <c r="AD61" s="1">
        <f t="shared" si="11"/>
        <v>-4.5170646884181584</v>
      </c>
      <c r="AE61" s="1">
        <f t="shared" si="12"/>
        <v>6.4933497078873623</v>
      </c>
      <c r="AF61" s="1">
        <f t="shared" si="12"/>
        <v>5.7570499793857497</v>
      </c>
      <c r="AG61" s="1"/>
      <c r="AH61" s="1">
        <f t="shared" si="5"/>
        <v>5.2847123416816322</v>
      </c>
      <c r="AI61" s="1">
        <f t="shared" si="6"/>
        <v>5.73499436884223</v>
      </c>
    </row>
    <row r="62" spans="1:38" x14ac:dyDescent="0.25">
      <c r="A62">
        <v>1.8866192249782501E-2</v>
      </c>
      <c r="B62" t="s">
        <v>301</v>
      </c>
      <c r="C62">
        <v>6.6959169999999997</v>
      </c>
      <c r="D62">
        <v>6.5175219999999996</v>
      </c>
      <c r="E62">
        <v>6.5429849999999998</v>
      </c>
      <c r="F62">
        <v>6.6374329999999997</v>
      </c>
      <c r="G62">
        <v>6.6933689999999997</v>
      </c>
      <c r="H62">
        <v>6.7193199999999997</v>
      </c>
      <c r="I62">
        <v>6.6666210000000001</v>
      </c>
      <c r="J62">
        <v>6.8117289999999997</v>
      </c>
      <c r="K62">
        <v>6.6122860000000001</v>
      </c>
      <c r="L62">
        <v>6.5316159999999996</v>
      </c>
      <c r="M62">
        <v>6.4838069999999997</v>
      </c>
      <c r="N62">
        <v>6.5269430000000002</v>
      </c>
      <c r="O62">
        <v>6.5375240000000003</v>
      </c>
      <c r="P62">
        <v>6.71305</v>
      </c>
      <c r="Q62">
        <v>6.6042630000000004</v>
      </c>
      <c r="R62">
        <v>6.7910620000000002</v>
      </c>
      <c r="T62" s="1">
        <f>TTEST(C62:J62,K62:R62,2,1)</f>
        <v>1.8866192249782501E-2</v>
      </c>
      <c r="U62" s="2">
        <f t="shared" si="1"/>
        <v>60</v>
      </c>
      <c r="V62" s="2">
        <f t="shared" si="2"/>
        <v>0.15564608606070562</v>
      </c>
      <c r="W62" s="2">
        <f t="shared" si="3"/>
        <v>0.15564608606070562</v>
      </c>
      <c r="X62" s="1"/>
      <c r="Y62" s="1">
        <f t="shared" si="4"/>
        <v>-1.2489850157939468</v>
      </c>
      <c r="Z62" s="1">
        <f t="shared" si="7"/>
        <v>0.21624783161453159</v>
      </c>
      <c r="AA62" s="1">
        <f t="shared" si="8"/>
        <v>-0.90444957462076059</v>
      </c>
      <c r="AB62" s="1">
        <f t="shared" si="9"/>
        <v>-1.6646495716039551</v>
      </c>
      <c r="AC62" s="1">
        <f t="shared" si="10"/>
        <v>-2.328349146745075</v>
      </c>
      <c r="AD62" s="1">
        <f t="shared" si="11"/>
        <v>-9.3313013816870988E-2</v>
      </c>
      <c r="AE62" s="1">
        <f t="shared" si="12"/>
        <v>-0.93537640732838556</v>
      </c>
      <c r="AF62" s="1">
        <f t="shared" si="12"/>
        <v>-0.30340314478158992</v>
      </c>
      <c r="AG62" s="1"/>
      <c r="AH62" s="1">
        <f t="shared" si="5"/>
        <v>-0.85904186104030089</v>
      </c>
      <c r="AI62" s="1">
        <f t="shared" si="6"/>
        <v>0.90065526887925984</v>
      </c>
    </row>
    <row r="63" spans="1:38" x14ac:dyDescent="0.25">
      <c r="A63">
        <v>1.9907097612835913E-2</v>
      </c>
      <c r="B63" t="s">
        <v>481</v>
      </c>
      <c r="C63">
        <v>6.1309500000000003</v>
      </c>
      <c r="D63">
        <v>6.0811349999999997</v>
      </c>
      <c r="E63">
        <v>6.0188759999999997</v>
      </c>
      <c r="F63">
        <v>6.0716270000000003</v>
      </c>
      <c r="G63">
        <v>6.1504130000000004</v>
      </c>
      <c r="H63">
        <v>6.0774239999999997</v>
      </c>
      <c r="I63">
        <v>6.0490389999999996</v>
      </c>
      <c r="J63">
        <v>5.9541050000000002</v>
      </c>
      <c r="K63">
        <v>6.1131440000000001</v>
      </c>
      <c r="L63">
        <v>6.1417729999999997</v>
      </c>
      <c r="M63">
        <v>6.3627529999999997</v>
      </c>
      <c r="N63">
        <v>6.166461</v>
      </c>
      <c r="O63">
        <v>6.2530140000000003</v>
      </c>
      <c r="P63">
        <v>6.183656</v>
      </c>
      <c r="Q63">
        <v>6.2246579999999998</v>
      </c>
      <c r="R63">
        <v>6.004124</v>
      </c>
      <c r="T63" s="1">
        <f>TTEST(C63:J63,K63:R63,2,1)</f>
        <v>1.9907097612835913E-2</v>
      </c>
      <c r="U63" s="2">
        <f t="shared" si="1"/>
        <v>61</v>
      </c>
      <c r="V63" s="2">
        <f t="shared" si="2"/>
        <v>0.16154120194022586</v>
      </c>
      <c r="W63" s="2">
        <f t="shared" si="3"/>
        <v>0.16030018312054722</v>
      </c>
      <c r="X63" s="1"/>
      <c r="Y63" s="1">
        <f t="shared" si="4"/>
        <v>-0.29042807395265352</v>
      </c>
      <c r="Z63" s="1">
        <f t="shared" si="7"/>
        <v>0.9971493808310451</v>
      </c>
      <c r="AA63" s="1">
        <f t="shared" si="8"/>
        <v>5.7133092623938424</v>
      </c>
      <c r="AB63" s="1">
        <f t="shared" si="9"/>
        <v>1.5619207174617222</v>
      </c>
      <c r="AC63" s="1">
        <f t="shared" si="10"/>
        <v>1.6681969162070893</v>
      </c>
      <c r="AD63" s="1">
        <f t="shared" si="11"/>
        <v>1.7479774325437938</v>
      </c>
      <c r="AE63" s="1">
        <f t="shared" si="12"/>
        <v>2.9032545500202631</v>
      </c>
      <c r="AF63" s="1">
        <f t="shared" si="12"/>
        <v>0.84007588042199144</v>
      </c>
      <c r="AG63" s="1"/>
      <c r="AH63" s="1">
        <f t="shared" si="5"/>
        <v>2.2045548771256782</v>
      </c>
      <c r="AI63" s="1">
        <f t="shared" si="6"/>
        <v>1.6846508551367665</v>
      </c>
    </row>
    <row r="64" spans="1:38" x14ac:dyDescent="0.25">
      <c r="A64">
        <v>2.0078002734290761E-2</v>
      </c>
      <c r="B64" t="s">
        <v>297</v>
      </c>
      <c r="C64">
        <v>4.8410630000000001</v>
      </c>
      <c r="D64">
        <v>5.5400239999999998</v>
      </c>
      <c r="E64">
        <v>5.5669420000000001</v>
      </c>
      <c r="F64">
        <v>5.7437740000000002</v>
      </c>
      <c r="G64">
        <v>5.7745189999999997</v>
      </c>
      <c r="H64">
        <v>5.8467630000000002</v>
      </c>
      <c r="I64">
        <v>5.5822760000000002</v>
      </c>
      <c r="J64">
        <v>5.5943610000000001</v>
      </c>
      <c r="K64">
        <v>5.6520580000000002</v>
      </c>
      <c r="L64">
        <v>5.5599629999999998</v>
      </c>
      <c r="M64">
        <v>6.0586529999999996</v>
      </c>
      <c r="N64">
        <v>5.7638579999999999</v>
      </c>
      <c r="O64">
        <v>5.8503889999999998</v>
      </c>
      <c r="P64">
        <v>6.1074840000000004</v>
      </c>
      <c r="Q64">
        <v>5.8784739999999998</v>
      </c>
      <c r="R64">
        <v>5.8931069999999997</v>
      </c>
      <c r="T64" s="1">
        <f>TTEST(C64:J64,K64:R64,2,1)</f>
        <v>2.0078002734290761E-2</v>
      </c>
      <c r="U64" s="2">
        <f t="shared" si="1"/>
        <v>62</v>
      </c>
      <c r="V64" s="2">
        <f t="shared" si="2"/>
        <v>0.16030018312054722</v>
      </c>
      <c r="W64" s="2">
        <f t="shared" si="3"/>
        <v>0.16030018312054722</v>
      </c>
      <c r="X64" s="1"/>
      <c r="Y64" s="1">
        <f t="shared" si="4"/>
        <v>16.752415740096755</v>
      </c>
      <c r="Z64" s="1">
        <f t="shared" si="7"/>
        <v>0.3599081881233715</v>
      </c>
      <c r="AA64" s="1">
        <f t="shared" si="8"/>
        <v>8.8326948619187977</v>
      </c>
      <c r="AB64" s="1">
        <f t="shared" si="9"/>
        <v>0.34966556831796947</v>
      </c>
      <c r="AC64" s="1">
        <f t="shared" si="10"/>
        <v>1.3138756665273783</v>
      </c>
      <c r="AD64" s="1">
        <f t="shared" si="11"/>
        <v>4.459236675062769</v>
      </c>
      <c r="AE64" s="1">
        <f t="shared" si="12"/>
        <v>5.3060436280828736</v>
      </c>
      <c r="AF64" s="1">
        <f t="shared" si="12"/>
        <v>5.3401273174898707</v>
      </c>
      <c r="AG64" s="1"/>
      <c r="AH64" s="1">
        <f t="shared" si="5"/>
        <v>3.708793129360433</v>
      </c>
      <c r="AI64" s="1">
        <f t="shared" si="6"/>
        <v>3.1692373647301988</v>
      </c>
    </row>
    <row r="65" spans="1:35" x14ac:dyDescent="0.25">
      <c r="A65">
        <v>2.1296719048256189E-2</v>
      </c>
      <c r="B65" t="s">
        <v>402</v>
      </c>
      <c r="C65">
        <v>6.8641240000000003</v>
      </c>
      <c r="D65">
        <v>6.5761890000000003</v>
      </c>
      <c r="E65">
        <v>6.8111769999999998</v>
      </c>
      <c r="F65">
        <v>6.7014740000000002</v>
      </c>
      <c r="G65">
        <v>6.8840870000000001</v>
      </c>
      <c r="H65">
        <v>6.7616969999999998</v>
      </c>
      <c r="I65">
        <v>6.9373040000000001</v>
      </c>
      <c r="J65">
        <v>6.5984790000000002</v>
      </c>
      <c r="K65">
        <v>6.9793659999999997</v>
      </c>
      <c r="L65">
        <v>6.7079510000000004</v>
      </c>
      <c r="M65">
        <v>7.0126150000000003</v>
      </c>
      <c r="N65">
        <v>6.730334</v>
      </c>
      <c r="O65">
        <v>6.9513220000000002</v>
      </c>
      <c r="P65">
        <v>6.7124430000000004</v>
      </c>
      <c r="Q65">
        <v>6.9737039999999997</v>
      </c>
      <c r="R65">
        <v>6.7037440000000004</v>
      </c>
      <c r="T65" s="1">
        <f>TTEST(C65:J65,K65:R65,2,1)</f>
        <v>2.1296719048256189E-2</v>
      </c>
      <c r="U65" s="2">
        <f t="shared" si="1"/>
        <v>63</v>
      </c>
      <c r="V65" s="2">
        <f t="shared" si="2"/>
        <v>0.16733136395058434</v>
      </c>
      <c r="W65" s="2">
        <f t="shared" si="3"/>
        <v>0.16733136395058434</v>
      </c>
      <c r="X65" s="1"/>
      <c r="Y65" s="1">
        <f t="shared" si="4"/>
        <v>1.6789032365965331</v>
      </c>
      <c r="Z65" s="1">
        <f t="shared" si="7"/>
        <v>2.0036224627972241</v>
      </c>
      <c r="AA65" s="1">
        <f t="shared" si="8"/>
        <v>2.9574624180226183</v>
      </c>
      <c r="AB65" s="1">
        <f t="shared" si="9"/>
        <v>0.43065152532114409</v>
      </c>
      <c r="AC65" s="1">
        <f t="shared" si="10"/>
        <v>0.97667272363060142</v>
      </c>
      <c r="AD65" s="1">
        <f t="shared" si="11"/>
        <v>-0.72842660651607827</v>
      </c>
      <c r="AE65" s="1">
        <f t="shared" si="12"/>
        <v>0.52469950862755244</v>
      </c>
      <c r="AF65" s="1">
        <f t="shared" si="12"/>
        <v>1.5952918846903985</v>
      </c>
      <c r="AG65" s="1"/>
      <c r="AH65" s="1">
        <f t="shared" si="5"/>
        <v>1.1085677023676372</v>
      </c>
      <c r="AI65" s="1">
        <f t="shared" si="6"/>
        <v>1.2006145586359918</v>
      </c>
    </row>
    <row r="66" spans="1:35" x14ac:dyDescent="0.25">
      <c r="A66">
        <v>2.1777754960641646E-2</v>
      </c>
      <c r="B66" t="s">
        <v>55</v>
      </c>
      <c r="C66">
        <v>6.6981859999999998</v>
      </c>
      <c r="D66">
        <v>6.5963630000000002</v>
      </c>
      <c r="E66">
        <v>6.6284539999999996</v>
      </c>
      <c r="F66">
        <v>6.6169560000000001</v>
      </c>
      <c r="G66">
        <v>6.6639699999999999</v>
      </c>
      <c r="H66">
        <v>6.6081469999999998</v>
      </c>
      <c r="I66">
        <v>6.6289400000000001</v>
      </c>
      <c r="J66">
        <v>6.6658049999999998</v>
      </c>
      <c r="K66">
        <v>6.7506279999999999</v>
      </c>
      <c r="L66">
        <v>6.6499949999999997</v>
      </c>
      <c r="M66">
        <v>6.7638600000000002</v>
      </c>
      <c r="N66">
        <v>6.7241619999999998</v>
      </c>
      <c r="O66">
        <v>6.6698550000000001</v>
      </c>
      <c r="P66">
        <v>6.6798539999999997</v>
      </c>
      <c r="Q66">
        <v>6.7592030000000003</v>
      </c>
      <c r="R66">
        <v>6.6220150000000002</v>
      </c>
      <c r="T66" s="1">
        <f>TTEST(C66:J66,K66:R66,2,1)</f>
        <v>2.1777754960641646E-2</v>
      </c>
      <c r="U66" s="2">
        <f t="shared" si="1"/>
        <v>64</v>
      </c>
      <c r="V66" s="2">
        <f t="shared" si="2"/>
        <v>0.16843732352371274</v>
      </c>
      <c r="W66" s="2">
        <f t="shared" si="3"/>
        <v>0.16843732352371274</v>
      </c>
      <c r="X66" s="1"/>
      <c r="Y66" s="1">
        <f t="shared" si="4"/>
        <v>0.78292839285143911</v>
      </c>
      <c r="Z66" s="1">
        <f t="shared" si="7"/>
        <v>0.81305410269264222</v>
      </c>
      <c r="AA66" s="1">
        <f t="shared" si="8"/>
        <v>2.0427991202775275</v>
      </c>
      <c r="AB66" s="1">
        <f t="shared" si="9"/>
        <v>1.6201709668312696</v>
      </c>
      <c r="AC66" s="1">
        <f t="shared" si="10"/>
        <v>8.8310721686924457E-2</v>
      </c>
      <c r="AD66" s="1">
        <f t="shared" si="11"/>
        <v>1.0851302188041514</v>
      </c>
      <c r="AE66" s="1">
        <f t="shared" si="12"/>
        <v>1.9650653045585003</v>
      </c>
      <c r="AF66" s="1">
        <f t="shared" si="12"/>
        <v>-0.65693490883696048</v>
      </c>
      <c r="AG66" s="1"/>
      <c r="AH66" s="1">
        <f t="shared" si="5"/>
        <v>0.99394221800200788</v>
      </c>
      <c r="AI66" s="1">
        <f t="shared" si="6"/>
        <v>1.0018268940077024</v>
      </c>
    </row>
    <row r="67" spans="1:35" x14ac:dyDescent="0.25">
      <c r="A67">
        <v>2.3309245849095571E-2</v>
      </c>
      <c r="B67" t="s">
        <v>489</v>
      </c>
      <c r="C67">
        <v>5.8055680000000001</v>
      </c>
      <c r="D67">
        <v>5.6312160000000002</v>
      </c>
      <c r="E67">
        <v>5.7552139999999996</v>
      </c>
      <c r="F67">
        <v>5.7270810000000001</v>
      </c>
      <c r="G67">
        <v>5.7814699999999997</v>
      </c>
      <c r="H67">
        <v>5.8228569999999999</v>
      </c>
      <c r="I67">
        <v>5.5784190000000002</v>
      </c>
      <c r="J67">
        <v>5.5749829999999996</v>
      </c>
      <c r="K67">
        <v>5.9335709999999997</v>
      </c>
      <c r="L67">
        <v>5.8431980000000001</v>
      </c>
      <c r="M67">
        <v>6.0932740000000001</v>
      </c>
      <c r="N67">
        <v>5.5939589999999999</v>
      </c>
      <c r="O67">
        <v>5.9368780000000001</v>
      </c>
      <c r="P67">
        <v>5.8494429999999999</v>
      </c>
      <c r="Q67">
        <v>5.9690380000000003</v>
      </c>
      <c r="R67">
        <v>5.8607040000000001</v>
      </c>
      <c r="T67" s="1">
        <f>TTEST(C67:J67,K67:R67,2,1)</f>
        <v>2.3309245849095571E-2</v>
      </c>
      <c r="U67" s="2">
        <f t="shared" si="1"/>
        <v>65</v>
      </c>
      <c r="V67" s="2">
        <f t="shared" si="2"/>
        <v>0.17750887223542014</v>
      </c>
      <c r="W67" s="2">
        <f t="shared" si="3"/>
        <v>0.17704886422190586</v>
      </c>
      <c r="X67" s="1"/>
      <c r="Y67" s="1">
        <f t="shared" si="4"/>
        <v>2.2048316374900723</v>
      </c>
      <c r="Z67" s="1">
        <f t="shared" si="7"/>
        <v>3.7644089660208357</v>
      </c>
      <c r="AA67" s="1">
        <f t="shared" si="8"/>
        <v>5.8739779267982133</v>
      </c>
      <c r="AB67" s="1">
        <f t="shared" si="9"/>
        <v>-2.3244301940203078</v>
      </c>
      <c r="AC67" s="1">
        <f t="shared" si="10"/>
        <v>2.6880360877078053</v>
      </c>
      <c r="AD67" s="1">
        <f t="shared" si="11"/>
        <v>0.45657999157458268</v>
      </c>
      <c r="AE67" s="1">
        <f t="shared" si="12"/>
        <v>7.0023244937320053</v>
      </c>
      <c r="AF67" s="1">
        <f t="shared" si="12"/>
        <v>5.1250559867178174</v>
      </c>
      <c r="AG67" s="1"/>
      <c r="AH67" s="1">
        <f t="shared" si="5"/>
        <v>3.2265647512187074</v>
      </c>
      <c r="AI67" s="1">
        <f t="shared" si="6"/>
        <v>3.2643293619116664</v>
      </c>
    </row>
    <row r="68" spans="1:35" x14ac:dyDescent="0.25">
      <c r="A68">
        <v>2.3606515229587448E-2</v>
      </c>
      <c r="B68" t="s">
        <v>259</v>
      </c>
      <c r="C68">
        <v>7.844805</v>
      </c>
      <c r="D68">
        <v>7.7931059999999999</v>
      </c>
      <c r="E68">
        <v>7.7024540000000004</v>
      </c>
      <c r="F68">
        <v>7.863734</v>
      </c>
      <c r="G68">
        <v>7.5135990000000001</v>
      </c>
      <c r="H68">
        <v>7.707592</v>
      </c>
      <c r="I68">
        <v>7.7202780000000004</v>
      </c>
      <c r="J68">
        <v>7.4524429999999997</v>
      </c>
      <c r="K68">
        <v>7.5460209999999996</v>
      </c>
      <c r="L68">
        <v>7.6728120000000004</v>
      </c>
      <c r="M68">
        <v>7.7096140000000002</v>
      </c>
      <c r="N68">
        <v>7.46854</v>
      </c>
      <c r="O68">
        <v>7.5531410000000001</v>
      </c>
      <c r="P68">
        <v>7.3469249999999997</v>
      </c>
      <c r="Q68">
        <v>7.4850849999999998</v>
      </c>
      <c r="R68">
        <v>7.4216069999999998</v>
      </c>
      <c r="T68" s="1">
        <f>TTEST(C68:J68,K68:R68,2,1)</f>
        <v>2.3606515229587448E-2</v>
      </c>
      <c r="U68" s="2">
        <f t="shared" ref="U68:U131" si="13">_xlfn.RANK.EQ(T68,$T$3:$T$497,1)+COUNTIF($T$3:$T$497,T68)-1</f>
        <v>66</v>
      </c>
      <c r="V68" s="2">
        <f t="shared" ref="V68:V131" si="14">T68*COUNT($T$3:$T$497)/U68</f>
        <v>0.17704886422190586</v>
      </c>
      <c r="W68" s="2">
        <f t="shared" ref="W68:W131" si="15">MIN(1,_xlfn.MINIFS($V$3:$V$497,$U$3:$U$497,"&gt;="&amp;U68))</f>
        <v>0.17704886422190586</v>
      </c>
      <c r="X68" s="1"/>
      <c r="Y68" s="1">
        <f t="shared" ref="Y68:Y131" si="16">(K68-C68)/C68*100</f>
        <v>-3.80868613050293</v>
      </c>
      <c r="Z68" s="1">
        <f t="shared" si="7"/>
        <v>-1.5435950697962977</v>
      </c>
      <c r="AA68" s="1">
        <f t="shared" si="8"/>
        <v>9.2957387346939466E-2</v>
      </c>
      <c r="AB68" s="1">
        <f t="shared" si="9"/>
        <v>-5.0255260414454517</v>
      </c>
      <c r="AC68" s="1">
        <f t="shared" si="10"/>
        <v>0.5262724294975013</v>
      </c>
      <c r="AD68" s="1">
        <f t="shared" si="11"/>
        <v>-4.6793732724825121</v>
      </c>
      <c r="AE68" s="1">
        <f t="shared" si="12"/>
        <v>-3.0464317476650535</v>
      </c>
      <c r="AF68" s="1">
        <f t="shared" si="12"/>
        <v>-0.4137703569151735</v>
      </c>
      <c r="AG68" s="1"/>
      <c r="AH68" s="1">
        <f t="shared" ref="AH68:AH131" si="17">AVERAGE(Z68:AF68)</f>
        <v>-2.0127809530657212</v>
      </c>
      <c r="AI68" s="1">
        <f t="shared" ref="AI68:AI131" si="18">_xlfn.STDEV.S(Z68:AF68)</f>
        <v>2.269863353014717</v>
      </c>
    </row>
    <row r="69" spans="1:35" x14ac:dyDescent="0.25">
      <c r="A69">
        <v>2.4322423570600268E-2</v>
      </c>
      <c r="B69" t="s">
        <v>409</v>
      </c>
      <c r="C69">
        <v>6.1990740000000004</v>
      </c>
      <c r="D69">
        <v>6.0826409999999997</v>
      </c>
      <c r="E69">
        <v>6.1804829999999997</v>
      </c>
      <c r="F69">
        <v>5.8959140000000003</v>
      </c>
      <c r="G69">
        <v>6.2756460000000001</v>
      </c>
      <c r="H69">
        <v>6.1409719999999997</v>
      </c>
      <c r="I69">
        <v>6.0558199999999998</v>
      </c>
      <c r="J69">
        <v>5.8449010000000001</v>
      </c>
      <c r="K69">
        <v>6.274159</v>
      </c>
      <c r="L69">
        <v>6.1398029999999997</v>
      </c>
      <c r="M69">
        <v>6.096393</v>
      </c>
      <c r="N69">
        <v>6.0181839999999998</v>
      </c>
      <c r="O69">
        <v>6.3930420000000003</v>
      </c>
      <c r="P69">
        <v>6.2030010000000004</v>
      </c>
      <c r="Q69">
        <v>6.1348050000000001</v>
      </c>
      <c r="R69">
        <v>6.0054559999999997</v>
      </c>
      <c r="T69" s="1">
        <f>TTEST(C69:J69,K69:R69,2,1)</f>
        <v>2.4322423570600268E-2</v>
      </c>
      <c r="U69" s="2">
        <f t="shared" si="13"/>
        <v>67</v>
      </c>
      <c r="V69" s="2">
        <f t="shared" si="14"/>
        <v>0.17969551742458409</v>
      </c>
      <c r="W69" s="2">
        <f t="shared" si="15"/>
        <v>0.17909358961335312</v>
      </c>
      <c r="X69" s="1"/>
      <c r="Y69" s="1">
        <f t="shared" si="16"/>
        <v>1.2112292900520243</v>
      </c>
      <c r="Z69" s="1">
        <f t="shared" si="7"/>
        <v>0.93975626705570714</v>
      </c>
      <c r="AA69" s="1">
        <f t="shared" si="8"/>
        <v>-1.360573275583798</v>
      </c>
      <c r="AB69" s="1">
        <f t="shared" si="9"/>
        <v>2.0738090820184865</v>
      </c>
      <c r="AC69" s="1">
        <f t="shared" si="10"/>
        <v>1.8706600085473317</v>
      </c>
      <c r="AD69" s="1">
        <f t="shared" si="11"/>
        <v>1.0100843970628881</v>
      </c>
      <c r="AE69" s="1">
        <f t="shared" si="12"/>
        <v>1.3042824918838458</v>
      </c>
      <c r="AF69" s="1">
        <f t="shared" si="12"/>
        <v>2.7469241994004614</v>
      </c>
      <c r="AG69" s="1"/>
      <c r="AH69" s="1">
        <f t="shared" si="17"/>
        <v>1.2264204529121316</v>
      </c>
      <c r="AI69" s="1">
        <f t="shared" si="18"/>
        <v>1.3084736928811418</v>
      </c>
    </row>
    <row r="70" spans="1:35" x14ac:dyDescent="0.25">
      <c r="A70">
        <v>2.460275574486467E-2</v>
      </c>
      <c r="B70" t="s">
        <v>102</v>
      </c>
      <c r="C70">
        <v>6.2024369999999998</v>
      </c>
      <c r="D70">
        <v>6.1061459999999999</v>
      </c>
      <c r="E70">
        <v>6.2996480000000004</v>
      </c>
      <c r="F70">
        <v>6.3944910000000004</v>
      </c>
      <c r="G70">
        <v>6.1323150000000002</v>
      </c>
      <c r="H70">
        <v>6.3027559999999996</v>
      </c>
      <c r="I70">
        <v>6.2926859999999998</v>
      </c>
      <c r="J70">
        <v>6.2361440000000004</v>
      </c>
      <c r="K70">
        <v>6.0362609999999997</v>
      </c>
      <c r="L70">
        <v>5.8695120000000003</v>
      </c>
      <c r="M70">
        <v>6.0218559999999997</v>
      </c>
      <c r="N70">
        <v>6.0724270000000002</v>
      </c>
      <c r="O70">
        <v>6.3144669999999996</v>
      </c>
      <c r="P70">
        <v>6.0908819999999997</v>
      </c>
      <c r="Q70">
        <v>6.1257780000000004</v>
      </c>
      <c r="R70">
        <v>6.1646289999999997</v>
      </c>
      <c r="T70" s="1">
        <f>TTEST(C70:J70,K70:R70,2,1)</f>
        <v>2.460275574486467E-2</v>
      </c>
      <c r="U70" s="2">
        <f t="shared" si="13"/>
        <v>68</v>
      </c>
      <c r="V70" s="2">
        <f t="shared" si="14"/>
        <v>0.17909358961335312</v>
      </c>
      <c r="W70" s="2">
        <f t="shared" si="15"/>
        <v>0.17909358961335312</v>
      </c>
      <c r="X70" s="1"/>
      <c r="Y70" s="1">
        <f t="shared" si="16"/>
        <v>-2.6792049641133011</v>
      </c>
      <c r="Z70" s="1">
        <f t="shared" si="7"/>
        <v>-3.8753413364174323</v>
      </c>
      <c r="AA70" s="1">
        <f t="shared" si="8"/>
        <v>-4.4096432054616495</v>
      </c>
      <c r="AB70" s="1">
        <f t="shared" si="9"/>
        <v>-5.0365853982748607</v>
      </c>
      <c r="AC70" s="1">
        <f t="shared" si="10"/>
        <v>2.9703627422922567</v>
      </c>
      <c r="AD70" s="1">
        <f t="shared" si="11"/>
        <v>-3.3616087946288875</v>
      </c>
      <c r="AE70" s="1">
        <f t="shared" si="12"/>
        <v>-2.652412658124041</v>
      </c>
      <c r="AF70" s="1">
        <f t="shared" si="12"/>
        <v>-1.1467823706444344</v>
      </c>
      <c r="AG70" s="1"/>
      <c r="AH70" s="1">
        <f t="shared" si="17"/>
        <v>-2.5017158601798641</v>
      </c>
      <c r="AI70" s="1">
        <f t="shared" si="18"/>
        <v>2.7231786468307191</v>
      </c>
    </row>
    <row r="71" spans="1:35" x14ac:dyDescent="0.25">
      <c r="A71">
        <v>2.5092591347326144E-2</v>
      </c>
      <c r="B71" t="s">
        <v>401</v>
      </c>
      <c r="C71">
        <v>6.6250749999999998</v>
      </c>
      <c r="D71">
        <v>6.5374509999999999</v>
      </c>
      <c r="E71">
        <v>6.608015</v>
      </c>
      <c r="F71">
        <v>6.6154070000000003</v>
      </c>
      <c r="G71">
        <v>6.5525989999999998</v>
      </c>
      <c r="H71">
        <v>6.6814819999999999</v>
      </c>
      <c r="I71">
        <v>6.6827560000000004</v>
      </c>
      <c r="J71">
        <v>6.4735449999999997</v>
      </c>
      <c r="K71">
        <v>6.6014010000000001</v>
      </c>
      <c r="L71">
        <v>6.634258</v>
      </c>
      <c r="M71">
        <v>6.7425990000000002</v>
      </c>
      <c r="N71">
        <v>6.6001130000000003</v>
      </c>
      <c r="O71">
        <v>6.6391419999999997</v>
      </c>
      <c r="P71">
        <v>6.7079579999999996</v>
      </c>
      <c r="Q71">
        <v>6.7594649999999996</v>
      </c>
      <c r="R71">
        <v>6.5369760000000001</v>
      </c>
      <c r="T71" s="1">
        <f>TTEST(C71:J71,K71:R71,2,1)</f>
        <v>2.5092591347326144E-2</v>
      </c>
      <c r="U71" s="2">
        <f t="shared" si="13"/>
        <v>69</v>
      </c>
      <c r="V71" s="2">
        <f t="shared" si="14"/>
        <v>0.18001206836125277</v>
      </c>
      <c r="W71" s="2">
        <f t="shared" si="15"/>
        <v>0.18001206836125277</v>
      </c>
      <c r="X71" s="1"/>
      <c r="Y71" s="1">
        <f t="shared" si="16"/>
        <v>-0.35733935087526936</v>
      </c>
      <c r="Z71" s="1">
        <f t="shared" si="7"/>
        <v>1.4808065100602679</v>
      </c>
      <c r="AA71" s="1">
        <f t="shared" si="8"/>
        <v>2.0366781855065441</v>
      </c>
      <c r="AB71" s="1">
        <f t="shared" si="9"/>
        <v>-0.23118758981873552</v>
      </c>
      <c r="AC71" s="1">
        <f t="shared" si="10"/>
        <v>1.3207431127709757</v>
      </c>
      <c r="AD71" s="1">
        <f t="shared" si="11"/>
        <v>0.3962593927514842</v>
      </c>
      <c r="AE71" s="1">
        <f t="shared" si="12"/>
        <v>1.1478647432286806</v>
      </c>
      <c r="AF71" s="1">
        <f t="shared" si="12"/>
        <v>0.97984952603249775</v>
      </c>
      <c r="AG71" s="1"/>
      <c r="AH71" s="1">
        <f t="shared" si="17"/>
        <v>1.0187162686473878</v>
      </c>
      <c r="AI71" s="1">
        <f t="shared" si="18"/>
        <v>0.74261881651833939</v>
      </c>
    </row>
    <row r="72" spans="1:35" x14ac:dyDescent="0.25">
      <c r="A72">
        <v>2.6208423585071677E-2</v>
      </c>
      <c r="B72" t="s">
        <v>98</v>
      </c>
      <c r="C72">
        <v>8.7866529999999994</v>
      </c>
      <c r="D72">
        <v>8.7023290000000006</v>
      </c>
      <c r="E72">
        <v>8.8413529999999998</v>
      </c>
      <c r="F72">
        <v>8.93</v>
      </c>
      <c r="G72">
        <v>8.8752410000000008</v>
      </c>
      <c r="H72">
        <v>8.5082850000000008</v>
      </c>
      <c r="I72">
        <v>8.6408850000000008</v>
      </c>
      <c r="J72">
        <v>8.6593169999999997</v>
      </c>
      <c r="K72">
        <v>8.6771840000000005</v>
      </c>
      <c r="L72">
        <v>8.5327199999999994</v>
      </c>
      <c r="M72">
        <v>8.6729450000000003</v>
      </c>
      <c r="N72">
        <v>8.7508300000000006</v>
      </c>
      <c r="O72">
        <v>8.7044499999999996</v>
      </c>
      <c r="P72">
        <v>8.5779420000000002</v>
      </c>
      <c r="Q72">
        <v>8.6837219999999995</v>
      </c>
      <c r="R72">
        <v>8.5488990000000005</v>
      </c>
      <c r="T72" s="1">
        <f>TTEST(C72:J72,K72:R72,2,1)</f>
        <v>2.6208423585071677E-2</v>
      </c>
      <c r="U72" s="2">
        <f t="shared" si="13"/>
        <v>70</v>
      </c>
      <c r="V72" s="2">
        <f t="shared" si="14"/>
        <v>0.18533099535157829</v>
      </c>
      <c r="W72" s="2">
        <f t="shared" si="15"/>
        <v>0.18533099535157829</v>
      </c>
      <c r="X72" s="1"/>
      <c r="Y72" s="1">
        <f t="shared" si="16"/>
        <v>-1.2458555037964847</v>
      </c>
      <c r="Z72" s="1">
        <f t="shared" si="7"/>
        <v>-1.9490069842222835</v>
      </c>
      <c r="AA72" s="1">
        <f t="shared" si="8"/>
        <v>-1.90477633909651</v>
      </c>
      <c r="AB72" s="1">
        <f t="shared" si="9"/>
        <v>-2.0063829787233951</v>
      </c>
      <c r="AC72" s="1">
        <f t="shared" si="10"/>
        <v>-1.9243533781223656</v>
      </c>
      <c r="AD72" s="1">
        <f t="shared" si="11"/>
        <v>0.81869612971356043</v>
      </c>
      <c r="AE72" s="1">
        <f t="shared" si="12"/>
        <v>0.49574783138531159</v>
      </c>
      <c r="AF72" s="1">
        <f t="shared" si="12"/>
        <v>-1.2751352098554567</v>
      </c>
      <c r="AG72" s="1"/>
      <c r="AH72" s="1">
        <f t="shared" si="17"/>
        <v>-1.1064587041315914</v>
      </c>
      <c r="AI72" s="1">
        <f t="shared" si="18"/>
        <v>1.2334067137158142</v>
      </c>
    </row>
    <row r="73" spans="1:35" x14ac:dyDescent="0.25">
      <c r="A73">
        <v>2.6936419577552859E-2</v>
      </c>
      <c r="B73" t="s">
        <v>242</v>
      </c>
      <c r="C73">
        <v>7.0461520000000002</v>
      </c>
      <c r="D73">
        <v>6.9316370000000003</v>
      </c>
      <c r="E73">
        <v>6.87425</v>
      </c>
      <c r="F73">
        <v>6.8813719999999998</v>
      </c>
      <c r="G73">
        <v>7.0135019999999999</v>
      </c>
      <c r="H73">
        <v>6.8641290000000001</v>
      </c>
      <c r="I73">
        <v>7.0459930000000002</v>
      </c>
      <c r="J73">
        <v>6.9821530000000003</v>
      </c>
      <c r="K73">
        <v>7.0885150000000001</v>
      </c>
      <c r="L73">
        <v>6.9854279999999997</v>
      </c>
      <c r="M73">
        <v>7.0254240000000001</v>
      </c>
      <c r="N73">
        <v>6.8626469999999999</v>
      </c>
      <c r="O73">
        <v>7.0617590000000003</v>
      </c>
      <c r="P73">
        <v>6.9057789999999999</v>
      </c>
      <c r="Q73">
        <v>7.1479530000000002</v>
      </c>
      <c r="R73">
        <v>6.9840119999999999</v>
      </c>
      <c r="T73" s="1">
        <f>TTEST(C73:J73,K73:R73,2,1)</f>
        <v>2.6936419577552859E-2</v>
      </c>
      <c r="U73" s="2">
        <f t="shared" si="13"/>
        <v>71</v>
      </c>
      <c r="V73" s="2">
        <f t="shared" si="14"/>
        <v>0.18779616466040375</v>
      </c>
      <c r="W73" s="2">
        <f t="shared" si="15"/>
        <v>0.18779616466040375</v>
      </c>
      <c r="X73" s="1"/>
      <c r="Y73" s="1">
        <f t="shared" si="16"/>
        <v>0.60122177324587844</v>
      </c>
      <c r="Z73" s="1">
        <f t="shared" si="7"/>
        <v>0.7760215948988598</v>
      </c>
      <c r="AA73" s="1">
        <f t="shared" si="8"/>
        <v>2.199134451031024</v>
      </c>
      <c r="AB73" s="1">
        <f t="shared" si="9"/>
        <v>-0.27211143359202034</v>
      </c>
      <c r="AC73" s="1">
        <f t="shared" si="10"/>
        <v>0.68805854764139851</v>
      </c>
      <c r="AD73" s="1">
        <f t="shared" si="11"/>
        <v>0.60677764068827589</v>
      </c>
      <c r="AE73" s="1">
        <f t="shared" si="12"/>
        <v>1.4470636005457294</v>
      </c>
      <c r="AF73" s="1">
        <f t="shared" si="12"/>
        <v>2.6625025260827294E-2</v>
      </c>
      <c r="AG73" s="1"/>
      <c r="AH73" s="1">
        <f t="shared" si="17"/>
        <v>0.78165277521058496</v>
      </c>
      <c r="AI73" s="1">
        <f t="shared" si="18"/>
        <v>0.83385497150360466</v>
      </c>
    </row>
    <row r="74" spans="1:35" x14ac:dyDescent="0.25">
      <c r="A74">
        <v>2.7481326822418436E-2</v>
      </c>
      <c r="B74" t="s">
        <v>53</v>
      </c>
      <c r="C74">
        <v>6.6837330000000001</v>
      </c>
      <c r="D74">
        <v>6.5131589999999999</v>
      </c>
      <c r="E74">
        <v>6.618995</v>
      </c>
      <c r="F74">
        <v>6.6501409999999996</v>
      </c>
      <c r="G74">
        <v>6.636056</v>
      </c>
      <c r="H74">
        <v>6.6272739999999999</v>
      </c>
      <c r="I74">
        <v>6.6137870000000003</v>
      </c>
      <c r="J74">
        <v>6.5881809999999996</v>
      </c>
      <c r="K74">
        <v>6.7387689999999996</v>
      </c>
      <c r="L74">
        <v>6.6262800000000004</v>
      </c>
      <c r="M74">
        <v>6.9318460000000002</v>
      </c>
      <c r="N74">
        <v>6.7470480000000004</v>
      </c>
      <c r="O74">
        <v>6.7336299999999998</v>
      </c>
      <c r="P74">
        <v>6.8180779999999999</v>
      </c>
      <c r="Q74">
        <v>6.5338190000000003</v>
      </c>
      <c r="R74">
        <v>6.6793760000000004</v>
      </c>
      <c r="T74" s="1">
        <f>TTEST(C74:J74,K74:R74,2,1)</f>
        <v>2.7481326822418436E-2</v>
      </c>
      <c r="U74" s="2">
        <f t="shared" si="13"/>
        <v>72</v>
      </c>
      <c r="V74" s="2">
        <f t="shared" si="14"/>
        <v>0.18893412190412676</v>
      </c>
      <c r="W74" s="2">
        <f t="shared" si="15"/>
        <v>0.18893412190412676</v>
      </c>
      <c r="X74" s="1"/>
      <c r="Y74" s="1">
        <f t="shared" si="16"/>
        <v>0.8234320551105111</v>
      </c>
      <c r="Z74" s="1">
        <f t="shared" si="7"/>
        <v>1.7368069779963988</v>
      </c>
      <c r="AA74" s="1">
        <f t="shared" si="8"/>
        <v>4.7265634737599926</v>
      </c>
      <c r="AB74" s="1">
        <f t="shared" si="9"/>
        <v>1.4572172229130294</v>
      </c>
      <c r="AC74" s="1">
        <f t="shared" si="10"/>
        <v>1.4703613109955647</v>
      </c>
      <c r="AD74" s="1">
        <f t="shared" si="11"/>
        <v>2.8790721494237297</v>
      </c>
      <c r="AE74" s="1">
        <f t="shared" si="12"/>
        <v>-1.2091106048622375</v>
      </c>
      <c r="AF74" s="1">
        <f t="shared" si="12"/>
        <v>1.3842212288946041</v>
      </c>
      <c r="AG74" s="1"/>
      <c r="AH74" s="1">
        <f t="shared" si="17"/>
        <v>1.777875965588726</v>
      </c>
      <c r="AI74" s="1">
        <f t="shared" si="18"/>
        <v>1.788086399557729</v>
      </c>
    </row>
    <row r="75" spans="1:35" x14ac:dyDescent="0.25">
      <c r="A75">
        <v>2.8329939558124417E-2</v>
      </c>
      <c r="B75" t="s">
        <v>149</v>
      </c>
      <c r="C75">
        <v>6.7955249999999996</v>
      </c>
      <c r="D75">
        <v>6.8206730000000002</v>
      </c>
      <c r="E75">
        <v>6.9139280000000003</v>
      </c>
      <c r="F75">
        <v>7.0721239999999996</v>
      </c>
      <c r="G75">
        <v>6.8910390000000001</v>
      </c>
      <c r="H75">
        <v>6.8718000000000004</v>
      </c>
      <c r="I75">
        <v>6.9236529999999998</v>
      </c>
      <c r="J75">
        <v>6.9399519999999999</v>
      </c>
      <c r="K75">
        <v>6.8144299999999998</v>
      </c>
      <c r="L75">
        <v>6.9275460000000004</v>
      </c>
      <c r="M75">
        <v>7.0509789999999999</v>
      </c>
      <c r="N75">
        <v>6.9833639999999999</v>
      </c>
      <c r="O75">
        <v>7.0013709999999998</v>
      </c>
      <c r="P75">
        <v>7.1041509999999999</v>
      </c>
      <c r="Q75">
        <v>7.0359740000000004</v>
      </c>
      <c r="R75">
        <v>7.036435</v>
      </c>
      <c r="T75" s="1">
        <f>TTEST(C75:J75,K75:R75,2,1)</f>
        <v>2.8329939558124417E-2</v>
      </c>
      <c r="U75" s="2">
        <f t="shared" si="13"/>
        <v>73</v>
      </c>
      <c r="V75" s="2">
        <f t="shared" si="14"/>
        <v>0.19210027508591215</v>
      </c>
      <c r="W75" s="2">
        <f t="shared" si="15"/>
        <v>0.19210027508591215</v>
      </c>
      <c r="X75" s="1"/>
      <c r="Y75" s="1">
        <f t="shared" si="16"/>
        <v>0.27819778457146688</v>
      </c>
      <c r="Z75" s="1">
        <f t="shared" si="7"/>
        <v>1.5668981638615458</v>
      </c>
      <c r="AA75" s="1">
        <f t="shared" si="8"/>
        <v>1.9822451144993061</v>
      </c>
      <c r="AB75" s="1">
        <f t="shared" si="9"/>
        <v>-1.2550684914461303</v>
      </c>
      <c r="AC75" s="1">
        <f t="shared" si="10"/>
        <v>1.6010938263446142</v>
      </c>
      <c r="AD75" s="1">
        <f t="shared" si="11"/>
        <v>3.3812247155039366</v>
      </c>
      <c r="AE75" s="1">
        <f t="shared" si="12"/>
        <v>1.622279452768655</v>
      </c>
      <c r="AF75" s="1">
        <f t="shared" si="12"/>
        <v>1.3902545723659196</v>
      </c>
      <c r="AG75" s="1"/>
      <c r="AH75" s="1">
        <f t="shared" si="17"/>
        <v>1.4698467648425495</v>
      </c>
      <c r="AI75" s="1">
        <f t="shared" si="18"/>
        <v>1.3782414096483231</v>
      </c>
    </row>
    <row r="76" spans="1:35" x14ac:dyDescent="0.25">
      <c r="A76">
        <v>2.9092731728081259E-2</v>
      </c>
      <c r="B76" t="s">
        <v>418</v>
      </c>
      <c r="C76">
        <v>6.6407090000000002</v>
      </c>
      <c r="D76">
        <v>6.6118139999999999</v>
      </c>
      <c r="E76">
        <v>6.2915469999999996</v>
      </c>
      <c r="F76">
        <v>6.6175769999999998</v>
      </c>
      <c r="G76">
        <v>6.5785780000000003</v>
      </c>
      <c r="H76">
        <v>6.8379139999999996</v>
      </c>
      <c r="I76">
        <v>6.4764699999999999</v>
      </c>
      <c r="J76">
        <v>6.3312619999999997</v>
      </c>
      <c r="K76">
        <v>6.4786609999999998</v>
      </c>
      <c r="L76">
        <v>6.3926550000000004</v>
      </c>
      <c r="M76">
        <v>6.3106109999999997</v>
      </c>
      <c r="N76">
        <v>6.2457969999999996</v>
      </c>
      <c r="O76">
        <v>6.4357420000000003</v>
      </c>
      <c r="P76">
        <v>6.574605</v>
      </c>
      <c r="Q76">
        <v>6.1256409999999999</v>
      </c>
      <c r="R76">
        <v>6.4671430000000001</v>
      </c>
      <c r="T76" s="1">
        <f>TTEST(C76:J76,K76:R76,2,1)</f>
        <v>2.9092731728081259E-2</v>
      </c>
      <c r="U76" s="2">
        <f t="shared" si="13"/>
        <v>74</v>
      </c>
      <c r="V76" s="2">
        <f t="shared" si="14"/>
        <v>0.19460678655946248</v>
      </c>
      <c r="W76" s="2">
        <f t="shared" si="15"/>
        <v>0.19460678655946248</v>
      </c>
      <c r="X76" s="1"/>
      <c r="Y76" s="1">
        <f t="shared" si="16"/>
        <v>-2.4402213679292437</v>
      </c>
      <c r="Z76" s="1">
        <f t="shared" si="7"/>
        <v>-3.3146576718582748</v>
      </c>
      <c r="AA76" s="1">
        <f t="shared" si="8"/>
        <v>0.30300973671499543</v>
      </c>
      <c r="AB76" s="1">
        <f t="shared" si="9"/>
        <v>-5.6180683655059882</v>
      </c>
      <c r="AC76" s="1">
        <f t="shared" si="10"/>
        <v>-2.1712291014866731</v>
      </c>
      <c r="AD76" s="1">
        <f t="shared" si="11"/>
        <v>-3.8507211409795383</v>
      </c>
      <c r="AE76" s="1">
        <f t="shared" si="12"/>
        <v>-5.4169786936402096</v>
      </c>
      <c r="AF76" s="1">
        <f t="shared" si="12"/>
        <v>2.1461913912265889</v>
      </c>
      <c r="AG76" s="1"/>
      <c r="AH76" s="1">
        <f t="shared" si="17"/>
        <v>-2.5603505493612997</v>
      </c>
      <c r="AI76" s="1">
        <f t="shared" si="18"/>
        <v>2.8938377852546626</v>
      </c>
    </row>
    <row r="77" spans="1:35" x14ac:dyDescent="0.25">
      <c r="A77">
        <v>2.9515639082337709E-2</v>
      </c>
      <c r="B77" t="s">
        <v>90</v>
      </c>
      <c r="C77">
        <v>8.2283399999999993</v>
      </c>
      <c r="D77">
        <v>8.1566209999999995</v>
      </c>
      <c r="E77">
        <v>8.2340400000000002</v>
      </c>
      <c r="F77">
        <v>8.3576460000000008</v>
      </c>
      <c r="G77">
        <v>8.2777290000000008</v>
      </c>
      <c r="H77">
        <v>8.0091300000000007</v>
      </c>
      <c r="I77">
        <v>8.1662309999999998</v>
      </c>
      <c r="J77">
        <v>8.0799880000000002</v>
      </c>
      <c r="K77">
        <v>8.0940639999999995</v>
      </c>
      <c r="L77">
        <v>8.0228730000000006</v>
      </c>
      <c r="M77">
        <v>8.0728539999999995</v>
      </c>
      <c r="N77">
        <v>8.1840539999999997</v>
      </c>
      <c r="O77">
        <v>8.0765630000000002</v>
      </c>
      <c r="P77">
        <v>8.1229410000000009</v>
      </c>
      <c r="Q77">
        <v>8.1698199999999996</v>
      </c>
      <c r="R77">
        <v>7.946269</v>
      </c>
      <c r="T77" s="1">
        <f>TTEST(C77:J77,K77:R77,2,1)</f>
        <v>2.9515639082337709E-2</v>
      </c>
      <c r="U77" s="2">
        <f t="shared" si="13"/>
        <v>75</v>
      </c>
      <c r="V77" s="2">
        <f t="shared" si="14"/>
        <v>0.19480321794342886</v>
      </c>
      <c r="W77" s="2">
        <f t="shared" si="15"/>
        <v>0.19480321794342886</v>
      </c>
      <c r="X77" s="1"/>
      <c r="Y77" s="1">
        <f t="shared" si="16"/>
        <v>-1.631872285296911</v>
      </c>
      <c r="Z77" s="1">
        <f t="shared" si="7"/>
        <v>-1.6397476356937373</v>
      </c>
      <c r="AA77" s="1">
        <f t="shared" si="8"/>
        <v>-1.9575566793457491</v>
      </c>
      <c r="AB77" s="1">
        <f t="shared" si="9"/>
        <v>-2.0770441820579753</v>
      </c>
      <c r="AC77" s="1">
        <f t="shared" si="10"/>
        <v>-2.4302076088743738</v>
      </c>
      <c r="AD77" s="1">
        <f t="shared" si="11"/>
        <v>1.4210157657573306</v>
      </c>
      <c r="AE77" s="1">
        <f t="shared" si="12"/>
        <v>4.3949283335235588E-2</v>
      </c>
      <c r="AF77" s="1">
        <f t="shared" si="12"/>
        <v>-1.6549405766444223</v>
      </c>
      <c r="AG77" s="1"/>
      <c r="AH77" s="1">
        <f t="shared" si="17"/>
        <v>-1.1849330905033848</v>
      </c>
      <c r="AI77" s="1">
        <f t="shared" si="18"/>
        <v>1.3947761274088377</v>
      </c>
    </row>
    <row r="78" spans="1:35" x14ac:dyDescent="0.25">
      <c r="A78">
        <v>3.0763824473716873E-2</v>
      </c>
      <c r="B78" t="s">
        <v>322</v>
      </c>
      <c r="C78">
        <v>6.959384</v>
      </c>
      <c r="D78">
        <v>6.9048959999999999</v>
      </c>
      <c r="E78">
        <v>7.0405720000000001</v>
      </c>
      <c r="F78">
        <v>7.1320449999999997</v>
      </c>
      <c r="G78">
        <v>6.992</v>
      </c>
      <c r="H78">
        <v>7.1530579999999997</v>
      </c>
      <c r="I78">
        <v>7.0884390000000002</v>
      </c>
      <c r="J78">
        <v>6.8959960000000002</v>
      </c>
      <c r="K78">
        <v>6.986199</v>
      </c>
      <c r="L78">
        <v>7.0508139999999999</v>
      </c>
      <c r="M78">
        <v>7.2887620000000002</v>
      </c>
      <c r="N78">
        <v>6.9955660000000002</v>
      </c>
      <c r="O78">
        <v>7.1498080000000002</v>
      </c>
      <c r="P78">
        <v>7.274464</v>
      </c>
      <c r="Q78">
        <v>7.2573470000000002</v>
      </c>
      <c r="R78">
        <v>7.061286</v>
      </c>
      <c r="T78" s="1">
        <f>TTEST(C78:J78,K78:R78,2,1)</f>
        <v>3.0763824473716873E-2</v>
      </c>
      <c r="U78" s="2">
        <f t="shared" si="13"/>
        <v>76</v>
      </c>
      <c r="V78" s="2">
        <f t="shared" si="14"/>
        <v>0.20036964624328751</v>
      </c>
      <c r="W78" s="2">
        <f t="shared" si="15"/>
        <v>0.20036964624328751</v>
      </c>
      <c r="X78" s="1"/>
      <c r="Y78" s="1">
        <f t="shared" si="16"/>
        <v>0.38530709039765632</v>
      </c>
      <c r="Z78" s="1">
        <f t="shared" si="7"/>
        <v>2.1132541315611415</v>
      </c>
      <c r="AA78" s="1">
        <f t="shared" si="8"/>
        <v>3.5251397187614888</v>
      </c>
      <c r="AB78" s="1">
        <f t="shared" si="9"/>
        <v>-1.9136026202863217</v>
      </c>
      <c r="AC78" s="1">
        <f t="shared" si="10"/>
        <v>2.2569794050343277</v>
      </c>
      <c r="AD78" s="1">
        <f t="shared" si="11"/>
        <v>1.6972601088932924</v>
      </c>
      <c r="AE78" s="1">
        <f t="shared" si="12"/>
        <v>2.3828659596280657</v>
      </c>
      <c r="AF78" s="1">
        <f t="shared" si="12"/>
        <v>2.3968981420522826</v>
      </c>
      <c r="AG78" s="1"/>
      <c r="AH78" s="1">
        <f t="shared" si="17"/>
        <v>1.7798278350920396</v>
      </c>
      <c r="AI78" s="1">
        <f t="shared" si="18"/>
        <v>1.7213191157101613</v>
      </c>
    </row>
    <row r="79" spans="1:35" x14ac:dyDescent="0.25">
      <c r="A79">
        <v>3.2774108645275114E-2</v>
      </c>
      <c r="B79" t="s">
        <v>404</v>
      </c>
      <c r="C79">
        <v>7.083018</v>
      </c>
      <c r="D79">
        <v>6.9244599999999998</v>
      </c>
      <c r="E79">
        <v>6.9497090000000004</v>
      </c>
      <c r="F79">
        <v>7.1949439999999996</v>
      </c>
      <c r="G79">
        <v>7.0852180000000002</v>
      </c>
      <c r="H79">
        <v>7.2019599999999997</v>
      </c>
      <c r="I79">
        <v>7.0533000000000001</v>
      </c>
      <c r="J79">
        <v>6.9519000000000002</v>
      </c>
      <c r="K79">
        <v>6.9830969999999999</v>
      </c>
      <c r="L79">
        <v>6.9194779999999998</v>
      </c>
      <c r="M79">
        <v>6.9800969999999998</v>
      </c>
      <c r="N79">
        <v>6.9533969999999998</v>
      </c>
      <c r="O79">
        <v>6.9137950000000004</v>
      </c>
      <c r="P79">
        <v>7.0361739999999999</v>
      </c>
      <c r="Q79">
        <v>7.0381280000000004</v>
      </c>
      <c r="R79">
        <v>6.9010639999999999</v>
      </c>
      <c r="T79" s="1">
        <f>TTEST(C79:J79,K79:R79,2,1)</f>
        <v>3.2774108645275114E-2</v>
      </c>
      <c r="U79" s="2">
        <f t="shared" si="13"/>
        <v>77</v>
      </c>
      <c r="V79" s="2">
        <f t="shared" si="14"/>
        <v>0.21069069843391147</v>
      </c>
      <c r="W79" s="2">
        <f t="shared" si="15"/>
        <v>0.21069069843391147</v>
      </c>
      <c r="X79" s="1"/>
      <c r="Y79" s="1">
        <f t="shared" si="16"/>
        <v>-1.4107122133531236</v>
      </c>
      <c r="Z79" s="1">
        <f t="shared" si="7"/>
        <v>-7.1947848640905462E-2</v>
      </c>
      <c r="AA79" s="1">
        <f t="shared" si="8"/>
        <v>0.43725571818905529</v>
      </c>
      <c r="AB79" s="1">
        <f t="shared" si="9"/>
        <v>-3.3571769286876973</v>
      </c>
      <c r="AC79" s="1">
        <f t="shared" si="10"/>
        <v>-2.419445668432501</v>
      </c>
      <c r="AD79" s="1">
        <f t="shared" si="11"/>
        <v>-2.3019566895678367</v>
      </c>
      <c r="AE79" s="1">
        <f t="shared" si="12"/>
        <v>-0.2151049863184572</v>
      </c>
      <c r="AF79" s="1">
        <f t="shared" si="12"/>
        <v>-0.73125332642875074</v>
      </c>
      <c r="AG79" s="1"/>
      <c r="AH79" s="1">
        <f t="shared" si="17"/>
        <v>-1.2370899614124418</v>
      </c>
      <c r="AI79" s="1">
        <f t="shared" si="18"/>
        <v>1.4426820222435865</v>
      </c>
    </row>
    <row r="80" spans="1:35" x14ac:dyDescent="0.25">
      <c r="A80">
        <v>3.4708859905225854E-2</v>
      </c>
      <c r="B80" t="s">
        <v>200</v>
      </c>
      <c r="C80">
        <v>6.3639489999999999</v>
      </c>
      <c r="D80">
        <v>6.4062609999999998</v>
      </c>
      <c r="E80">
        <v>6.430301</v>
      </c>
      <c r="F80">
        <v>6.584676</v>
      </c>
      <c r="G80">
        <v>6.2961660000000004</v>
      </c>
      <c r="H80">
        <v>6.265244</v>
      </c>
      <c r="I80">
        <v>6.5575150000000004</v>
      </c>
      <c r="J80">
        <v>6.4313840000000004</v>
      </c>
      <c r="K80">
        <v>6.3183470000000002</v>
      </c>
      <c r="L80">
        <v>6.3591160000000002</v>
      </c>
      <c r="M80">
        <v>6.4656469999999997</v>
      </c>
      <c r="N80">
        <v>6.4865570000000004</v>
      </c>
      <c r="O80">
        <v>6.2416809999999998</v>
      </c>
      <c r="P80">
        <v>6.2434349999999998</v>
      </c>
      <c r="Q80">
        <v>6.554786</v>
      </c>
      <c r="R80">
        <v>6.3491210000000002</v>
      </c>
      <c r="T80" s="1">
        <f>TTEST(C80:J80,K80:R80,2,1)</f>
        <v>3.4708859905225854E-2</v>
      </c>
      <c r="U80" s="2">
        <f t="shared" si="13"/>
        <v>78</v>
      </c>
      <c r="V80" s="2">
        <f t="shared" si="14"/>
        <v>0.22026776478316407</v>
      </c>
      <c r="W80" s="2">
        <f t="shared" si="15"/>
        <v>0.22026776478316407</v>
      </c>
      <c r="X80" s="1"/>
      <c r="Y80" s="1">
        <f t="shared" si="16"/>
        <v>-0.71656765319771887</v>
      </c>
      <c r="Z80" s="1">
        <f t="shared" si="7"/>
        <v>-0.73592068758983664</v>
      </c>
      <c r="AA80" s="1">
        <f t="shared" si="8"/>
        <v>0.54967877864503778</v>
      </c>
      <c r="AB80" s="1">
        <f t="shared" si="9"/>
        <v>-1.4901112826204301</v>
      </c>
      <c r="AC80" s="1">
        <f t="shared" si="10"/>
        <v>-0.8653679080253055</v>
      </c>
      <c r="AD80" s="1">
        <f t="shared" si="11"/>
        <v>-0.34809498241409575</v>
      </c>
      <c r="AE80" s="1">
        <f t="shared" si="12"/>
        <v>-4.1616374495528033E-2</v>
      </c>
      <c r="AF80" s="1">
        <f t="shared" si="12"/>
        <v>-1.2790870518693984</v>
      </c>
      <c r="AG80" s="1"/>
      <c r="AH80" s="1">
        <f t="shared" si="17"/>
        <v>-0.60150278690993664</v>
      </c>
      <c r="AI80" s="1">
        <f t="shared" si="18"/>
        <v>0.71172862056559416</v>
      </c>
    </row>
    <row r="81" spans="1:35" x14ac:dyDescent="0.25">
      <c r="A81">
        <v>3.6934121210108993E-2</v>
      </c>
      <c r="B81" t="s">
        <v>506</v>
      </c>
      <c r="C81">
        <v>6.3980030000000001</v>
      </c>
      <c r="D81">
        <v>6.3680269999999997</v>
      </c>
      <c r="E81">
        <v>6.1119589999999997</v>
      </c>
      <c r="F81">
        <v>6.3332499999999996</v>
      </c>
      <c r="G81">
        <v>6.4287890000000001</v>
      </c>
      <c r="H81">
        <v>6.2606809999999999</v>
      </c>
      <c r="I81">
        <v>6.2252669999999997</v>
      </c>
      <c r="J81">
        <v>6.3571410000000004</v>
      </c>
      <c r="K81">
        <v>6.377097</v>
      </c>
      <c r="L81">
        <v>6.2487459999999997</v>
      </c>
      <c r="M81">
        <v>6.1002929999999997</v>
      </c>
      <c r="N81">
        <v>6.3121169999999998</v>
      </c>
      <c r="O81">
        <v>6.3091280000000003</v>
      </c>
      <c r="P81">
        <v>6.22872</v>
      </c>
      <c r="Q81">
        <v>6.2497119999999997</v>
      </c>
      <c r="R81">
        <v>6.2463879999999996</v>
      </c>
      <c r="T81" s="1">
        <f>TTEST(C81:J81,K81:R81,2,1)</f>
        <v>3.6934121210108993E-2</v>
      </c>
      <c r="U81" s="2">
        <f t="shared" si="13"/>
        <v>79</v>
      </c>
      <c r="V81" s="2">
        <f t="shared" si="14"/>
        <v>0.23142265821523988</v>
      </c>
      <c r="W81" s="2">
        <f t="shared" si="15"/>
        <v>0.22860458501343703</v>
      </c>
      <c r="X81" s="1"/>
      <c r="Y81" s="1">
        <f t="shared" si="16"/>
        <v>-0.32675820877233241</v>
      </c>
      <c r="Z81" s="1">
        <f t="shared" si="7"/>
        <v>-1.8731233394582023</v>
      </c>
      <c r="AA81" s="1">
        <f t="shared" si="8"/>
        <v>-0.19087169923751049</v>
      </c>
      <c r="AB81" s="1">
        <f t="shared" si="9"/>
        <v>-0.33368333793865468</v>
      </c>
      <c r="AC81" s="1">
        <f t="shared" si="10"/>
        <v>-1.8613303376421249</v>
      </c>
      <c r="AD81" s="1">
        <f t="shared" si="11"/>
        <v>-0.5105035698193201</v>
      </c>
      <c r="AE81" s="1">
        <f t="shared" si="12"/>
        <v>0.39267392065272139</v>
      </c>
      <c r="AF81" s="1">
        <f t="shared" si="12"/>
        <v>-1.7421825314241222</v>
      </c>
      <c r="AG81" s="1"/>
      <c r="AH81" s="1">
        <f t="shared" si="17"/>
        <v>-0.87414584212388757</v>
      </c>
      <c r="AI81" s="1">
        <f t="shared" si="18"/>
        <v>0.93291731043706283</v>
      </c>
    </row>
    <row r="82" spans="1:35" x14ac:dyDescent="0.25">
      <c r="A82">
        <v>3.7058263992103095E-2</v>
      </c>
      <c r="B82" t="s">
        <v>360</v>
      </c>
      <c r="C82">
        <v>8.6631319999999992</v>
      </c>
      <c r="D82">
        <v>8.5975850000000005</v>
      </c>
      <c r="E82">
        <v>8.6475919999999995</v>
      </c>
      <c r="F82">
        <v>8.5693049999999999</v>
      </c>
      <c r="G82">
        <v>8.5632450000000002</v>
      </c>
      <c r="H82">
        <v>8.5563479999999998</v>
      </c>
      <c r="I82">
        <v>8.6386570000000003</v>
      </c>
      <c r="J82">
        <v>8.6100849999999998</v>
      </c>
      <c r="K82">
        <v>8.655303</v>
      </c>
      <c r="L82">
        <v>8.6638149999999996</v>
      </c>
      <c r="M82">
        <v>8.6411060000000006</v>
      </c>
      <c r="N82">
        <v>8.6834209999999992</v>
      </c>
      <c r="O82">
        <v>8.6140729999999994</v>
      </c>
      <c r="P82">
        <v>8.5969309999999997</v>
      </c>
      <c r="Q82">
        <v>8.6462450000000004</v>
      </c>
      <c r="R82">
        <v>8.6432120000000001</v>
      </c>
      <c r="T82" s="1">
        <f>TTEST(C82:J82,K82:R82,2,1)</f>
        <v>3.7058263992103095E-2</v>
      </c>
      <c r="U82" s="2">
        <f t="shared" si="13"/>
        <v>80</v>
      </c>
      <c r="V82" s="2">
        <f t="shared" si="14"/>
        <v>0.22929800845113787</v>
      </c>
      <c r="W82" s="2">
        <f t="shared" si="15"/>
        <v>0.22860458501343703</v>
      </c>
      <c r="X82" s="1"/>
      <c r="Y82" s="1">
        <f t="shared" si="16"/>
        <v>-9.0371473042303849E-2</v>
      </c>
      <c r="Z82" s="1">
        <f t="shared" si="7"/>
        <v>0.77033259921244301</v>
      </c>
      <c r="AA82" s="1">
        <f t="shared" si="8"/>
        <v>-7.5003538557310304E-2</v>
      </c>
      <c r="AB82" s="1">
        <f t="shared" si="9"/>
        <v>1.3316832578604592</v>
      </c>
      <c r="AC82" s="1">
        <f t="shared" si="10"/>
        <v>0.59356003477652697</v>
      </c>
      <c r="AD82" s="1">
        <f t="shared" si="11"/>
        <v>0.47430282171786159</v>
      </c>
      <c r="AE82" s="1">
        <f t="shared" si="12"/>
        <v>8.7837727554180595E-2</v>
      </c>
      <c r="AF82" s="1">
        <f t="shared" si="12"/>
        <v>0.3847464920497341</v>
      </c>
      <c r="AG82" s="1"/>
      <c r="AH82" s="1">
        <f t="shared" si="17"/>
        <v>0.5096370563734135</v>
      </c>
      <c r="AI82" s="1">
        <f t="shared" si="18"/>
        <v>0.46320093731348627</v>
      </c>
    </row>
    <row r="83" spans="1:35" x14ac:dyDescent="0.25">
      <c r="A83">
        <v>3.7408023002198788E-2</v>
      </c>
      <c r="B83" t="s">
        <v>384</v>
      </c>
      <c r="C83">
        <v>7.0413810000000003</v>
      </c>
      <c r="D83">
        <v>7.0130280000000003</v>
      </c>
      <c r="E83">
        <v>7.088552</v>
      </c>
      <c r="F83">
        <v>7.1640499999999996</v>
      </c>
      <c r="G83">
        <v>7.2064719999999998</v>
      </c>
      <c r="H83">
        <v>7.2049580000000004</v>
      </c>
      <c r="I83">
        <v>7.19801</v>
      </c>
      <c r="J83">
        <v>7.130312</v>
      </c>
      <c r="K83">
        <v>7.0900809999999996</v>
      </c>
      <c r="L83">
        <v>7.1221769999999998</v>
      </c>
      <c r="M83">
        <v>7.1421549999999998</v>
      </c>
      <c r="N83">
        <v>7.2242800000000003</v>
      </c>
      <c r="O83">
        <v>7.280748</v>
      </c>
      <c r="P83">
        <v>7.250712</v>
      </c>
      <c r="Q83">
        <v>7.2478550000000004</v>
      </c>
      <c r="R83">
        <v>7.0607030000000002</v>
      </c>
      <c r="T83" s="1">
        <f>TTEST(C83:J83,K83:R83,2,1)</f>
        <v>3.7408023002198788E-2</v>
      </c>
      <c r="U83" s="2">
        <f t="shared" si="13"/>
        <v>81</v>
      </c>
      <c r="V83" s="2">
        <f t="shared" si="14"/>
        <v>0.22860458501343703</v>
      </c>
      <c r="W83" s="2">
        <f t="shared" si="15"/>
        <v>0.22860458501343703</v>
      </c>
      <c r="X83" s="1"/>
      <c r="Y83" s="1">
        <f t="shared" si="16"/>
        <v>0.69162569103985849</v>
      </c>
      <c r="Z83" s="1">
        <f t="shared" ref="Z83:Z146" si="19">(L83-D83)/D83*100</f>
        <v>1.5563747927428708</v>
      </c>
      <c r="AA83" s="1">
        <f t="shared" ref="AA83:AA146" si="20">(M83-E83)/E83*100</f>
        <v>0.75619110927026911</v>
      </c>
      <c r="AB83" s="1">
        <f t="shared" ref="AB83:AB146" si="21">(N83-F83)/F83*100</f>
        <v>0.84072556724200243</v>
      </c>
      <c r="AC83" s="1">
        <f t="shared" ref="AC83:AC146" si="22">(O83-G83)/G83*100</f>
        <v>1.0306846401401439</v>
      </c>
      <c r="AD83" s="1">
        <f t="shared" ref="AD83:AD146" si="23">(P83-H83)/H83*100</f>
        <v>0.63503493011339729</v>
      </c>
      <c r="AE83" s="1">
        <f t="shared" ref="AE83:AF146" si="24">(Q83-I83)/I83*100</f>
        <v>0.69248306129055615</v>
      </c>
      <c r="AF83" s="1">
        <f t="shared" si="24"/>
        <v>-0.97624059087456216</v>
      </c>
      <c r="AG83" s="1"/>
      <c r="AH83" s="1">
        <f t="shared" si="17"/>
        <v>0.64789335856066821</v>
      </c>
      <c r="AI83" s="1">
        <f t="shared" si="18"/>
        <v>0.78110445433591469</v>
      </c>
    </row>
    <row r="84" spans="1:35" x14ac:dyDescent="0.25">
      <c r="A84">
        <v>3.8814224621990509E-2</v>
      </c>
      <c r="B84" t="s">
        <v>366</v>
      </c>
      <c r="C84">
        <v>7.1341749999999999</v>
      </c>
      <c r="D84">
        <v>7.039879</v>
      </c>
      <c r="E84">
        <v>7.0448079999999997</v>
      </c>
      <c r="F84">
        <v>7.2256530000000003</v>
      </c>
      <c r="G84">
        <v>7.0309819999999998</v>
      </c>
      <c r="H84">
        <v>7.1232319999999998</v>
      </c>
      <c r="I84">
        <v>7.0328710000000001</v>
      </c>
      <c r="J84">
        <v>7.083456</v>
      </c>
      <c r="K84">
        <v>7.1309389999999997</v>
      </c>
      <c r="L84">
        <v>7.1066700000000003</v>
      </c>
      <c r="M84">
        <v>7.1512719999999996</v>
      </c>
      <c r="N84">
        <v>7.2039260000000001</v>
      </c>
      <c r="O84">
        <v>7.0662640000000003</v>
      </c>
      <c r="P84">
        <v>7.1519209999999998</v>
      </c>
      <c r="Q84">
        <v>7.075806</v>
      </c>
      <c r="R84">
        <v>7.2351049999999999</v>
      </c>
      <c r="T84" s="1">
        <f>TTEST(C84:J84,K84:R84,2,1)</f>
        <v>3.8814224621990509E-2</v>
      </c>
      <c r="U84" s="2">
        <f t="shared" si="13"/>
        <v>82</v>
      </c>
      <c r="V84" s="2">
        <f t="shared" si="14"/>
        <v>0.23430538034006465</v>
      </c>
      <c r="W84" s="2">
        <f t="shared" si="15"/>
        <v>0.23430538034006465</v>
      </c>
      <c r="X84" s="1"/>
      <c r="Y84" s="1">
        <f t="shared" si="16"/>
        <v>-4.5359134027413664E-2</v>
      </c>
      <c r="Z84" s="1">
        <f t="shared" si="19"/>
        <v>0.94875210213130456</v>
      </c>
      <c r="AA84" s="1">
        <f t="shared" si="20"/>
        <v>1.5112406186229617</v>
      </c>
      <c r="AB84" s="1">
        <f t="shared" si="21"/>
        <v>-0.30069254640376825</v>
      </c>
      <c r="AC84" s="1">
        <f t="shared" si="22"/>
        <v>0.50180757111880647</v>
      </c>
      <c r="AD84" s="1">
        <f t="shared" si="23"/>
        <v>0.40275257074316778</v>
      </c>
      <c r="AE84" s="1">
        <f t="shared" si="24"/>
        <v>0.61049036730518647</v>
      </c>
      <c r="AF84" s="1">
        <f t="shared" si="24"/>
        <v>2.1408899836463999</v>
      </c>
      <c r="AG84" s="1"/>
      <c r="AH84" s="1">
        <f t="shared" si="17"/>
        <v>0.83074866673772263</v>
      </c>
      <c r="AI84" s="1">
        <f t="shared" si="18"/>
        <v>0.79723691767817972</v>
      </c>
    </row>
    <row r="85" spans="1:35" x14ac:dyDescent="0.25">
      <c r="A85">
        <v>4.0185672106360523E-2</v>
      </c>
      <c r="B85" t="s">
        <v>447</v>
      </c>
      <c r="C85">
        <v>5.6247720000000001</v>
      </c>
      <c r="D85">
        <v>4.6808379999999996</v>
      </c>
      <c r="E85">
        <v>5.6263540000000001</v>
      </c>
      <c r="F85">
        <v>5.3797899999999998</v>
      </c>
      <c r="G85">
        <v>5.5680240000000003</v>
      </c>
      <c r="H85">
        <v>5.8037330000000003</v>
      </c>
      <c r="I85">
        <v>5.795172</v>
      </c>
      <c r="J85">
        <v>4.6808379999999996</v>
      </c>
      <c r="K85">
        <v>5.5574339999999998</v>
      </c>
      <c r="L85">
        <v>5.8549009999999999</v>
      </c>
      <c r="M85">
        <v>5.9685899999999998</v>
      </c>
      <c r="N85">
        <v>5.5931059999999997</v>
      </c>
      <c r="O85">
        <v>5.6547890000000001</v>
      </c>
      <c r="P85">
        <v>5.8337729999999999</v>
      </c>
      <c r="Q85">
        <v>6.2197620000000002</v>
      </c>
      <c r="R85">
        <v>5.4050700000000003</v>
      </c>
      <c r="T85" s="1">
        <f>TTEST(C85:J85,K85:R85,2,1)</f>
        <v>4.0185672106360523E-2</v>
      </c>
      <c r="U85" s="2">
        <f t="shared" si="13"/>
        <v>83</v>
      </c>
      <c r="V85" s="2">
        <f t="shared" si="14"/>
        <v>0.23966153846564409</v>
      </c>
      <c r="W85" s="2">
        <f t="shared" si="15"/>
        <v>0.23966153846564409</v>
      </c>
      <c r="X85" s="1"/>
      <c r="Y85" s="1">
        <f t="shared" si="16"/>
        <v>-1.1971685252308955</v>
      </c>
      <c r="Z85" s="1">
        <f t="shared" si="19"/>
        <v>25.082325002488879</v>
      </c>
      <c r="AA85" s="1">
        <f t="shared" si="20"/>
        <v>6.082731374527798</v>
      </c>
      <c r="AB85" s="1">
        <f t="shared" si="21"/>
        <v>3.9651361856131904</v>
      </c>
      <c r="AC85" s="1">
        <f t="shared" si="22"/>
        <v>1.5582727373301508</v>
      </c>
      <c r="AD85" s="1">
        <f t="shared" si="23"/>
        <v>0.5175978977668273</v>
      </c>
      <c r="AE85" s="1">
        <f t="shared" si="24"/>
        <v>7.3266160176091457</v>
      </c>
      <c r="AF85" s="1">
        <f t="shared" si="24"/>
        <v>15.472272272614449</v>
      </c>
      <c r="AG85" s="1"/>
      <c r="AH85" s="1">
        <f t="shared" si="17"/>
        <v>8.5721359268500628</v>
      </c>
      <c r="AI85" s="1">
        <f t="shared" si="18"/>
        <v>8.786741774703593</v>
      </c>
    </row>
    <row r="86" spans="1:35" x14ac:dyDescent="0.25">
      <c r="A86">
        <v>4.083029878723337E-2</v>
      </c>
      <c r="B86" t="s">
        <v>482</v>
      </c>
      <c r="C86">
        <v>6.0041659999999997</v>
      </c>
      <c r="D86">
        <v>5.9085770000000002</v>
      </c>
      <c r="E86">
        <v>5.8752180000000003</v>
      </c>
      <c r="F86">
        <v>6.3836370000000002</v>
      </c>
      <c r="G86">
        <v>6.3140599999999996</v>
      </c>
      <c r="H86">
        <v>6.4365519999999998</v>
      </c>
      <c r="I86">
        <v>6.2975479999999999</v>
      </c>
      <c r="J86">
        <v>6.1316550000000003</v>
      </c>
      <c r="K86">
        <v>6.2580929999999997</v>
      </c>
      <c r="L86">
        <v>6.2744780000000002</v>
      </c>
      <c r="M86">
        <v>6.3627310000000001</v>
      </c>
      <c r="N86">
        <v>6.3362470000000002</v>
      </c>
      <c r="O86">
        <v>6.5853390000000003</v>
      </c>
      <c r="P86">
        <v>6.4173080000000002</v>
      </c>
      <c r="Q86">
        <v>6.3832319999999996</v>
      </c>
      <c r="R86">
        <v>6.1350449999999999</v>
      </c>
      <c r="T86" s="1">
        <f>TTEST(C86:J86,K86:R86,2,1)</f>
        <v>4.083029878723337E-2</v>
      </c>
      <c r="U86" s="2">
        <f t="shared" si="13"/>
        <v>84</v>
      </c>
      <c r="V86" s="2">
        <f t="shared" si="14"/>
        <v>0.24060711785333949</v>
      </c>
      <c r="W86" s="2">
        <f t="shared" si="15"/>
        <v>0.24060711785333949</v>
      </c>
      <c r="X86" s="1"/>
      <c r="Y86" s="1">
        <f t="shared" si="16"/>
        <v>4.2291802058770536</v>
      </c>
      <c r="Z86" s="1">
        <f t="shared" si="19"/>
        <v>6.1927093443988293</v>
      </c>
      <c r="AA86" s="1">
        <f t="shared" si="20"/>
        <v>8.2977857162066133</v>
      </c>
      <c r="AB86" s="1">
        <f t="shared" si="21"/>
        <v>-0.74236677304802956</v>
      </c>
      <c r="AC86" s="1">
        <f t="shared" si="22"/>
        <v>4.2964273383528306</v>
      </c>
      <c r="AD86" s="1">
        <f t="shared" si="23"/>
        <v>-0.29897995075623712</v>
      </c>
      <c r="AE86" s="1">
        <f t="shared" si="24"/>
        <v>1.3605930435147084</v>
      </c>
      <c r="AF86" s="1">
        <f t="shared" si="24"/>
        <v>5.5286867901073358E-2</v>
      </c>
      <c r="AG86" s="1"/>
      <c r="AH86" s="1">
        <f t="shared" si="17"/>
        <v>2.7373507980813985</v>
      </c>
      <c r="AI86" s="1">
        <f t="shared" si="18"/>
        <v>3.5521197064156271</v>
      </c>
    </row>
    <row r="87" spans="1:35" x14ac:dyDescent="0.25">
      <c r="A87">
        <v>4.1918571831480067E-2</v>
      </c>
      <c r="B87" t="s">
        <v>236</v>
      </c>
      <c r="C87">
        <v>6.8469709999999999</v>
      </c>
      <c r="D87">
        <v>5.962504</v>
      </c>
      <c r="E87">
        <v>6.7369389999999996</v>
      </c>
      <c r="F87">
        <v>6.6702779999999997</v>
      </c>
      <c r="G87">
        <v>6.8074589999999997</v>
      </c>
      <c r="H87">
        <v>6.6614740000000001</v>
      </c>
      <c r="I87">
        <v>6.7269550000000002</v>
      </c>
      <c r="J87">
        <v>6.7304430000000002</v>
      </c>
      <c r="K87">
        <v>6.8774949999999997</v>
      </c>
      <c r="L87">
        <v>6.8252030000000001</v>
      </c>
      <c r="M87">
        <v>7.0166449999999996</v>
      </c>
      <c r="N87">
        <v>6.8700830000000002</v>
      </c>
      <c r="O87">
        <v>6.9280530000000002</v>
      </c>
      <c r="P87">
        <v>6.8558729999999999</v>
      </c>
      <c r="Q87">
        <v>6.8534509999999997</v>
      </c>
      <c r="R87">
        <v>6.7885629999999999</v>
      </c>
      <c r="T87" s="1">
        <f>TTEST(C87:J87,K87:R87,2,1)</f>
        <v>4.1918571831480067E-2</v>
      </c>
      <c r="U87" s="2">
        <f t="shared" si="13"/>
        <v>85</v>
      </c>
      <c r="V87" s="2">
        <f t="shared" si="14"/>
        <v>0.24411403595979567</v>
      </c>
      <c r="W87" s="2">
        <f t="shared" si="15"/>
        <v>0.24411403595979567</v>
      </c>
      <c r="X87" s="1"/>
      <c r="Y87" s="1">
        <f t="shared" si="16"/>
        <v>0.4458029689332666</v>
      </c>
      <c r="Z87" s="1">
        <f t="shared" si="19"/>
        <v>14.468736624746919</v>
      </c>
      <c r="AA87" s="1">
        <f t="shared" si="20"/>
        <v>4.1518262225619083</v>
      </c>
      <c r="AB87" s="1">
        <f t="shared" si="21"/>
        <v>2.9954523634547234</v>
      </c>
      <c r="AC87" s="1">
        <f t="shared" si="22"/>
        <v>1.7714979994738205</v>
      </c>
      <c r="AD87" s="1">
        <f t="shared" si="23"/>
        <v>2.9182580311804829</v>
      </c>
      <c r="AE87" s="1">
        <f t="shared" si="24"/>
        <v>1.8804347583713508</v>
      </c>
      <c r="AF87" s="1">
        <f t="shared" si="24"/>
        <v>0.86353899735871364</v>
      </c>
      <c r="AG87" s="1"/>
      <c r="AH87" s="1">
        <f t="shared" si="17"/>
        <v>4.1499635710211304</v>
      </c>
      <c r="AI87" s="1">
        <f t="shared" si="18"/>
        <v>4.6714651779695844</v>
      </c>
    </row>
    <row r="88" spans="1:35" x14ac:dyDescent="0.25">
      <c r="A88">
        <v>4.3921373514385222E-2</v>
      </c>
      <c r="B88" t="s">
        <v>197</v>
      </c>
      <c r="C88">
        <v>7.1281020000000002</v>
      </c>
      <c r="D88">
        <v>7.0436030000000001</v>
      </c>
      <c r="E88">
        <v>7.150855</v>
      </c>
      <c r="F88">
        <v>7.0861960000000002</v>
      </c>
      <c r="G88">
        <v>7.2784870000000002</v>
      </c>
      <c r="H88">
        <v>6.9680850000000003</v>
      </c>
      <c r="I88">
        <v>7.041893</v>
      </c>
      <c r="J88">
        <v>7.1809890000000003</v>
      </c>
      <c r="K88">
        <v>7.1421320000000001</v>
      </c>
      <c r="L88">
        <v>7.0207119999999996</v>
      </c>
      <c r="M88">
        <v>7.0911540000000004</v>
      </c>
      <c r="N88">
        <v>6.9061279999999998</v>
      </c>
      <c r="O88">
        <v>6.8754900000000001</v>
      </c>
      <c r="P88">
        <v>6.8833580000000003</v>
      </c>
      <c r="Q88">
        <v>6.9944459999999999</v>
      </c>
      <c r="R88">
        <v>7.0525700000000002</v>
      </c>
      <c r="T88" s="1">
        <f>TTEST(C88:J88,K88:R88,2,1)</f>
        <v>4.3921373514385222E-2</v>
      </c>
      <c r="U88" s="2">
        <f t="shared" si="13"/>
        <v>86</v>
      </c>
      <c r="V88" s="2">
        <f t="shared" si="14"/>
        <v>0.25280325453047309</v>
      </c>
      <c r="W88" s="2">
        <f t="shared" si="15"/>
        <v>0.25280325453047309</v>
      </c>
      <c r="X88" s="1"/>
      <c r="Y88" s="1">
        <f t="shared" si="16"/>
        <v>0.19682658862064528</v>
      </c>
      <c r="Z88" s="1">
        <f t="shared" si="19"/>
        <v>-0.32498992348092925</v>
      </c>
      <c r="AA88" s="1">
        <f t="shared" si="20"/>
        <v>-0.83487918577568077</v>
      </c>
      <c r="AB88" s="1">
        <f t="shared" si="21"/>
        <v>-2.5411095036039129</v>
      </c>
      <c r="AC88" s="1">
        <f t="shared" si="22"/>
        <v>-5.5368237931866888</v>
      </c>
      <c r="AD88" s="1">
        <f t="shared" si="23"/>
        <v>-1.2159294842126638</v>
      </c>
      <c r="AE88" s="1">
        <f t="shared" si="24"/>
        <v>-0.67378189359026064</v>
      </c>
      <c r="AF88" s="1">
        <f t="shared" si="24"/>
        <v>-1.7883191298580188</v>
      </c>
      <c r="AG88" s="1"/>
      <c r="AH88" s="1">
        <f t="shared" si="17"/>
        <v>-1.8451189876725937</v>
      </c>
      <c r="AI88" s="1">
        <f t="shared" si="18"/>
        <v>1.7895809677847445</v>
      </c>
    </row>
    <row r="89" spans="1:35" x14ac:dyDescent="0.25">
      <c r="A89">
        <v>4.6588111560462879E-2</v>
      </c>
      <c r="B89" t="s">
        <v>347</v>
      </c>
      <c r="C89">
        <v>7.4930380000000003</v>
      </c>
      <c r="D89">
        <v>7.4924910000000002</v>
      </c>
      <c r="E89">
        <v>7.617578</v>
      </c>
      <c r="F89">
        <v>7.6987329999999998</v>
      </c>
      <c r="G89">
        <v>7.5815729999999997</v>
      </c>
      <c r="H89">
        <v>7.8135009999999996</v>
      </c>
      <c r="I89">
        <v>7.5472840000000003</v>
      </c>
      <c r="J89">
        <v>7.3102809999999998</v>
      </c>
      <c r="K89">
        <v>7.4244659999999998</v>
      </c>
      <c r="L89">
        <v>7.4582940000000004</v>
      </c>
      <c r="M89">
        <v>7.4946029999999997</v>
      </c>
      <c r="N89">
        <v>7.5531750000000004</v>
      </c>
      <c r="O89">
        <v>7.623596</v>
      </c>
      <c r="P89">
        <v>7.6218219999999999</v>
      </c>
      <c r="Q89">
        <v>7.4651459999999998</v>
      </c>
      <c r="R89">
        <v>7.3457840000000001</v>
      </c>
      <c r="T89" s="1">
        <f>TTEST(C89:J89,K89:R89,2,1)</f>
        <v>4.6588111560462879E-2</v>
      </c>
      <c r="U89" s="2">
        <f t="shared" si="13"/>
        <v>87</v>
      </c>
      <c r="V89" s="2">
        <f t="shared" si="14"/>
        <v>0.26507028991297849</v>
      </c>
      <c r="W89" s="2">
        <f t="shared" si="15"/>
        <v>0.25733690795327196</v>
      </c>
      <c r="X89" s="1"/>
      <c r="Y89" s="1">
        <f t="shared" si="16"/>
        <v>-0.91514282991759177</v>
      </c>
      <c r="Z89" s="1">
        <f t="shared" si="19"/>
        <v>-0.45641696466502013</v>
      </c>
      <c r="AA89" s="1">
        <f t="shared" si="20"/>
        <v>-1.6143582645297532</v>
      </c>
      <c r="AB89" s="1">
        <f t="shared" si="21"/>
        <v>-1.8906747382978397</v>
      </c>
      <c r="AC89" s="1">
        <f t="shared" si="22"/>
        <v>0.55427811616402511</v>
      </c>
      <c r="AD89" s="1">
        <f t="shared" si="23"/>
        <v>-2.453176879352799</v>
      </c>
      <c r="AE89" s="1">
        <f t="shared" si="24"/>
        <v>-1.0883120338389345</v>
      </c>
      <c r="AF89" s="1">
        <f t="shared" si="24"/>
        <v>0.48565848563140435</v>
      </c>
      <c r="AG89" s="1"/>
      <c r="AH89" s="1">
        <f t="shared" si="17"/>
        <v>-0.923286039841274</v>
      </c>
      <c r="AI89" s="1">
        <f t="shared" si="18"/>
        <v>1.1667267973180766</v>
      </c>
    </row>
    <row r="90" spans="1:35" x14ac:dyDescent="0.25">
      <c r="A90">
        <v>4.685266687548674E-2</v>
      </c>
      <c r="B90" t="s">
        <v>17</v>
      </c>
      <c r="C90">
        <v>6.3822460000000003</v>
      </c>
      <c r="D90">
        <v>5.787204</v>
      </c>
      <c r="E90">
        <v>6.1418309999999998</v>
      </c>
      <c r="F90">
        <v>4.9659630000000003</v>
      </c>
      <c r="G90">
        <v>6.2023380000000001</v>
      </c>
      <c r="H90">
        <v>6.1531830000000003</v>
      </c>
      <c r="I90">
        <v>5.6649279999999997</v>
      </c>
      <c r="J90">
        <v>5.9330429999999996</v>
      </c>
      <c r="K90">
        <v>6.6028310000000001</v>
      </c>
      <c r="L90">
        <v>6.1550039999999999</v>
      </c>
      <c r="M90">
        <v>6.2204839999999999</v>
      </c>
      <c r="N90">
        <v>6.4241999999999999</v>
      </c>
      <c r="O90">
        <v>6.226947</v>
      </c>
      <c r="P90">
        <v>6.2454879999999999</v>
      </c>
      <c r="Q90">
        <v>6.2745839999999999</v>
      </c>
      <c r="R90">
        <v>6.2760280000000002</v>
      </c>
      <c r="T90" s="1">
        <f>TTEST(C90:J90,K90:R90,2,1)</f>
        <v>4.685266687548674E-2</v>
      </c>
      <c r="U90" s="2">
        <f t="shared" si="13"/>
        <v>88</v>
      </c>
      <c r="V90" s="2">
        <f t="shared" si="14"/>
        <v>0.26354625117461289</v>
      </c>
      <c r="W90" s="2">
        <f t="shared" si="15"/>
        <v>0.25733690795327196</v>
      </c>
      <c r="X90" s="1"/>
      <c r="Y90" s="1">
        <f t="shared" si="16"/>
        <v>3.4562284186476013</v>
      </c>
      <c r="Z90" s="1">
        <f t="shared" si="19"/>
        <v>6.3554006390650803</v>
      </c>
      <c r="AA90" s="1">
        <f t="shared" si="20"/>
        <v>1.2806115961184881</v>
      </c>
      <c r="AB90" s="1">
        <f t="shared" si="21"/>
        <v>29.364636828748008</v>
      </c>
      <c r="AC90" s="1">
        <f t="shared" si="22"/>
        <v>0.39676973425182377</v>
      </c>
      <c r="AD90" s="1">
        <f t="shared" si="23"/>
        <v>1.5001179064558885</v>
      </c>
      <c r="AE90" s="1">
        <f t="shared" si="24"/>
        <v>10.761937309706324</v>
      </c>
      <c r="AF90" s="1">
        <f t="shared" si="24"/>
        <v>5.7809289432084103</v>
      </c>
      <c r="AG90" s="1"/>
      <c r="AH90" s="1">
        <f t="shared" si="17"/>
        <v>7.9200575653648615</v>
      </c>
      <c r="AI90" s="1">
        <f t="shared" si="18"/>
        <v>10.139592452496263</v>
      </c>
    </row>
    <row r="91" spans="1:35" x14ac:dyDescent="0.25">
      <c r="A91">
        <v>4.6894766577211276E-2</v>
      </c>
      <c r="B91" t="s">
        <v>222</v>
      </c>
      <c r="C91">
        <v>8.894679</v>
      </c>
      <c r="D91">
        <v>7.6573799999999999</v>
      </c>
      <c r="E91">
        <v>8.1403029999999994</v>
      </c>
      <c r="F91">
        <v>7.630916</v>
      </c>
      <c r="G91">
        <v>7.1590879999999997</v>
      </c>
      <c r="H91">
        <v>7.5657199999999998</v>
      </c>
      <c r="I91">
        <v>7.2114839999999996</v>
      </c>
      <c r="J91">
        <v>7.2959189999999996</v>
      </c>
      <c r="K91">
        <v>7.9712969999999999</v>
      </c>
      <c r="L91">
        <v>7.0009959999999998</v>
      </c>
      <c r="M91">
        <v>7.0545309999999999</v>
      </c>
      <c r="N91">
        <v>7.9385149999999998</v>
      </c>
      <c r="O91">
        <v>6.8858329999999999</v>
      </c>
      <c r="P91">
        <v>7.0210470000000003</v>
      </c>
      <c r="Q91">
        <v>7.3248139999999999</v>
      </c>
      <c r="R91">
        <v>7.0634050000000004</v>
      </c>
      <c r="T91" s="1">
        <f>TTEST(C91:J91,K91:R91,2,1)</f>
        <v>4.6894766577211276E-2</v>
      </c>
      <c r="U91" s="2">
        <f t="shared" si="13"/>
        <v>89</v>
      </c>
      <c r="V91" s="2">
        <f t="shared" si="14"/>
        <v>0.26081920736763575</v>
      </c>
      <c r="W91" s="2">
        <f t="shared" si="15"/>
        <v>0.25733690795327196</v>
      </c>
      <c r="X91" s="1"/>
      <c r="Y91" s="1">
        <f t="shared" si="16"/>
        <v>-10.381285260547347</v>
      </c>
      <c r="Z91" s="1">
        <f t="shared" si="19"/>
        <v>-8.5719136310330697</v>
      </c>
      <c r="AA91" s="1">
        <f t="shared" si="20"/>
        <v>-13.338225862108569</v>
      </c>
      <c r="AB91" s="1">
        <f t="shared" si="21"/>
        <v>4.0309577513367953</v>
      </c>
      <c r="AC91" s="1">
        <f t="shared" si="22"/>
        <v>-3.8168967890882164</v>
      </c>
      <c r="AD91" s="1">
        <f t="shared" si="23"/>
        <v>-7.1992222815541611</v>
      </c>
      <c r="AE91" s="1">
        <f t="shared" si="24"/>
        <v>1.5715212014614521</v>
      </c>
      <c r="AF91" s="1">
        <f t="shared" si="24"/>
        <v>-3.1869048984781663</v>
      </c>
      <c r="AG91" s="1"/>
      <c r="AH91" s="1">
        <f t="shared" si="17"/>
        <v>-4.3586692156377049</v>
      </c>
      <c r="AI91" s="1">
        <f t="shared" si="18"/>
        <v>5.9675812492235192</v>
      </c>
    </row>
    <row r="92" spans="1:35" x14ac:dyDescent="0.25">
      <c r="A92">
        <v>4.737196402019863E-2</v>
      </c>
      <c r="B92" t="s">
        <v>100</v>
      </c>
      <c r="C92">
        <v>7.0754720000000004</v>
      </c>
      <c r="D92">
        <v>7.0176420000000004</v>
      </c>
      <c r="E92">
        <v>6.8879760000000001</v>
      </c>
      <c r="F92">
        <v>7.0997560000000002</v>
      </c>
      <c r="G92">
        <v>6.981287</v>
      </c>
      <c r="H92">
        <v>6.9536340000000001</v>
      </c>
      <c r="I92">
        <v>7.0306499999999996</v>
      </c>
      <c r="J92">
        <v>6.9788759999999996</v>
      </c>
      <c r="K92">
        <v>6.9975610000000001</v>
      </c>
      <c r="L92">
        <v>6.9917980000000002</v>
      </c>
      <c r="M92">
        <v>6.9178629999999997</v>
      </c>
      <c r="N92">
        <v>7.013617</v>
      </c>
      <c r="O92">
        <v>6.9168240000000001</v>
      </c>
      <c r="P92">
        <v>6.9626919999999997</v>
      </c>
      <c r="Q92">
        <v>7.0209760000000001</v>
      </c>
      <c r="R92">
        <v>6.8947729999999998</v>
      </c>
      <c r="T92" s="1">
        <f>TTEST(C92:J92,K92:R92,2,1)</f>
        <v>4.737196402019863E-2</v>
      </c>
      <c r="U92" s="2">
        <f t="shared" si="13"/>
        <v>90</v>
      </c>
      <c r="V92" s="2">
        <f t="shared" si="14"/>
        <v>0.26054580211109246</v>
      </c>
      <c r="W92" s="2">
        <f t="shared" si="15"/>
        <v>0.25733690795327196</v>
      </c>
      <c r="X92" s="1"/>
      <c r="Y92" s="1">
        <f t="shared" si="16"/>
        <v>-1.1011420863512751</v>
      </c>
      <c r="Z92" s="1">
        <f t="shared" si="19"/>
        <v>-0.36827184971818455</v>
      </c>
      <c r="AA92" s="1">
        <f t="shared" si="20"/>
        <v>0.4339010472742581</v>
      </c>
      <c r="AB92" s="1">
        <f t="shared" si="21"/>
        <v>-1.2132670474872684</v>
      </c>
      <c r="AC92" s="1">
        <f t="shared" si="22"/>
        <v>-0.92336842762659566</v>
      </c>
      <c r="AD92" s="1">
        <f t="shared" si="23"/>
        <v>0.13026282372640791</v>
      </c>
      <c r="AE92" s="1">
        <f t="shared" si="24"/>
        <v>-0.13759751943276249</v>
      </c>
      <c r="AF92" s="1">
        <f t="shared" si="24"/>
        <v>-1.2051081005021413</v>
      </c>
      <c r="AG92" s="1"/>
      <c r="AH92" s="1">
        <f t="shared" si="17"/>
        <v>-0.46906415339518376</v>
      </c>
      <c r="AI92" s="1">
        <f t="shared" si="18"/>
        <v>0.65784486649834584</v>
      </c>
    </row>
    <row r="93" spans="1:35" x14ac:dyDescent="0.25">
      <c r="A93">
        <v>4.7781814261514934E-2</v>
      </c>
      <c r="B93" t="s">
        <v>399</v>
      </c>
      <c r="C93">
        <v>6.8457359999999996</v>
      </c>
      <c r="D93">
        <v>6.824408</v>
      </c>
      <c r="E93">
        <v>6.8352060000000003</v>
      </c>
      <c r="F93">
        <v>6.9183810000000001</v>
      </c>
      <c r="G93">
        <v>6.9473079999999996</v>
      </c>
      <c r="H93">
        <v>6.9073029999999997</v>
      </c>
      <c r="I93">
        <v>6.9494280000000002</v>
      </c>
      <c r="J93">
        <v>6.7401150000000003</v>
      </c>
      <c r="K93">
        <v>6.891324</v>
      </c>
      <c r="L93">
        <v>6.8860919999999997</v>
      </c>
      <c r="M93">
        <v>6.9298479999999998</v>
      </c>
      <c r="N93">
        <v>6.863016</v>
      </c>
      <c r="O93">
        <v>6.9817049999999998</v>
      </c>
      <c r="P93">
        <v>6.9441709999999999</v>
      </c>
      <c r="Q93">
        <v>6.9685459999999999</v>
      </c>
      <c r="R93">
        <v>6.7989800000000002</v>
      </c>
      <c r="T93" s="1">
        <f>TTEST(C93:J93,K93:R93,2,1)</f>
        <v>4.7781814261514934E-2</v>
      </c>
      <c r="U93" s="2">
        <f t="shared" si="13"/>
        <v>91</v>
      </c>
      <c r="V93" s="2">
        <f t="shared" si="14"/>
        <v>0.25991206658736143</v>
      </c>
      <c r="W93" s="2">
        <f t="shared" si="15"/>
        <v>0.25733690795327196</v>
      </c>
      <c r="X93" s="1"/>
      <c r="Y93" s="1">
        <f t="shared" si="16"/>
        <v>0.66593277917816884</v>
      </c>
      <c r="Z93" s="1">
        <f t="shared" si="19"/>
        <v>0.90387327369640891</v>
      </c>
      <c r="AA93" s="1">
        <f t="shared" si="20"/>
        <v>1.3846254231401285</v>
      </c>
      <c r="AB93" s="1">
        <f t="shared" si="21"/>
        <v>-0.80025948267376579</v>
      </c>
      <c r="AC93" s="1">
        <f t="shared" si="22"/>
        <v>0.4951126393129574</v>
      </c>
      <c r="AD93" s="1">
        <f t="shared" si="23"/>
        <v>0.53375391234466074</v>
      </c>
      <c r="AE93" s="1">
        <f t="shared" si="24"/>
        <v>0.27510177816073128</v>
      </c>
      <c r="AF93" s="1">
        <f t="shared" si="24"/>
        <v>0.87335305109779193</v>
      </c>
      <c r="AG93" s="1"/>
      <c r="AH93" s="1">
        <f t="shared" si="17"/>
        <v>0.5236515135827019</v>
      </c>
      <c r="AI93" s="1">
        <f t="shared" si="18"/>
        <v>0.68599922836878835</v>
      </c>
    </row>
    <row r="94" spans="1:35" x14ac:dyDescent="0.25">
      <c r="A94">
        <v>4.7828273801416202E-2</v>
      </c>
      <c r="B94" t="s">
        <v>487</v>
      </c>
      <c r="C94">
        <v>7.3799450000000002</v>
      </c>
      <c r="D94">
        <v>7.433802</v>
      </c>
      <c r="E94">
        <v>7.3108649999999997</v>
      </c>
      <c r="F94">
        <v>7.2897920000000003</v>
      </c>
      <c r="G94">
        <v>7.405678</v>
      </c>
      <c r="H94">
        <v>7.2739589999999996</v>
      </c>
      <c r="I94">
        <v>7.4728139999999996</v>
      </c>
      <c r="J94">
        <v>7.2087149999999998</v>
      </c>
      <c r="K94">
        <v>7.3387880000000001</v>
      </c>
      <c r="L94">
        <v>7.3291709999999997</v>
      </c>
      <c r="M94">
        <v>7.3470000000000004</v>
      </c>
      <c r="N94">
        <v>7.1538680000000001</v>
      </c>
      <c r="O94">
        <v>7.3308270000000002</v>
      </c>
      <c r="P94">
        <v>7.2924230000000003</v>
      </c>
      <c r="Q94">
        <v>7.4327249999999996</v>
      </c>
      <c r="R94">
        <v>7.1603159999999999</v>
      </c>
      <c r="T94" s="1">
        <f>TTEST(C94:J94,K94:R94,2,1)</f>
        <v>4.7828273801416202E-2</v>
      </c>
      <c r="U94" s="2">
        <f t="shared" si="13"/>
        <v>92</v>
      </c>
      <c r="V94" s="2">
        <f t="shared" si="14"/>
        <v>0.25733690795327196</v>
      </c>
      <c r="W94" s="2">
        <f t="shared" si="15"/>
        <v>0.25733690795327196</v>
      </c>
      <c r="X94" s="1"/>
      <c r="Y94" s="1">
        <f t="shared" si="16"/>
        <v>-0.55768708303381809</v>
      </c>
      <c r="Z94" s="1">
        <f t="shared" si="19"/>
        <v>-1.407503186121992</v>
      </c>
      <c r="AA94" s="1">
        <f t="shared" si="20"/>
        <v>0.49426435859505946</v>
      </c>
      <c r="AB94" s="1">
        <f t="shared" si="21"/>
        <v>-1.8645799496062461</v>
      </c>
      <c r="AC94" s="1">
        <f t="shared" si="22"/>
        <v>-1.0107244738429051</v>
      </c>
      <c r="AD94" s="1">
        <f t="shared" si="23"/>
        <v>0.25383700952948324</v>
      </c>
      <c r="AE94" s="1">
        <f t="shared" si="24"/>
        <v>-0.53646457679797788</v>
      </c>
      <c r="AF94" s="1">
        <f t="shared" si="24"/>
        <v>-0.67139566483069257</v>
      </c>
      <c r="AG94" s="1"/>
      <c r="AH94" s="1">
        <f t="shared" si="17"/>
        <v>-0.67750949758218149</v>
      </c>
      <c r="AI94" s="1">
        <f t="shared" si="18"/>
        <v>0.84788468150062768</v>
      </c>
    </row>
    <row r="95" spans="1:35" x14ac:dyDescent="0.25">
      <c r="A95">
        <v>4.8996202877763746E-2</v>
      </c>
      <c r="B95" t="s">
        <v>452</v>
      </c>
      <c r="C95">
        <v>6.4170629999999997</v>
      </c>
      <c r="D95">
        <v>6.3834280000000003</v>
      </c>
      <c r="E95">
        <v>6.3668509999999996</v>
      </c>
      <c r="F95">
        <v>6.6356999999999999</v>
      </c>
      <c r="G95">
        <v>6.4851830000000001</v>
      </c>
      <c r="H95">
        <v>6.624911</v>
      </c>
      <c r="I95">
        <v>6.4883090000000001</v>
      </c>
      <c r="J95">
        <v>6.4264510000000001</v>
      </c>
      <c r="K95">
        <v>6.5052390000000004</v>
      </c>
      <c r="L95">
        <v>6.5311969999999997</v>
      </c>
      <c r="M95">
        <v>6.6554029999999997</v>
      </c>
      <c r="N95">
        <v>6.5948529999999996</v>
      </c>
      <c r="O95">
        <v>6.5209580000000003</v>
      </c>
      <c r="P95">
        <v>6.6192520000000004</v>
      </c>
      <c r="Q95">
        <v>6.6492979999999999</v>
      </c>
      <c r="R95">
        <v>6.4679869999999999</v>
      </c>
      <c r="T95" s="1">
        <f>TTEST(C95:J95,K95:R95,2,1)</f>
        <v>4.8996202877763746E-2</v>
      </c>
      <c r="U95" s="2">
        <f t="shared" si="13"/>
        <v>93</v>
      </c>
      <c r="V95" s="2">
        <f t="shared" si="14"/>
        <v>0.26078624112358123</v>
      </c>
      <c r="W95" s="2">
        <f t="shared" si="15"/>
        <v>0.25896461380319197</v>
      </c>
      <c r="X95" s="1"/>
      <c r="Y95" s="1">
        <f t="shared" si="16"/>
        <v>1.3740865564199807</v>
      </c>
      <c r="Z95" s="1">
        <f t="shared" si="19"/>
        <v>2.3148847296468196</v>
      </c>
      <c r="AA95" s="1">
        <f t="shared" si="20"/>
        <v>4.5320991491712332</v>
      </c>
      <c r="AB95" s="1">
        <f t="shared" si="21"/>
        <v>-0.61556429615564745</v>
      </c>
      <c r="AC95" s="1">
        <f t="shared" si="22"/>
        <v>0.55164210477946596</v>
      </c>
      <c r="AD95" s="1">
        <f t="shared" si="23"/>
        <v>-8.5420015453787024E-2</v>
      </c>
      <c r="AE95" s="1">
        <f t="shared" si="24"/>
        <v>2.481216600504073</v>
      </c>
      <c r="AF95" s="1">
        <f t="shared" si="24"/>
        <v>0.64632874350088088</v>
      </c>
      <c r="AG95" s="1"/>
      <c r="AH95" s="1">
        <f t="shared" si="17"/>
        <v>1.4035981451418624</v>
      </c>
      <c r="AI95" s="1">
        <f t="shared" si="18"/>
        <v>1.7968816226521698</v>
      </c>
    </row>
    <row r="96" spans="1:35" x14ac:dyDescent="0.25">
      <c r="A96">
        <v>4.9373452393111902E-2</v>
      </c>
      <c r="B96" t="s">
        <v>161</v>
      </c>
      <c r="C96">
        <v>6.5686910000000003</v>
      </c>
      <c r="D96">
        <v>6.333666</v>
      </c>
      <c r="E96">
        <v>6.4680999999999997</v>
      </c>
      <c r="F96">
        <v>6.49458</v>
      </c>
      <c r="G96">
        <v>6.4611159999999996</v>
      </c>
      <c r="H96">
        <v>6.4717000000000002</v>
      </c>
      <c r="I96">
        <v>6.4136639999999998</v>
      </c>
      <c r="J96">
        <v>6.352036</v>
      </c>
      <c r="K96">
        <v>6.5387120000000003</v>
      </c>
      <c r="L96">
        <v>6.3103030000000002</v>
      </c>
      <c r="M96">
        <v>6.4043159999999997</v>
      </c>
      <c r="N96">
        <v>6.3286189999999998</v>
      </c>
      <c r="O96">
        <v>6.1126060000000004</v>
      </c>
      <c r="P96">
        <v>6.3051029999999999</v>
      </c>
      <c r="Q96">
        <v>6.3182320000000001</v>
      </c>
      <c r="R96">
        <v>6.4117879999999996</v>
      </c>
      <c r="T96" s="1">
        <f>TTEST(C96:J96,K96:R96,2,1)</f>
        <v>4.9373452393111902E-2</v>
      </c>
      <c r="U96" s="2">
        <f t="shared" si="13"/>
        <v>94</v>
      </c>
      <c r="V96" s="2">
        <f t="shared" si="14"/>
        <v>0.25999849930415309</v>
      </c>
      <c r="W96" s="2">
        <f t="shared" si="15"/>
        <v>0.25896461380319197</v>
      </c>
      <c r="X96" s="1"/>
      <c r="Y96" s="1">
        <f t="shared" si="16"/>
        <v>-0.45639230099269362</v>
      </c>
      <c r="Z96" s="1">
        <f t="shared" si="19"/>
        <v>-0.36887009829693895</v>
      </c>
      <c r="AA96" s="1">
        <f t="shared" si="20"/>
        <v>-0.98613193982777114</v>
      </c>
      <c r="AB96" s="1">
        <f t="shared" si="21"/>
        <v>-2.5553769450834425</v>
      </c>
      <c r="AC96" s="1">
        <f t="shared" si="22"/>
        <v>-5.3939598050862925</v>
      </c>
      <c r="AD96" s="1">
        <f t="shared" si="23"/>
        <v>-2.574238608093705</v>
      </c>
      <c r="AE96" s="1">
        <f t="shared" si="24"/>
        <v>-1.4879482305278191</v>
      </c>
      <c r="AF96" s="1">
        <f t="shared" si="24"/>
        <v>0.94067476947548123</v>
      </c>
      <c r="AG96" s="1"/>
      <c r="AH96" s="1">
        <f t="shared" si="17"/>
        <v>-1.7751215510629266</v>
      </c>
      <c r="AI96" s="1">
        <f t="shared" si="18"/>
        <v>2.0166574153467876</v>
      </c>
    </row>
    <row r="97" spans="1:35" x14ac:dyDescent="0.25">
      <c r="A97">
        <v>4.9700279416774212E-2</v>
      </c>
      <c r="B97" t="s">
        <v>382</v>
      </c>
      <c r="C97">
        <v>6.6181910000000004</v>
      </c>
      <c r="D97">
        <v>6.4434519999999997</v>
      </c>
      <c r="E97">
        <v>6.4781950000000004</v>
      </c>
      <c r="F97">
        <v>6.6199490000000001</v>
      </c>
      <c r="G97">
        <v>6.5621830000000001</v>
      </c>
      <c r="H97">
        <v>6.6869649999999998</v>
      </c>
      <c r="I97">
        <v>6.4613339999999999</v>
      </c>
      <c r="J97">
        <v>6.3566010000000004</v>
      </c>
      <c r="K97">
        <v>6.4634919999999996</v>
      </c>
      <c r="L97">
        <v>6.2963019999999998</v>
      </c>
      <c r="M97">
        <v>6.5586830000000003</v>
      </c>
      <c r="N97">
        <v>6.4829739999999996</v>
      </c>
      <c r="O97">
        <v>6.4124210000000001</v>
      </c>
      <c r="P97">
        <v>6.5757079999999997</v>
      </c>
      <c r="Q97">
        <v>6.4348650000000003</v>
      </c>
      <c r="R97">
        <v>6.3849070000000001</v>
      </c>
      <c r="T97" s="1">
        <f>TTEST(C97:J97,K97:R97,2,1)</f>
        <v>4.9700279416774212E-2</v>
      </c>
      <c r="U97" s="2">
        <f t="shared" si="13"/>
        <v>95</v>
      </c>
      <c r="V97" s="2">
        <f t="shared" si="14"/>
        <v>0.25896461380319197</v>
      </c>
      <c r="W97" s="2">
        <f t="shared" si="15"/>
        <v>0.25896461380319197</v>
      </c>
      <c r="X97" s="1"/>
      <c r="Y97" s="1">
        <f t="shared" si="16"/>
        <v>-2.3374816471751996</v>
      </c>
      <c r="Z97" s="1">
        <f t="shared" si="19"/>
        <v>-2.2837137608846918</v>
      </c>
      <c r="AA97" s="1">
        <f t="shared" si="20"/>
        <v>1.2424448476774763</v>
      </c>
      <c r="AB97" s="1">
        <f t="shared" si="21"/>
        <v>-2.0691247017159875</v>
      </c>
      <c r="AC97" s="1">
        <f t="shared" si="22"/>
        <v>-2.2821978600718684</v>
      </c>
      <c r="AD97" s="1">
        <f t="shared" si="23"/>
        <v>-1.6637891779005896</v>
      </c>
      <c r="AE97" s="1">
        <f t="shared" si="24"/>
        <v>-0.40965224828185065</v>
      </c>
      <c r="AF97" s="1">
        <f t="shared" si="24"/>
        <v>0.44530087699384807</v>
      </c>
      <c r="AG97" s="1"/>
      <c r="AH97" s="1">
        <f t="shared" si="17"/>
        <v>-1.0029617177405235</v>
      </c>
      <c r="AI97" s="1">
        <f t="shared" si="18"/>
        <v>1.4341953991840475</v>
      </c>
    </row>
    <row r="98" spans="1:35" x14ac:dyDescent="0.25">
      <c r="A98">
        <v>5.1063674494988144E-2</v>
      </c>
      <c r="B98" t="s">
        <v>88</v>
      </c>
      <c r="C98">
        <v>6.2889999999999997</v>
      </c>
      <c r="D98">
        <v>6.318257</v>
      </c>
      <c r="E98">
        <v>6.3568049999999996</v>
      </c>
      <c r="F98">
        <v>6.1668880000000001</v>
      </c>
      <c r="G98">
        <v>6.4269220000000002</v>
      </c>
      <c r="H98">
        <v>6.2496229999999997</v>
      </c>
      <c r="I98">
        <v>6.2638860000000003</v>
      </c>
      <c r="J98">
        <v>6.3546139999999998</v>
      </c>
      <c r="K98">
        <v>6.4346209999999999</v>
      </c>
      <c r="L98">
        <v>6.3498020000000004</v>
      </c>
      <c r="M98">
        <v>6.3510679999999997</v>
      </c>
      <c r="N98">
        <v>6.3733649999999997</v>
      </c>
      <c r="O98">
        <v>6.4640570000000004</v>
      </c>
      <c r="P98">
        <v>6.2955690000000004</v>
      </c>
      <c r="Q98">
        <v>6.3709249999999997</v>
      </c>
      <c r="R98">
        <v>6.3210150000000001</v>
      </c>
      <c r="T98" s="1">
        <f>TTEST(C98:J98,K98:R98,2,1)</f>
        <v>5.1063674494988144E-2</v>
      </c>
      <c r="U98" s="2">
        <f t="shared" si="13"/>
        <v>96</v>
      </c>
      <c r="V98" s="2">
        <f t="shared" si="14"/>
        <v>0.26329707161478261</v>
      </c>
      <c r="W98" s="2">
        <f t="shared" si="15"/>
        <v>0.26329707161478261</v>
      </c>
      <c r="X98" s="1"/>
      <c r="Y98" s="1">
        <f t="shared" si="16"/>
        <v>2.3154873588805889</v>
      </c>
      <c r="Z98" s="1">
        <f t="shared" si="19"/>
        <v>0.4992674403716148</v>
      </c>
      <c r="AA98" s="1">
        <f t="shared" si="20"/>
        <v>-9.0249740239001855E-2</v>
      </c>
      <c r="AB98" s="1">
        <f t="shared" si="21"/>
        <v>3.3481555040402804</v>
      </c>
      <c r="AC98" s="1">
        <f t="shared" si="22"/>
        <v>0.57780380717239355</v>
      </c>
      <c r="AD98" s="1">
        <f t="shared" si="23"/>
        <v>0.73518034607848681</v>
      </c>
      <c r="AE98" s="1">
        <f t="shared" si="24"/>
        <v>1.7088273956454416</v>
      </c>
      <c r="AF98" s="1">
        <f t="shared" si="24"/>
        <v>-0.5287339246726821</v>
      </c>
      <c r="AG98" s="1"/>
      <c r="AH98" s="1">
        <f t="shared" si="17"/>
        <v>0.89289297548521895</v>
      </c>
      <c r="AI98" s="1">
        <f t="shared" si="18"/>
        <v>1.2884584603457261</v>
      </c>
    </row>
    <row r="99" spans="1:35" x14ac:dyDescent="0.25">
      <c r="A99">
        <v>5.2327809493362007E-2</v>
      </c>
      <c r="B99" t="s">
        <v>387</v>
      </c>
      <c r="C99">
        <v>6.3468549999999997</v>
      </c>
      <c r="D99">
        <v>6.4826569999999997</v>
      </c>
      <c r="E99">
        <v>6.1387450000000001</v>
      </c>
      <c r="F99">
        <v>6.4052119999999997</v>
      </c>
      <c r="G99">
        <v>6.5797829999999999</v>
      </c>
      <c r="H99">
        <v>6.6537980000000001</v>
      </c>
      <c r="I99">
        <v>6.1027449999999996</v>
      </c>
      <c r="J99">
        <v>6.1839060000000003</v>
      </c>
      <c r="K99">
        <v>6.3040240000000001</v>
      </c>
      <c r="L99">
        <v>6.52121</v>
      </c>
      <c r="M99">
        <v>5.9261460000000001</v>
      </c>
      <c r="N99">
        <v>6.179983</v>
      </c>
      <c r="O99">
        <v>6.5013730000000001</v>
      </c>
      <c r="P99">
        <v>6.5418779999999996</v>
      </c>
      <c r="Q99">
        <v>6.0001160000000002</v>
      </c>
      <c r="R99">
        <v>6.2401809999999998</v>
      </c>
      <c r="T99" s="1">
        <f>TTEST(C99:J99,K99:R99,2,1)</f>
        <v>5.2327809493362007E-2</v>
      </c>
      <c r="U99" s="2">
        <f t="shared" si="13"/>
        <v>97</v>
      </c>
      <c r="V99" s="2">
        <f t="shared" si="14"/>
        <v>0.26703366700220821</v>
      </c>
      <c r="W99" s="2">
        <f t="shared" si="15"/>
        <v>0.26366985147863786</v>
      </c>
      <c r="X99" s="1"/>
      <c r="Y99" s="1">
        <f t="shared" si="16"/>
        <v>-0.67483816787999129</v>
      </c>
      <c r="Z99" s="1">
        <f t="shared" si="19"/>
        <v>0.59470985430819934</v>
      </c>
      <c r="AA99" s="1">
        <f t="shared" si="20"/>
        <v>-3.4632323056259864</v>
      </c>
      <c r="AB99" s="1">
        <f t="shared" si="21"/>
        <v>-3.5163395060147846</v>
      </c>
      <c r="AC99" s="1">
        <f t="shared" si="22"/>
        <v>-1.1916806374921465</v>
      </c>
      <c r="AD99" s="1">
        <f t="shared" si="23"/>
        <v>-1.6820468550442988</v>
      </c>
      <c r="AE99" s="1">
        <f t="shared" si="24"/>
        <v>-1.6816858643118697</v>
      </c>
      <c r="AF99" s="1">
        <f t="shared" si="24"/>
        <v>0.91002353528658753</v>
      </c>
      <c r="AG99" s="1"/>
      <c r="AH99" s="1">
        <f t="shared" si="17"/>
        <v>-1.432893111270614</v>
      </c>
      <c r="AI99" s="1">
        <f t="shared" si="18"/>
        <v>1.7438280306151928</v>
      </c>
    </row>
    <row r="100" spans="1:35" x14ac:dyDescent="0.25">
      <c r="A100">
        <v>5.3122740974627609E-2</v>
      </c>
      <c r="B100" t="s">
        <v>231</v>
      </c>
      <c r="C100">
        <v>6.7677839999999998</v>
      </c>
      <c r="D100">
        <v>7.2500859999999996</v>
      </c>
      <c r="E100">
        <v>6.5470309999999996</v>
      </c>
      <c r="F100">
        <v>6.437163</v>
      </c>
      <c r="G100">
        <v>6.5747939999999998</v>
      </c>
      <c r="H100">
        <v>6.6498679999999997</v>
      </c>
      <c r="I100">
        <v>6.8918229999999996</v>
      </c>
      <c r="J100">
        <v>6.3119560000000003</v>
      </c>
      <c r="K100">
        <v>6.5058049999999996</v>
      </c>
      <c r="L100">
        <v>6.6778930000000001</v>
      </c>
      <c r="M100">
        <v>6.1810429999999998</v>
      </c>
      <c r="N100">
        <v>6.345847</v>
      </c>
      <c r="O100">
        <v>6.439648</v>
      </c>
      <c r="P100">
        <v>5.950075</v>
      </c>
      <c r="Q100">
        <v>5.2511060000000001</v>
      </c>
      <c r="R100">
        <v>6.4599919999999997</v>
      </c>
      <c r="T100" s="1">
        <f>TTEST(C100:J100,K100:R100,2,1)</f>
        <v>5.3122740974627609E-2</v>
      </c>
      <c r="U100" s="2">
        <f t="shared" si="13"/>
        <v>98</v>
      </c>
      <c r="V100" s="2">
        <f t="shared" si="14"/>
        <v>0.26832404880041494</v>
      </c>
      <c r="W100" s="2">
        <f t="shared" si="15"/>
        <v>0.26366985147863786</v>
      </c>
      <c r="X100" s="1"/>
      <c r="Y100" s="1">
        <f t="shared" si="16"/>
        <v>-3.8709716503954645</v>
      </c>
      <c r="Z100" s="1">
        <f t="shared" si="19"/>
        <v>-7.8922236232783938</v>
      </c>
      <c r="AA100" s="1">
        <f t="shared" si="20"/>
        <v>-5.5901369643736185</v>
      </c>
      <c r="AB100" s="1">
        <f t="shared" si="21"/>
        <v>-1.4185752325985834</v>
      </c>
      <c r="AC100" s="1">
        <f t="shared" si="22"/>
        <v>-2.0555168724677877</v>
      </c>
      <c r="AD100" s="1">
        <f t="shared" si="23"/>
        <v>-10.523411893288705</v>
      </c>
      <c r="AE100" s="1">
        <f t="shared" si="24"/>
        <v>-23.806719934623967</v>
      </c>
      <c r="AF100" s="1">
        <f t="shared" si="24"/>
        <v>2.3453268685649804</v>
      </c>
      <c r="AG100" s="1"/>
      <c r="AH100" s="1">
        <f t="shared" si="17"/>
        <v>-6.9916082360094389</v>
      </c>
      <c r="AI100" s="1">
        <f t="shared" si="18"/>
        <v>8.5693144442329015</v>
      </c>
    </row>
    <row r="101" spans="1:35" x14ac:dyDescent="0.25">
      <c r="A101">
        <v>5.3604964906880201E-2</v>
      </c>
      <c r="B101" t="s">
        <v>83</v>
      </c>
      <c r="C101">
        <v>8.5870440000000006</v>
      </c>
      <c r="D101">
        <v>8.5424640000000007</v>
      </c>
      <c r="E101">
        <v>8.5139650000000007</v>
      </c>
      <c r="F101">
        <v>8.6180380000000003</v>
      </c>
      <c r="G101">
        <v>8.6132460000000002</v>
      </c>
      <c r="H101">
        <v>8.5089419999999993</v>
      </c>
      <c r="I101">
        <v>8.5307130000000004</v>
      </c>
      <c r="J101">
        <v>8.3917479999999998</v>
      </c>
      <c r="K101">
        <v>8.4797840000000004</v>
      </c>
      <c r="L101">
        <v>8.4564319999999995</v>
      </c>
      <c r="M101">
        <v>8.4696429999999996</v>
      </c>
      <c r="N101">
        <v>8.5216589999999997</v>
      </c>
      <c r="O101">
        <v>8.4329870000000007</v>
      </c>
      <c r="P101">
        <v>8.5026340000000005</v>
      </c>
      <c r="Q101">
        <v>8.4887700000000006</v>
      </c>
      <c r="R101">
        <v>8.4629049999999992</v>
      </c>
      <c r="T101" s="1">
        <f>TTEST(C101:J101,K101:R101,2,1)</f>
        <v>5.3604964906880201E-2</v>
      </c>
      <c r="U101" s="2">
        <f t="shared" si="13"/>
        <v>99</v>
      </c>
      <c r="V101" s="2">
        <f t="shared" si="14"/>
        <v>0.26802482453440102</v>
      </c>
      <c r="W101" s="2">
        <f t="shared" si="15"/>
        <v>0.26366985147863786</v>
      </c>
      <c r="X101" s="1"/>
      <c r="Y101" s="1">
        <f t="shared" si="16"/>
        <v>-1.2490910725506952</v>
      </c>
      <c r="Z101" s="1">
        <f t="shared" si="19"/>
        <v>-1.00710989241513</v>
      </c>
      <c r="AA101" s="1">
        <f t="shared" si="20"/>
        <v>-0.52058001178065783</v>
      </c>
      <c r="AB101" s="1">
        <f t="shared" si="21"/>
        <v>-1.1183403925580353</v>
      </c>
      <c r="AC101" s="1">
        <f t="shared" si="22"/>
        <v>-2.0928114673608476</v>
      </c>
      <c r="AD101" s="1">
        <f t="shared" si="23"/>
        <v>-7.4133775973544896E-2</v>
      </c>
      <c r="AE101" s="1">
        <f t="shared" si="24"/>
        <v>-0.49167050866674139</v>
      </c>
      <c r="AF101" s="1">
        <f t="shared" si="24"/>
        <v>0.84794014310247967</v>
      </c>
      <c r="AG101" s="1"/>
      <c r="AH101" s="1">
        <f t="shared" si="17"/>
        <v>-0.63667227223606826</v>
      </c>
      <c r="AI101" s="1">
        <f t="shared" si="18"/>
        <v>0.91693293757755112</v>
      </c>
    </row>
    <row r="102" spans="1:35" x14ac:dyDescent="0.25">
      <c r="A102">
        <v>5.3611057760114267E-2</v>
      </c>
      <c r="B102" t="s">
        <v>26</v>
      </c>
      <c r="C102">
        <v>6.0775459999999999</v>
      </c>
      <c r="D102">
        <v>6.015091</v>
      </c>
      <c r="E102">
        <v>6.0398560000000003</v>
      </c>
      <c r="F102">
        <v>5.9597749999999996</v>
      </c>
      <c r="G102">
        <v>6.0429019999999998</v>
      </c>
      <c r="H102">
        <v>5.7977290000000004</v>
      </c>
      <c r="I102">
        <v>5.8599230000000002</v>
      </c>
      <c r="J102">
        <v>5.9772600000000002</v>
      </c>
      <c r="K102">
        <v>6.0333509999999997</v>
      </c>
      <c r="L102">
        <v>5.8188300000000002</v>
      </c>
      <c r="M102">
        <v>5.9807040000000002</v>
      </c>
      <c r="N102">
        <v>5.8729230000000001</v>
      </c>
      <c r="O102">
        <v>5.8497789999999998</v>
      </c>
      <c r="P102">
        <v>5.8047360000000001</v>
      </c>
      <c r="Q102">
        <v>5.9441480000000002</v>
      </c>
      <c r="R102">
        <v>5.7535090000000002</v>
      </c>
      <c r="T102" s="1">
        <f>TTEST(C102:J102,K102:R102,2,1)</f>
        <v>5.3611057760114267E-2</v>
      </c>
      <c r="U102" s="2">
        <f t="shared" si="13"/>
        <v>100</v>
      </c>
      <c r="V102" s="2">
        <f t="shared" si="14"/>
        <v>0.26537473591256561</v>
      </c>
      <c r="W102" s="2">
        <f t="shared" si="15"/>
        <v>0.26366985147863786</v>
      </c>
      <c r="X102" s="1"/>
      <c r="Y102" s="1">
        <f t="shared" si="16"/>
        <v>-0.7271849526108104</v>
      </c>
      <c r="Z102" s="1">
        <f t="shared" si="19"/>
        <v>-3.2628101553243298</v>
      </c>
      <c r="AA102" s="1">
        <f t="shared" si="20"/>
        <v>-0.9793610973506669</v>
      </c>
      <c r="AB102" s="1">
        <f t="shared" si="21"/>
        <v>-1.4573033377937841</v>
      </c>
      <c r="AC102" s="1">
        <f t="shared" si="22"/>
        <v>-3.1958651654453427</v>
      </c>
      <c r="AD102" s="1">
        <f t="shared" si="23"/>
        <v>0.12085766685541466</v>
      </c>
      <c r="AE102" s="1">
        <f t="shared" si="24"/>
        <v>1.4373055755169477</v>
      </c>
      <c r="AF102" s="1">
        <f t="shared" si="24"/>
        <v>-3.7433707083178587</v>
      </c>
      <c r="AG102" s="1"/>
      <c r="AH102" s="1">
        <f t="shared" si="17"/>
        <v>-1.5829353174085168</v>
      </c>
      <c r="AI102" s="1">
        <f t="shared" si="18"/>
        <v>1.9363132521190429</v>
      </c>
    </row>
    <row r="103" spans="1:35" x14ac:dyDescent="0.25">
      <c r="A103">
        <v>5.3799303028974586E-2</v>
      </c>
      <c r="B103" t="s">
        <v>181</v>
      </c>
      <c r="C103">
        <v>7.279242</v>
      </c>
      <c r="D103">
        <v>7.217384</v>
      </c>
      <c r="E103">
        <v>7.2854970000000003</v>
      </c>
      <c r="F103">
        <v>7.2990130000000004</v>
      </c>
      <c r="G103">
        <v>7.2957929999999998</v>
      </c>
      <c r="H103">
        <v>7.1290769999999997</v>
      </c>
      <c r="I103">
        <v>7.1760580000000003</v>
      </c>
      <c r="J103">
        <v>7.3009750000000002</v>
      </c>
      <c r="K103">
        <v>7.300656</v>
      </c>
      <c r="L103">
        <v>7.2677889999999996</v>
      </c>
      <c r="M103">
        <v>7.3192789999999999</v>
      </c>
      <c r="N103">
        <v>7.3790060000000004</v>
      </c>
      <c r="O103">
        <v>7.3331929999999996</v>
      </c>
      <c r="P103">
        <v>7.1581640000000002</v>
      </c>
      <c r="Q103">
        <v>7.3565100000000001</v>
      </c>
      <c r="R103">
        <v>7.2693890000000003</v>
      </c>
      <c r="T103" s="1">
        <f>TTEST(C103:J103,K103:R103,2,1)</f>
        <v>5.3799303028974586E-2</v>
      </c>
      <c r="U103" s="2">
        <f t="shared" si="13"/>
        <v>101</v>
      </c>
      <c r="V103" s="2">
        <f t="shared" si="14"/>
        <v>0.26366985147863786</v>
      </c>
      <c r="W103" s="2">
        <f t="shared" si="15"/>
        <v>0.26366985147863786</v>
      </c>
      <c r="X103" s="1"/>
      <c r="Y103" s="1">
        <f t="shared" si="16"/>
        <v>0.29417898182255853</v>
      </c>
      <c r="Z103" s="1">
        <f t="shared" si="19"/>
        <v>0.698383236917969</v>
      </c>
      <c r="AA103" s="1">
        <f t="shared" si="20"/>
        <v>0.4636883386267201</v>
      </c>
      <c r="AB103" s="1">
        <f t="shared" si="21"/>
        <v>1.0959426980058808</v>
      </c>
      <c r="AC103" s="1">
        <f t="shared" si="22"/>
        <v>0.5126241931480221</v>
      </c>
      <c r="AD103" s="1">
        <f t="shared" si="23"/>
        <v>0.40800513166010877</v>
      </c>
      <c r="AE103" s="1">
        <f t="shared" si="24"/>
        <v>2.5146396531354656</v>
      </c>
      <c r="AF103" s="1">
        <f t="shared" si="24"/>
        <v>-0.43262714911364425</v>
      </c>
      <c r="AG103" s="1"/>
      <c r="AH103" s="1">
        <f t="shared" si="17"/>
        <v>0.75152230034007472</v>
      </c>
      <c r="AI103" s="1">
        <f t="shared" si="18"/>
        <v>0.90278888535035995</v>
      </c>
    </row>
    <row r="104" spans="1:35" x14ac:dyDescent="0.25">
      <c r="A104">
        <v>5.8727671352835915E-2</v>
      </c>
      <c r="B104" t="s">
        <v>39</v>
      </c>
      <c r="C104">
        <v>7.566065</v>
      </c>
      <c r="D104">
        <v>7.7105100000000002</v>
      </c>
      <c r="E104">
        <v>7.4523659999999996</v>
      </c>
      <c r="F104">
        <v>7.4226080000000003</v>
      </c>
      <c r="G104">
        <v>7.7501290000000003</v>
      </c>
      <c r="H104">
        <v>7.3730270000000004</v>
      </c>
      <c r="I104">
        <v>7.3807210000000003</v>
      </c>
      <c r="J104">
        <v>7.4990439999999996</v>
      </c>
      <c r="K104">
        <v>7.6991509999999996</v>
      </c>
      <c r="L104">
        <v>7.8218949999999996</v>
      </c>
      <c r="M104">
        <v>7.7788599999999999</v>
      </c>
      <c r="N104">
        <v>7.5650320000000004</v>
      </c>
      <c r="O104">
        <v>7.6154799999999998</v>
      </c>
      <c r="P104">
        <v>7.5150079999999999</v>
      </c>
      <c r="Q104">
        <v>7.6778719999999998</v>
      </c>
      <c r="R104">
        <v>7.4608280000000002</v>
      </c>
      <c r="T104" s="1">
        <f>TTEST(C104:J104,K104:R104,2,1)</f>
        <v>5.8727671352835915E-2</v>
      </c>
      <c r="U104" s="2">
        <f t="shared" si="13"/>
        <v>102</v>
      </c>
      <c r="V104" s="2">
        <f t="shared" si="14"/>
        <v>0.28500193450640959</v>
      </c>
      <c r="W104" s="2">
        <f t="shared" si="15"/>
        <v>0.28295001732788261</v>
      </c>
      <c r="X104" s="1"/>
      <c r="Y104" s="1">
        <f t="shared" si="16"/>
        <v>1.7589856814605689</v>
      </c>
      <c r="Z104" s="1">
        <f t="shared" si="19"/>
        <v>1.4445866745519997</v>
      </c>
      <c r="AA104" s="1">
        <f t="shared" si="20"/>
        <v>4.3810784387132937</v>
      </c>
      <c r="AB104" s="1">
        <f t="shared" si="21"/>
        <v>1.9187864966060459</v>
      </c>
      <c r="AC104" s="1">
        <f t="shared" si="22"/>
        <v>-1.7373775326836556</v>
      </c>
      <c r="AD104" s="1">
        <f t="shared" si="23"/>
        <v>1.9256812703927362</v>
      </c>
      <c r="AE104" s="1">
        <f t="shared" si="24"/>
        <v>4.0260429841474767</v>
      </c>
      <c r="AF104" s="1">
        <f t="shared" si="24"/>
        <v>-0.50961162516181213</v>
      </c>
      <c r="AG104" s="1"/>
      <c r="AH104" s="1">
        <f t="shared" si="17"/>
        <v>1.6355981009380121</v>
      </c>
      <c r="AI104" s="1">
        <f t="shared" si="18"/>
        <v>2.2147839509526173</v>
      </c>
    </row>
    <row r="105" spans="1:35" x14ac:dyDescent="0.25">
      <c r="A105">
        <v>5.8876468252064468E-2</v>
      </c>
      <c r="B105" t="s">
        <v>396</v>
      </c>
      <c r="C105">
        <v>6.4965099999999998</v>
      </c>
      <c r="D105">
        <v>6.2930510000000002</v>
      </c>
      <c r="E105">
        <v>6.4080240000000002</v>
      </c>
      <c r="F105">
        <v>6.2792909999999997</v>
      </c>
      <c r="G105">
        <v>6.4536860000000003</v>
      </c>
      <c r="H105">
        <v>6.488683</v>
      </c>
      <c r="I105">
        <v>6.3203339999999999</v>
      </c>
      <c r="J105">
        <v>6.1388160000000003</v>
      </c>
      <c r="K105">
        <v>6.6531140000000004</v>
      </c>
      <c r="L105">
        <v>6.4220040000000003</v>
      </c>
      <c r="M105">
        <v>6.4376030000000002</v>
      </c>
      <c r="N105">
        <v>6.2467980000000001</v>
      </c>
      <c r="O105">
        <v>6.4559160000000002</v>
      </c>
      <c r="P105">
        <v>6.4768720000000002</v>
      </c>
      <c r="Q105">
        <v>6.3804410000000003</v>
      </c>
      <c r="R105">
        <v>6.2669569999999997</v>
      </c>
      <c r="T105" s="1">
        <f>TTEST(C105:J105,K105:R105,2,1)</f>
        <v>5.8876468252064468E-2</v>
      </c>
      <c r="U105" s="2">
        <f t="shared" si="13"/>
        <v>103</v>
      </c>
      <c r="V105" s="2">
        <f t="shared" si="14"/>
        <v>0.28295001732788261</v>
      </c>
      <c r="W105" s="2">
        <f t="shared" si="15"/>
        <v>0.28295001732788261</v>
      </c>
      <c r="X105" s="1"/>
      <c r="Y105" s="1">
        <f t="shared" si="16"/>
        <v>2.4105866072706825</v>
      </c>
      <c r="Z105" s="1">
        <f t="shared" si="19"/>
        <v>2.0491332423652708</v>
      </c>
      <c r="AA105" s="1">
        <f t="shared" si="20"/>
        <v>0.46159315258494693</v>
      </c>
      <c r="AB105" s="1">
        <f t="shared" si="21"/>
        <v>-0.51746287916899636</v>
      </c>
      <c r="AC105" s="1">
        <f t="shared" si="22"/>
        <v>3.4553896796341722E-2</v>
      </c>
      <c r="AD105" s="1">
        <f t="shared" si="23"/>
        <v>-0.18202461115760768</v>
      </c>
      <c r="AE105" s="1">
        <f t="shared" si="24"/>
        <v>0.95100986751650085</v>
      </c>
      <c r="AF105" s="1">
        <f t="shared" si="24"/>
        <v>2.0873894900905876</v>
      </c>
      <c r="AG105" s="1"/>
      <c r="AH105" s="1">
        <f t="shared" si="17"/>
        <v>0.69774173700386355</v>
      </c>
      <c r="AI105" s="1">
        <f t="shared" si="18"/>
        <v>1.0462488531417602</v>
      </c>
    </row>
    <row r="106" spans="1:35" x14ac:dyDescent="0.25">
      <c r="A106">
        <v>6.0057828403074318E-2</v>
      </c>
      <c r="B106" t="s">
        <v>24</v>
      </c>
      <c r="C106">
        <v>7.5592230000000002</v>
      </c>
      <c r="D106">
        <v>7.3676110000000001</v>
      </c>
      <c r="E106">
        <v>7.4021350000000004</v>
      </c>
      <c r="F106">
        <v>7.5067649999999997</v>
      </c>
      <c r="G106">
        <v>7.7111109999999998</v>
      </c>
      <c r="H106">
        <v>7.3215760000000003</v>
      </c>
      <c r="I106">
        <v>7.3200830000000003</v>
      </c>
      <c r="J106">
        <v>7.1479799999999996</v>
      </c>
      <c r="K106">
        <v>7.5985389999999997</v>
      </c>
      <c r="L106">
        <v>7.2182740000000001</v>
      </c>
      <c r="M106">
        <v>7.3614790000000001</v>
      </c>
      <c r="N106">
        <v>7.3469939999999996</v>
      </c>
      <c r="O106">
        <v>7.1807670000000003</v>
      </c>
      <c r="P106">
        <v>7.315353</v>
      </c>
      <c r="Q106">
        <v>7.2591380000000001</v>
      </c>
      <c r="R106">
        <v>6.9119950000000001</v>
      </c>
      <c r="T106" s="1">
        <f>TTEST(C106:J106,K106:R106,2,1)</f>
        <v>6.0057828403074318E-2</v>
      </c>
      <c r="U106" s="2">
        <f t="shared" si="13"/>
        <v>104</v>
      </c>
      <c r="V106" s="2">
        <f t="shared" si="14"/>
        <v>0.28585216403386332</v>
      </c>
      <c r="W106" s="2">
        <f t="shared" si="15"/>
        <v>0.28585216403386332</v>
      </c>
      <c r="X106" s="1"/>
      <c r="Y106" s="1">
        <f t="shared" si="16"/>
        <v>0.52010636542934985</v>
      </c>
      <c r="Z106" s="1">
        <f t="shared" si="19"/>
        <v>-2.0269392615869655</v>
      </c>
      <c r="AA106" s="1">
        <f t="shared" si="20"/>
        <v>-0.54924694024089327</v>
      </c>
      <c r="AB106" s="1">
        <f t="shared" si="21"/>
        <v>-2.1283602190823894</v>
      </c>
      <c r="AC106" s="1">
        <f t="shared" si="22"/>
        <v>-6.8776600414648348</v>
      </c>
      <c r="AD106" s="1">
        <f t="shared" si="23"/>
        <v>-8.4995361654380305E-2</v>
      </c>
      <c r="AE106" s="1">
        <f t="shared" si="24"/>
        <v>-0.83257252684157057</v>
      </c>
      <c r="AF106" s="1">
        <f t="shared" si="24"/>
        <v>-3.3014222199838197</v>
      </c>
      <c r="AG106" s="1"/>
      <c r="AH106" s="1">
        <f t="shared" si="17"/>
        <v>-2.2573137958364078</v>
      </c>
      <c r="AI106" s="1">
        <f t="shared" si="18"/>
        <v>2.3156644376976203</v>
      </c>
    </row>
    <row r="107" spans="1:35" x14ac:dyDescent="0.25">
      <c r="A107">
        <v>6.2830137004784292E-2</v>
      </c>
      <c r="B107" t="s">
        <v>348</v>
      </c>
      <c r="C107">
        <v>6.852468</v>
      </c>
      <c r="D107">
        <v>6.7947090000000001</v>
      </c>
      <c r="E107">
        <v>6.7629000000000001</v>
      </c>
      <c r="F107">
        <v>6.7913730000000001</v>
      </c>
      <c r="G107">
        <v>6.8006390000000003</v>
      </c>
      <c r="H107">
        <v>6.9646730000000003</v>
      </c>
      <c r="I107">
        <v>6.7800260000000003</v>
      </c>
      <c r="J107">
        <v>6.5716830000000002</v>
      </c>
      <c r="K107">
        <v>6.7065169999999998</v>
      </c>
      <c r="L107">
        <v>6.7222470000000003</v>
      </c>
      <c r="M107">
        <v>6.7219119999999997</v>
      </c>
      <c r="N107">
        <v>6.7069840000000003</v>
      </c>
      <c r="O107">
        <v>6.8891939999999998</v>
      </c>
      <c r="P107">
        <v>6.7522029999999997</v>
      </c>
      <c r="Q107">
        <v>6.6618440000000003</v>
      </c>
      <c r="R107">
        <v>6.5775569999999997</v>
      </c>
      <c r="T107" s="1">
        <f>TTEST(C107:J107,K107:R107,2,1)</f>
        <v>6.2830137004784292E-2</v>
      </c>
      <c r="U107" s="2">
        <f t="shared" si="13"/>
        <v>105</v>
      </c>
      <c r="V107" s="2">
        <f t="shared" si="14"/>
        <v>0.29619921730826881</v>
      </c>
      <c r="W107" s="2">
        <f t="shared" si="15"/>
        <v>0.29429584670508269</v>
      </c>
      <c r="X107" s="1"/>
      <c r="Y107" s="1">
        <f t="shared" si="16"/>
        <v>-2.1299041454845198</v>
      </c>
      <c r="Z107" s="1">
        <f t="shared" si="19"/>
        <v>-1.0664474372633148</v>
      </c>
      <c r="AA107" s="1">
        <f t="shared" si="20"/>
        <v>-0.60607135991956806</v>
      </c>
      <c r="AB107" s="1">
        <f t="shared" si="21"/>
        <v>-1.2425911520395041</v>
      </c>
      <c r="AC107" s="1">
        <f t="shared" si="22"/>
        <v>1.3021570473009887</v>
      </c>
      <c r="AD107" s="1">
        <f t="shared" si="23"/>
        <v>-3.0506816328634607</v>
      </c>
      <c r="AE107" s="1">
        <f t="shared" si="24"/>
        <v>-1.7430906607142804</v>
      </c>
      <c r="AF107" s="1">
        <f t="shared" si="24"/>
        <v>8.9383495825947332E-2</v>
      </c>
      <c r="AG107" s="1"/>
      <c r="AH107" s="1">
        <f t="shared" si="17"/>
        <v>-0.90247738566759883</v>
      </c>
      <c r="AI107" s="1">
        <f t="shared" si="18"/>
        <v>1.3781650385638782</v>
      </c>
    </row>
    <row r="108" spans="1:35" x14ac:dyDescent="0.25">
      <c r="A108">
        <v>6.3020928789371239E-2</v>
      </c>
      <c r="B108" t="s">
        <v>462</v>
      </c>
      <c r="C108">
        <v>5.6339490000000003</v>
      </c>
      <c r="D108">
        <v>5.6734400000000003</v>
      </c>
      <c r="E108">
        <v>5.9563940000000004</v>
      </c>
      <c r="F108">
        <v>5.5725340000000001</v>
      </c>
      <c r="G108">
        <v>4.9906940000000004</v>
      </c>
      <c r="H108">
        <v>5.6691390000000004</v>
      </c>
      <c r="I108">
        <v>5.8028899999999997</v>
      </c>
      <c r="J108">
        <v>5.8363769999999997</v>
      </c>
      <c r="K108">
        <v>5.8826169999999998</v>
      </c>
      <c r="L108">
        <v>5.7870140000000001</v>
      </c>
      <c r="M108">
        <v>5.9624940000000004</v>
      </c>
      <c r="N108">
        <v>5.969989</v>
      </c>
      <c r="O108">
        <v>5.8377600000000003</v>
      </c>
      <c r="P108">
        <v>5.6942690000000002</v>
      </c>
      <c r="Q108">
        <v>5.9847279999999996</v>
      </c>
      <c r="R108">
        <v>5.8144629999999999</v>
      </c>
      <c r="T108" s="1">
        <f>TTEST(C108:J108,K108:R108,2,1)</f>
        <v>6.3020928789371239E-2</v>
      </c>
      <c r="U108" s="2">
        <f t="shared" si="13"/>
        <v>106</v>
      </c>
      <c r="V108" s="2">
        <f t="shared" si="14"/>
        <v>0.29429584670508269</v>
      </c>
      <c r="W108" s="2">
        <f t="shared" si="15"/>
        <v>0.29429584670508269</v>
      </c>
      <c r="X108" s="1"/>
      <c r="Y108" s="1">
        <f t="shared" si="16"/>
        <v>4.413742474417135</v>
      </c>
      <c r="Z108" s="1">
        <f t="shared" si="19"/>
        <v>2.0018542542090838</v>
      </c>
      <c r="AA108" s="1">
        <f t="shared" si="20"/>
        <v>0.10241095535318842</v>
      </c>
      <c r="AB108" s="1">
        <f t="shared" si="21"/>
        <v>7.1323925524725356</v>
      </c>
      <c r="AC108" s="1">
        <f t="shared" si="22"/>
        <v>16.972909980054872</v>
      </c>
      <c r="AD108" s="1">
        <f t="shared" si="23"/>
        <v>0.44327718900524177</v>
      </c>
      <c r="AE108" s="1">
        <f t="shared" si="24"/>
        <v>3.133576545479924</v>
      </c>
      <c r="AF108" s="1">
        <f t="shared" si="24"/>
        <v>-0.37547266052209732</v>
      </c>
      <c r="AG108" s="1"/>
      <c r="AH108" s="1">
        <f t="shared" si="17"/>
        <v>4.2015641165789637</v>
      </c>
      <c r="AI108" s="1">
        <f t="shared" si="18"/>
        <v>6.1853778427283563</v>
      </c>
    </row>
    <row r="109" spans="1:35" x14ac:dyDescent="0.25">
      <c r="A109">
        <v>6.5686552343064211E-2</v>
      </c>
      <c r="B109" t="s">
        <v>73</v>
      </c>
      <c r="C109">
        <v>8.8965759999999996</v>
      </c>
      <c r="D109">
        <v>8.7316669999999998</v>
      </c>
      <c r="E109">
        <v>8.7532119999999995</v>
      </c>
      <c r="F109">
        <v>8.8449209999999994</v>
      </c>
      <c r="G109">
        <v>9.0472470000000005</v>
      </c>
      <c r="H109">
        <v>8.7046670000000006</v>
      </c>
      <c r="I109">
        <v>8.7091829999999995</v>
      </c>
      <c r="J109">
        <v>8.5846830000000001</v>
      </c>
      <c r="K109">
        <v>8.8327100000000005</v>
      </c>
      <c r="L109">
        <v>8.68581</v>
      </c>
      <c r="M109">
        <v>8.6655379999999997</v>
      </c>
      <c r="N109">
        <v>8.6756799999999998</v>
      </c>
      <c r="O109">
        <v>8.5728190000000009</v>
      </c>
      <c r="P109">
        <v>8.7131889999999999</v>
      </c>
      <c r="Q109">
        <v>8.7029180000000004</v>
      </c>
      <c r="R109">
        <v>8.4706899999999994</v>
      </c>
      <c r="T109" s="1">
        <f>TTEST(C109:J109,K109:R109,2,1)</f>
        <v>6.5686552343064211E-2</v>
      </c>
      <c r="U109" s="2">
        <f t="shared" si="13"/>
        <v>107</v>
      </c>
      <c r="V109" s="2">
        <f t="shared" si="14"/>
        <v>0.30387704121324099</v>
      </c>
      <c r="W109" s="2">
        <f t="shared" si="15"/>
        <v>0.29964116184398515</v>
      </c>
      <c r="X109" s="1"/>
      <c r="Y109" s="1">
        <f t="shared" si="16"/>
        <v>-0.71787168456717609</v>
      </c>
      <c r="Z109" s="1">
        <f t="shared" si="19"/>
        <v>-0.52518035788584028</v>
      </c>
      <c r="AA109" s="1">
        <f t="shared" si="20"/>
        <v>-1.0016208907084601</v>
      </c>
      <c r="AB109" s="1">
        <f t="shared" si="21"/>
        <v>-1.9134257954367204</v>
      </c>
      <c r="AC109" s="1">
        <f t="shared" si="22"/>
        <v>-5.2438935291586448</v>
      </c>
      <c r="AD109" s="1">
        <f t="shared" si="23"/>
        <v>9.7901505020229387E-2</v>
      </c>
      <c r="AE109" s="1">
        <f t="shared" si="24"/>
        <v>-7.1935565023712067E-2</v>
      </c>
      <c r="AF109" s="1">
        <f t="shared" si="24"/>
        <v>-1.3278649893071262</v>
      </c>
      <c r="AG109" s="1"/>
      <c r="AH109" s="1">
        <f t="shared" si="17"/>
        <v>-1.4265742317857537</v>
      </c>
      <c r="AI109" s="1">
        <f t="shared" si="18"/>
        <v>1.8244114587664328</v>
      </c>
    </row>
    <row r="110" spans="1:35" x14ac:dyDescent="0.25">
      <c r="A110">
        <v>6.6195171051130763E-2</v>
      </c>
      <c r="B110" t="s">
        <v>371</v>
      </c>
      <c r="C110">
        <v>7.1006520000000002</v>
      </c>
      <c r="D110">
        <v>7.0734560000000002</v>
      </c>
      <c r="E110">
        <v>6.7376930000000002</v>
      </c>
      <c r="F110">
        <v>7.0417259999999997</v>
      </c>
      <c r="G110">
        <v>7.0661569999999996</v>
      </c>
      <c r="H110">
        <v>7.1813140000000004</v>
      </c>
      <c r="I110">
        <v>6.8267249999999997</v>
      </c>
      <c r="J110">
        <v>6.7774489999999998</v>
      </c>
      <c r="K110">
        <v>6.9456870000000004</v>
      </c>
      <c r="L110">
        <v>6.9274789999999999</v>
      </c>
      <c r="M110">
        <v>6.7679</v>
      </c>
      <c r="N110">
        <v>6.7835970000000003</v>
      </c>
      <c r="O110">
        <v>6.8785660000000002</v>
      </c>
      <c r="P110">
        <v>7.0439179999999997</v>
      </c>
      <c r="Q110">
        <v>6.6532119999999999</v>
      </c>
      <c r="R110">
        <v>6.9497309999999999</v>
      </c>
      <c r="T110" s="1">
        <f>TTEST(C110:J110,K110:R110,2,1)</f>
        <v>6.6195171051130763E-2</v>
      </c>
      <c r="U110" s="2">
        <f t="shared" si="13"/>
        <v>108</v>
      </c>
      <c r="V110" s="2">
        <f t="shared" si="14"/>
        <v>0.30339453398434935</v>
      </c>
      <c r="W110" s="2">
        <f t="shared" si="15"/>
        <v>0.29964116184398515</v>
      </c>
      <c r="X110" s="1"/>
      <c r="Y110" s="1">
        <f t="shared" si="16"/>
        <v>-2.1824052213796676</v>
      </c>
      <c r="Z110" s="1">
        <f t="shared" si="19"/>
        <v>-2.0637295262740061</v>
      </c>
      <c r="AA110" s="1">
        <f t="shared" si="20"/>
        <v>0.4483285302550869</v>
      </c>
      <c r="AB110" s="1">
        <f t="shared" si="21"/>
        <v>-3.6657063907343086</v>
      </c>
      <c r="AC110" s="1">
        <f t="shared" si="22"/>
        <v>-2.6547810924665192</v>
      </c>
      <c r="AD110" s="1">
        <f t="shared" si="23"/>
        <v>-1.9132431752740617</v>
      </c>
      <c r="AE110" s="1">
        <f t="shared" si="24"/>
        <v>-2.5416726175435485</v>
      </c>
      <c r="AF110" s="1">
        <f t="shared" si="24"/>
        <v>2.5419888810671987</v>
      </c>
      <c r="AG110" s="1"/>
      <c r="AH110" s="1">
        <f t="shared" si="17"/>
        <v>-1.4069736272814513</v>
      </c>
      <c r="AI110" s="1">
        <f t="shared" si="18"/>
        <v>2.1474995971888622</v>
      </c>
    </row>
    <row r="111" spans="1:35" x14ac:dyDescent="0.25">
      <c r="A111">
        <v>6.626721281055245E-2</v>
      </c>
      <c r="B111" t="s">
        <v>432</v>
      </c>
      <c r="C111">
        <v>5.747916</v>
      </c>
      <c r="D111">
        <v>5.710261</v>
      </c>
      <c r="E111">
        <v>5.5503619999999998</v>
      </c>
      <c r="F111">
        <v>5.6672529999999997</v>
      </c>
      <c r="G111">
        <v>5.9200799999999996</v>
      </c>
      <c r="H111">
        <v>5.62209</v>
      </c>
      <c r="I111">
        <v>5.7674339999999997</v>
      </c>
      <c r="J111">
        <v>5.8107199999999999</v>
      </c>
      <c r="K111">
        <v>5.7170920000000001</v>
      </c>
      <c r="L111">
        <v>5.7450210000000004</v>
      </c>
      <c r="M111">
        <v>5.905608</v>
      </c>
      <c r="N111">
        <v>5.9200419999999996</v>
      </c>
      <c r="O111">
        <v>5.9384119999999996</v>
      </c>
      <c r="P111">
        <v>5.8186369999999998</v>
      </c>
      <c r="Q111">
        <v>5.6973050000000001</v>
      </c>
      <c r="R111">
        <v>5.9750019999999999</v>
      </c>
      <c r="T111" s="1">
        <f>TTEST(C111:J111,K111:R111,2,1)</f>
        <v>6.626721281055245E-2</v>
      </c>
      <c r="U111" s="2">
        <f t="shared" si="13"/>
        <v>109</v>
      </c>
      <c r="V111" s="2">
        <f t="shared" si="14"/>
        <v>0.30093826001122442</v>
      </c>
      <c r="W111" s="2">
        <f t="shared" si="15"/>
        <v>0.29964116184398515</v>
      </c>
      <c r="X111" s="1"/>
      <c r="Y111" s="1">
        <f t="shared" si="16"/>
        <v>-0.53626392591680128</v>
      </c>
      <c r="Z111" s="1">
        <f t="shared" si="19"/>
        <v>0.60872874287182932</v>
      </c>
      <c r="AA111" s="1">
        <f t="shared" si="20"/>
        <v>6.4004113605563058</v>
      </c>
      <c r="AB111" s="1">
        <f t="shared" si="21"/>
        <v>4.4605208202280711</v>
      </c>
      <c r="AC111" s="1">
        <f t="shared" si="22"/>
        <v>0.30965797759489766</v>
      </c>
      <c r="AD111" s="1">
        <f t="shared" si="23"/>
        <v>3.4959774745690626</v>
      </c>
      <c r="AE111" s="1">
        <f t="shared" si="24"/>
        <v>-1.2159480281872261</v>
      </c>
      <c r="AF111" s="1">
        <f t="shared" si="24"/>
        <v>2.8272227882259005</v>
      </c>
      <c r="AG111" s="1"/>
      <c r="AH111" s="1">
        <f t="shared" si="17"/>
        <v>2.4123673051226917</v>
      </c>
      <c r="AI111" s="1">
        <f t="shared" si="18"/>
        <v>2.6547101228429471</v>
      </c>
    </row>
    <row r="112" spans="1:35" x14ac:dyDescent="0.25">
      <c r="A112">
        <v>6.6586924854218923E-2</v>
      </c>
      <c r="B112" t="s">
        <v>116</v>
      </c>
      <c r="C112">
        <v>8.252834</v>
      </c>
      <c r="D112">
        <v>8.212135</v>
      </c>
      <c r="E112">
        <v>8.2213960000000004</v>
      </c>
      <c r="F112">
        <v>8.3534919999999993</v>
      </c>
      <c r="G112">
        <v>8.452985</v>
      </c>
      <c r="H112">
        <v>8.0807120000000001</v>
      </c>
      <c r="I112">
        <v>8.1779270000000004</v>
      </c>
      <c r="J112">
        <v>8.2245380000000008</v>
      </c>
      <c r="K112">
        <v>8.1468520000000009</v>
      </c>
      <c r="L112">
        <v>8.0407440000000001</v>
      </c>
      <c r="M112">
        <v>8.1698540000000008</v>
      </c>
      <c r="N112">
        <v>8.2907170000000008</v>
      </c>
      <c r="O112">
        <v>8.2698029999999996</v>
      </c>
      <c r="P112">
        <v>8.1655420000000003</v>
      </c>
      <c r="Q112">
        <v>8.209543</v>
      </c>
      <c r="R112">
        <v>8.1095740000000003</v>
      </c>
      <c r="T112" s="1">
        <f>TTEST(C112:J112,K112:R112,2,1)</f>
        <v>6.6586924854218923E-2</v>
      </c>
      <c r="U112" s="2">
        <f t="shared" si="13"/>
        <v>110</v>
      </c>
      <c r="V112" s="2">
        <f t="shared" si="14"/>
        <v>0.29964116184398515</v>
      </c>
      <c r="W112" s="2">
        <f t="shared" si="15"/>
        <v>0.29964116184398515</v>
      </c>
      <c r="X112" s="1"/>
      <c r="Y112" s="1">
        <f t="shared" si="16"/>
        <v>-1.2841891645948427</v>
      </c>
      <c r="Z112" s="1">
        <f t="shared" si="19"/>
        <v>-2.0870455734105668</v>
      </c>
      <c r="AA112" s="1">
        <f t="shared" si="20"/>
        <v>-0.62692515966874152</v>
      </c>
      <c r="AB112" s="1">
        <f t="shared" si="21"/>
        <v>-0.75148213465696112</v>
      </c>
      <c r="AC112" s="1">
        <f t="shared" si="22"/>
        <v>-2.1670687928583856</v>
      </c>
      <c r="AD112" s="1">
        <f t="shared" si="23"/>
        <v>1.0497837319285748</v>
      </c>
      <c r="AE112" s="1">
        <f t="shared" si="24"/>
        <v>0.38660164122276519</v>
      </c>
      <c r="AF112" s="1">
        <f t="shared" si="24"/>
        <v>-1.3978171175086125</v>
      </c>
      <c r="AG112" s="1"/>
      <c r="AH112" s="1">
        <f t="shared" si="17"/>
        <v>-0.79913620070741831</v>
      </c>
      <c r="AI112" s="1">
        <f t="shared" si="18"/>
        <v>1.2072541619213202</v>
      </c>
    </row>
    <row r="113" spans="1:35" x14ac:dyDescent="0.25">
      <c r="A113">
        <v>6.8378766701326282E-2</v>
      </c>
      <c r="B113" t="s">
        <v>485</v>
      </c>
      <c r="C113">
        <v>7.2360249999999997</v>
      </c>
      <c r="D113">
        <v>7.3556309999999998</v>
      </c>
      <c r="E113">
        <v>7.461894</v>
      </c>
      <c r="F113">
        <v>6.9845540000000002</v>
      </c>
      <c r="G113">
        <v>7.6550849999999997</v>
      </c>
      <c r="H113">
        <v>7.1831550000000002</v>
      </c>
      <c r="I113">
        <v>7.3663860000000003</v>
      </c>
      <c r="J113">
        <v>7.3487090000000004</v>
      </c>
      <c r="K113">
        <v>7.2540459999999998</v>
      </c>
      <c r="L113">
        <v>7.3240590000000001</v>
      </c>
      <c r="M113">
        <v>7.5352319999999997</v>
      </c>
      <c r="N113">
        <v>7.0681089999999998</v>
      </c>
      <c r="O113">
        <v>7.6611649999999996</v>
      </c>
      <c r="P113">
        <v>7.2911770000000002</v>
      </c>
      <c r="Q113">
        <v>7.4387309999999998</v>
      </c>
      <c r="R113">
        <v>7.3325820000000004</v>
      </c>
      <c r="T113" s="1">
        <f>TTEST(C113:J113,K113:R113,2,1)</f>
        <v>6.8378766701326282E-2</v>
      </c>
      <c r="U113" s="2">
        <f t="shared" si="13"/>
        <v>111</v>
      </c>
      <c r="V113" s="2">
        <f t="shared" si="14"/>
        <v>0.30493233799240099</v>
      </c>
      <c r="W113" s="2">
        <f t="shared" si="15"/>
        <v>0.30448942838770821</v>
      </c>
      <c r="X113" s="1"/>
      <c r="Y113" s="1">
        <f t="shared" si="16"/>
        <v>0.24904557405481692</v>
      </c>
      <c r="Z113" s="1">
        <f t="shared" si="19"/>
        <v>-0.42922218365765918</v>
      </c>
      <c r="AA113" s="1">
        <f t="shared" si="20"/>
        <v>0.98283358085761718</v>
      </c>
      <c r="AB113" s="1">
        <f t="shared" si="21"/>
        <v>1.1962825400161499</v>
      </c>
      <c r="AC113" s="1">
        <f t="shared" si="22"/>
        <v>7.9424330363410248E-2</v>
      </c>
      <c r="AD113" s="1">
        <f t="shared" si="23"/>
        <v>1.5038238768340662</v>
      </c>
      <c r="AE113" s="1">
        <f t="shared" si="24"/>
        <v>0.98209624095179693</v>
      </c>
      <c r="AF113" s="1">
        <f t="shared" si="24"/>
        <v>-0.21945351217472353</v>
      </c>
      <c r="AG113" s="1"/>
      <c r="AH113" s="1">
        <f t="shared" si="17"/>
        <v>0.58511212474152252</v>
      </c>
      <c r="AI113" s="1">
        <f t="shared" si="18"/>
        <v>0.75996265300817722</v>
      </c>
    </row>
    <row r="114" spans="1:35" x14ac:dyDescent="0.25">
      <c r="A114">
        <v>6.9335335408713519E-2</v>
      </c>
      <c r="B114" t="s">
        <v>346</v>
      </c>
      <c r="C114">
        <v>8.5223820000000003</v>
      </c>
      <c r="D114">
        <v>8.5955349999999999</v>
      </c>
      <c r="E114">
        <v>8.7329290000000004</v>
      </c>
      <c r="F114">
        <v>8.7715180000000004</v>
      </c>
      <c r="G114">
        <v>8.5538109999999996</v>
      </c>
      <c r="H114">
        <v>8.7288119999999996</v>
      </c>
      <c r="I114">
        <v>8.6860389999999992</v>
      </c>
      <c r="J114">
        <v>8.4670939999999995</v>
      </c>
      <c r="K114">
        <v>8.4539829999999991</v>
      </c>
      <c r="L114">
        <v>8.5777889999999992</v>
      </c>
      <c r="M114">
        <v>8.6016270000000006</v>
      </c>
      <c r="N114">
        <v>8.6360600000000005</v>
      </c>
      <c r="O114">
        <v>8.5961169999999996</v>
      </c>
      <c r="P114">
        <v>8.6114169999999994</v>
      </c>
      <c r="Q114">
        <v>8.6515950000000004</v>
      </c>
      <c r="R114">
        <v>8.4993890000000007</v>
      </c>
      <c r="T114" s="1">
        <f>TTEST(C114:J114,K114:R114,2,1)</f>
        <v>6.9335335408713519E-2</v>
      </c>
      <c r="U114" s="2">
        <f t="shared" si="13"/>
        <v>112</v>
      </c>
      <c r="V114" s="2">
        <f t="shared" si="14"/>
        <v>0.3064374198867249</v>
      </c>
      <c r="W114" s="2">
        <f t="shared" si="15"/>
        <v>0.30448942838770821</v>
      </c>
      <c r="X114" s="1"/>
      <c r="Y114" s="1">
        <f t="shared" si="16"/>
        <v>-0.80258078081927342</v>
      </c>
      <c r="Z114" s="1">
        <f t="shared" si="19"/>
        <v>-0.20645602629738238</v>
      </c>
      <c r="AA114" s="1">
        <f t="shared" si="20"/>
        <v>-1.5035276251530247</v>
      </c>
      <c r="AB114" s="1">
        <f t="shared" si="21"/>
        <v>-1.5442937015006963</v>
      </c>
      <c r="AC114" s="1">
        <f t="shared" si="22"/>
        <v>0.49458656498255527</v>
      </c>
      <c r="AD114" s="1">
        <f t="shared" si="23"/>
        <v>-1.3449138324894629</v>
      </c>
      <c r="AE114" s="1">
        <f t="shared" si="24"/>
        <v>-0.39654438576661716</v>
      </c>
      <c r="AF114" s="1">
        <f t="shared" si="24"/>
        <v>0.38141775678882622</v>
      </c>
      <c r="AG114" s="1"/>
      <c r="AH114" s="1">
        <f t="shared" si="17"/>
        <v>-0.58853303563368609</v>
      </c>
      <c r="AI114" s="1">
        <f t="shared" si="18"/>
        <v>0.87745850337035813</v>
      </c>
    </row>
    <row r="115" spans="1:35" x14ac:dyDescent="0.25">
      <c r="A115">
        <v>7.0102146529964868E-2</v>
      </c>
      <c r="B115" t="s">
        <v>127</v>
      </c>
      <c r="C115">
        <v>6.2242540000000002</v>
      </c>
      <c r="D115">
        <v>6.2345660000000001</v>
      </c>
      <c r="E115">
        <v>6.2390999999999996</v>
      </c>
      <c r="F115">
        <v>6.23346</v>
      </c>
      <c r="G115">
        <v>6.4068810000000003</v>
      </c>
      <c r="H115">
        <v>6.2420090000000004</v>
      </c>
      <c r="I115">
        <v>6.1894729999999996</v>
      </c>
      <c r="J115">
        <v>6.1496149999999998</v>
      </c>
      <c r="K115">
        <v>6.2493290000000004</v>
      </c>
      <c r="L115">
        <v>6.2195109999999998</v>
      </c>
      <c r="M115">
        <v>6.3531680000000001</v>
      </c>
      <c r="N115">
        <v>6.2068719999999997</v>
      </c>
      <c r="O115">
        <v>6.4397669999999998</v>
      </c>
      <c r="P115">
        <v>6.3073490000000003</v>
      </c>
      <c r="Q115">
        <v>6.3426260000000001</v>
      </c>
      <c r="R115">
        <v>6.173076</v>
      </c>
      <c r="T115" s="1">
        <f>TTEST(C115:J115,K115:R115,2,1)</f>
        <v>7.0102146529964868E-2</v>
      </c>
      <c r="U115" s="2">
        <f t="shared" si="13"/>
        <v>113</v>
      </c>
      <c r="V115" s="2">
        <f t="shared" si="14"/>
        <v>0.3070846241799346</v>
      </c>
      <c r="W115" s="2">
        <f t="shared" si="15"/>
        <v>0.30448942838770821</v>
      </c>
      <c r="X115" s="1"/>
      <c r="Y115" s="1">
        <f t="shared" si="16"/>
        <v>0.40285952340634201</v>
      </c>
      <c r="Z115" s="1">
        <f t="shared" si="19"/>
        <v>-0.24147631126208727</v>
      </c>
      <c r="AA115" s="1">
        <f t="shared" si="20"/>
        <v>1.8282765142408441</v>
      </c>
      <c r="AB115" s="1">
        <f t="shared" si="21"/>
        <v>-0.4265367869529969</v>
      </c>
      <c r="AC115" s="1">
        <f t="shared" si="22"/>
        <v>0.51329188102603318</v>
      </c>
      <c r="AD115" s="1">
        <f t="shared" si="23"/>
        <v>1.0467783689514056</v>
      </c>
      <c r="AE115" s="1">
        <f t="shared" si="24"/>
        <v>2.4744109878175502</v>
      </c>
      <c r="AF115" s="1">
        <f t="shared" si="24"/>
        <v>0.38150355753978382</v>
      </c>
      <c r="AG115" s="1"/>
      <c r="AH115" s="1">
        <f t="shared" si="17"/>
        <v>0.79660688733721885</v>
      </c>
      <c r="AI115" s="1">
        <f t="shared" si="18"/>
        <v>1.0620914847018812</v>
      </c>
    </row>
    <row r="116" spans="1:35" x14ac:dyDescent="0.25">
      <c r="A116">
        <v>7.0272728321849318E-2</v>
      </c>
      <c r="B116" t="s">
        <v>295</v>
      </c>
      <c r="C116">
        <v>5.7426149999999998</v>
      </c>
      <c r="D116">
        <v>5.7865339999999996</v>
      </c>
      <c r="E116">
        <v>5.7393960000000002</v>
      </c>
      <c r="F116">
        <v>5.726629</v>
      </c>
      <c r="G116">
        <v>5.6366889999999996</v>
      </c>
      <c r="H116">
        <v>5.6333339999999996</v>
      </c>
      <c r="I116">
        <v>5.5014580000000004</v>
      </c>
      <c r="J116">
        <v>5.3772250000000001</v>
      </c>
      <c r="K116">
        <v>5.4902990000000003</v>
      </c>
      <c r="L116">
        <v>5.5386680000000004</v>
      </c>
      <c r="M116">
        <v>5.658118</v>
      </c>
      <c r="N116">
        <v>5.4450070000000004</v>
      </c>
      <c r="O116">
        <v>5.204618</v>
      </c>
      <c r="P116">
        <v>5.4977989999999997</v>
      </c>
      <c r="Q116">
        <v>5.8045920000000004</v>
      </c>
      <c r="R116">
        <v>4.5056890000000003</v>
      </c>
      <c r="T116" s="1">
        <f>TTEST(C116:J116,K116:R116,2,1)</f>
        <v>7.0272728321849318E-2</v>
      </c>
      <c r="U116" s="2">
        <f t="shared" si="13"/>
        <v>114</v>
      </c>
      <c r="V116" s="2">
        <f t="shared" si="14"/>
        <v>0.30513158350276676</v>
      </c>
      <c r="W116" s="2">
        <f t="shared" si="15"/>
        <v>0.30448942838770821</v>
      </c>
      <c r="X116" s="1"/>
      <c r="Y116" s="1">
        <f t="shared" si="16"/>
        <v>-4.3937474478090479</v>
      </c>
      <c r="Z116" s="1">
        <f t="shared" si="19"/>
        <v>-4.2834968221045493</v>
      </c>
      <c r="AA116" s="1">
        <f t="shared" si="20"/>
        <v>-1.4161420470028585</v>
      </c>
      <c r="AB116" s="1">
        <f t="shared" si="21"/>
        <v>-4.9177622646761225</v>
      </c>
      <c r="AC116" s="1">
        <f t="shared" si="22"/>
        <v>-7.6653333189040538</v>
      </c>
      <c r="AD116" s="1">
        <f t="shared" si="23"/>
        <v>-2.4059464608347381</v>
      </c>
      <c r="AE116" s="1">
        <f t="shared" si="24"/>
        <v>5.5100666041620245</v>
      </c>
      <c r="AF116" s="1">
        <f t="shared" si="24"/>
        <v>-16.207913933302027</v>
      </c>
      <c r="AG116" s="1"/>
      <c r="AH116" s="1">
        <f t="shared" si="17"/>
        <v>-4.4837897489517609</v>
      </c>
      <c r="AI116" s="1">
        <f t="shared" si="18"/>
        <v>6.6006415943002441</v>
      </c>
    </row>
    <row r="117" spans="1:35" x14ac:dyDescent="0.25">
      <c r="A117">
        <v>7.0739968211285753E-2</v>
      </c>
      <c r="B117" t="s">
        <v>508</v>
      </c>
      <c r="C117">
        <v>6.3815920000000004</v>
      </c>
      <c r="D117">
        <v>6.4836739999999997</v>
      </c>
      <c r="E117">
        <v>6.4880469999999999</v>
      </c>
      <c r="F117">
        <v>6.2310749999999997</v>
      </c>
      <c r="G117">
        <v>6.4634349999999996</v>
      </c>
      <c r="H117">
        <v>6.2198529999999996</v>
      </c>
      <c r="I117">
        <v>6.4345800000000004</v>
      </c>
      <c r="J117">
        <v>6.3449900000000001</v>
      </c>
      <c r="K117">
        <v>6.481185</v>
      </c>
      <c r="L117">
        <v>6.4940220000000002</v>
      </c>
      <c r="M117">
        <v>6.5664740000000004</v>
      </c>
      <c r="N117">
        <v>6.3751699999999998</v>
      </c>
      <c r="O117">
        <v>6.4840549999999997</v>
      </c>
      <c r="P117">
        <v>6.447559</v>
      </c>
      <c r="Q117">
        <v>6.433656</v>
      </c>
      <c r="R117">
        <v>6.3006229999999999</v>
      </c>
      <c r="T117" s="1">
        <f>TTEST(C117:J117,K117:R117,2,1)</f>
        <v>7.0739968211285753E-2</v>
      </c>
      <c r="U117" s="2">
        <f t="shared" si="13"/>
        <v>115</v>
      </c>
      <c r="V117" s="2">
        <f t="shared" si="14"/>
        <v>0.30448942838770821</v>
      </c>
      <c r="W117" s="2">
        <f t="shared" si="15"/>
        <v>0.30448942838770821</v>
      </c>
      <c r="X117" s="1"/>
      <c r="Y117" s="1">
        <f t="shared" si="16"/>
        <v>1.5606293852693747</v>
      </c>
      <c r="Z117" s="1">
        <f t="shared" si="19"/>
        <v>0.15960086827314987</v>
      </c>
      <c r="AA117" s="1">
        <f t="shared" si="20"/>
        <v>1.2087921064690264</v>
      </c>
      <c r="AB117" s="1">
        <f t="shared" si="21"/>
        <v>2.3125223175776264</v>
      </c>
      <c r="AC117" s="1">
        <f t="shared" si="22"/>
        <v>0.3190254098633325</v>
      </c>
      <c r="AD117" s="1">
        <f t="shared" si="23"/>
        <v>3.6609546881574277</v>
      </c>
      <c r="AE117" s="1">
        <f t="shared" si="24"/>
        <v>-1.4359911602627817E-2</v>
      </c>
      <c r="AF117" s="1">
        <f t="shared" si="24"/>
        <v>-0.69924460085831919</v>
      </c>
      <c r="AG117" s="1"/>
      <c r="AH117" s="1">
        <f t="shared" si="17"/>
        <v>0.9924701254113738</v>
      </c>
      <c r="AI117" s="1">
        <f t="shared" si="18"/>
        <v>1.5238628150221041</v>
      </c>
    </row>
    <row r="118" spans="1:35" x14ac:dyDescent="0.25">
      <c r="A118">
        <v>7.1537994775934338E-2</v>
      </c>
      <c r="B118" t="s">
        <v>206</v>
      </c>
      <c r="C118">
        <v>7.0450109999999997</v>
      </c>
      <c r="D118">
        <v>7.5146230000000003</v>
      </c>
      <c r="E118">
        <v>6.9253539999999996</v>
      </c>
      <c r="F118">
        <v>6.8387869999999999</v>
      </c>
      <c r="G118">
        <v>6.7603749999999998</v>
      </c>
      <c r="H118">
        <v>6.8097979999999998</v>
      </c>
      <c r="I118">
        <v>6.8810919999999998</v>
      </c>
      <c r="J118">
        <v>6.7453779999999997</v>
      </c>
      <c r="K118">
        <v>6.9716740000000001</v>
      </c>
      <c r="L118">
        <v>7.1025029999999996</v>
      </c>
      <c r="M118">
        <v>6.7258719999999999</v>
      </c>
      <c r="N118">
        <v>6.722289</v>
      </c>
      <c r="O118">
        <v>6.7415690000000001</v>
      </c>
      <c r="P118">
        <v>6.6474760000000002</v>
      </c>
      <c r="Q118">
        <v>6.8992560000000003</v>
      </c>
      <c r="R118">
        <v>6.8082459999999996</v>
      </c>
      <c r="T118" s="1">
        <f>TTEST(C118:J118,K118:R118,2,1)</f>
        <v>7.1537994775934338E-2</v>
      </c>
      <c r="U118" s="2">
        <f t="shared" si="13"/>
        <v>116</v>
      </c>
      <c r="V118" s="2">
        <f t="shared" si="14"/>
        <v>0.30526989150075429</v>
      </c>
      <c r="W118" s="2">
        <f t="shared" si="15"/>
        <v>0.30526989150075429</v>
      </c>
      <c r="X118" s="1"/>
      <c r="Y118" s="1">
        <f t="shared" si="16"/>
        <v>-1.0409777926535464</v>
      </c>
      <c r="Z118" s="1">
        <f t="shared" si="19"/>
        <v>-5.4842405267702805</v>
      </c>
      <c r="AA118" s="1">
        <f t="shared" si="20"/>
        <v>-2.8804592516137042</v>
      </c>
      <c r="AB118" s="1">
        <f t="shared" si="21"/>
        <v>-1.7034892298882827</v>
      </c>
      <c r="AC118" s="1">
        <f t="shared" si="22"/>
        <v>-0.27817983469851387</v>
      </c>
      <c r="AD118" s="1">
        <f t="shared" si="23"/>
        <v>-2.3836536707843559</v>
      </c>
      <c r="AE118" s="1">
        <f t="shared" si="24"/>
        <v>0.26396973038582416</v>
      </c>
      <c r="AF118" s="1">
        <f t="shared" si="24"/>
        <v>0.93201596708145829</v>
      </c>
      <c r="AG118" s="1"/>
      <c r="AH118" s="1">
        <f t="shared" si="17"/>
        <v>-1.6477195451839795</v>
      </c>
      <c r="AI118" s="1">
        <f t="shared" si="18"/>
        <v>2.1972892367295134</v>
      </c>
    </row>
    <row r="119" spans="1:35" x14ac:dyDescent="0.25">
      <c r="A119">
        <v>7.31657339272027E-2</v>
      </c>
      <c r="B119" t="s">
        <v>416</v>
      </c>
      <c r="C119">
        <v>6.300986</v>
      </c>
      <c r="D119">
        <v>5.9949870000000001</v>
      </c>
      <c r="E119">
        <v>6.1545389999999998</v>
      </c>
      <c r="F119">
        <v>6.1282540000000001</v>
      </c>
      <c r="G119">
        <v>6.3775320000000004</v>
      </c>
      <c r="H119">
        <v>6.0638589999999999</v>
      </c>
      <c r="I119">
        <v>6.0808520000000001</v>
      </c>
      <c r="J119">
        <v>6.0528979999999999</v>
      </c>
      <c r="K119">
        <v>6.3943859999999999</v>
      </c>
      <c r="L119">
        <v>6.2106630000000003</v>
      </c>
      <c r="M119">
        <v>6.2253059999999998</v>
      </c>
      <c r="N119">
        <v>6.1851120000000002</v>
      </c>
      <c r="O119">
        <v>6.3968949999999998</v>
      </c>
      <c r="P119">
        <v>5.977595</v>
      </c>
      <c r="Q119">
        <v>6.1530079999999998</v>
      </c>
      <c r="R119">
        <v>6.1077009999999996</v>
      </c>
      <c r="T119" s="1">
        <f>TTEST(C119:J119,K119:R119,2,1)</f>
        <v>7.31657339272027E-2</v>
      </c>
      <c r="U119" s="2">
        <f t="shared" si="13"/>
        <v>117</v>
      </c>
      <c r="V119" s="2">
        <f t="shared" si="14"/>
        <v>0.30954733584585759</v>
      </c>
      <c r="W119" s="2">
        <f t="shared" si="15"/>
        <v>0.30617949552584389</v>
      </c>
      <c r="X119" s="1"/>
      <c r="Y119" s="1">
        <f t="shared" si="16"/>
        <v>1.4823076896219087</v>
      </c>
      <c r="Z119" s="1">
        <f t="shared" si="19"/>
        <v>3.5976057996456068</v>
      </c>
      <c r="AA119" s="1">
        <f t="shared" si="20"/>
        <v>1.1498342930315337</v>
      </c>
      <c r="AB119" s="1">
        <f t="shared" si="21"/>
        <v>0.92780096908515985</v>
      </c>
      <c r="AC119" s="1">
        <f t="shared" si="22"/>
        <v>0.30361274549464201</v>
      </c>
      <c r="AD119" s="1">
        <f t="shared" si="23"/>
        <v>-1.422592444844115</v>
      </c>
      <c r="AE119" s="1">
        <f t="shared" si="24"/>
        <v>1.1866100342517738</v>
      </c>
      <c r="AF119" s="1">
        <f t="shared" si="24"/>
        <v>0.90540101617439628</v>
      </c>
      <c r="AG119" s="1"/>
      <c r="AH119" s="1">
        <f t="shared" si="17"/>
        <v>0.94975320183414258</v>
      </c>
      <c r="AI119" s="1">
        <f t="shared" si="18"/>
        <v>1.4807220848503795</v>
      </c>
    </row>
    <row r="120" spans="1:35" x14ac:dyDescent="0.25">
      <c r="A120">
        <v>7.3388892613181989E-2</v>
      </c>
      <c r="B120" t="s">
        <v>272</v>
      </c>
      <c r="C120">
        <v>6.8621749999999997</v>
      </c>
      <c r="D120">
        <v>6.7108889999999999</v>
      </c>
      <c r="E120">
        <v>6.9076259999999996</v>
      </c>
      <c r="F120">
        <v>6.7673579999999998</v>
      </c>
      <c r="G120">
        <v>7.0007869999999999</v>
      </c>
      <c r="H120">
        <v>6.8375700000000004</v>
      </c>
      <c r="I120">
        <v>6.734064</v>
      </c>
      <c r="J120">
        <v>6.6842629999999996</v>
      </c>
      <c r="K120">
        <v>6.8240949999999998</v>
      </c>
      <c r="L120">
        <v>6.6305120000000004</v>
      </c>
      <c r="M120">
        <v>6.8745149999999997</v>
      </c>
      <c r="N120">
        <v>6.78071</v>
      </c>
      <c r="O120">
        <v>6.8067869999999999</v>
      </c>
      <c r="P120">
        <v>6.841272</v>
      </c>
      <c r="Q120">
        <v>6.7479940000000003</v>
      </c>
      <c r="R120">
        <v>6.5463430000000002</v>
      </c>
      <c r="T120" s="1">
        <f>TTEST(C120:J120,K120:R120,2,1)</f>
        <v>7.3388892613181989E-2</v>
      </c>
      <c r="U120" s="2">
        <f t="shared" si="13"/>
        <v>118</v>
      </c>
      <c r="V120" s="2">
        <f t="shared" si="14"/>
        <v>0.30786018511461938</v>
      </c>
      <c r="W120" s="2">
        <f t="shared" si="15"/>
        <v>0.30617949552584389</v>
      </c>
      <c r="X120" s="1"/>
      <c r="Y120" s="1">
        <f t="shared" si="16"/>
        <v>-0.55492609850375274</v>
      </c>
      <c r="Z120" s="1">
        <f t="shared" si="19"/>
        <v>-1.1977101692488057</v>
      </c>
      <c r="AA120" s="1">
        <f t="shared" si="20"/>
        <v>-0.47933979054453574</v>
      </c>
      <c r="AB120" s="1">
        <f t="shared" si="21"/>
        <v>0.19730003939499363</v>
      </c>
      <c r="AC120" s="1">
        <f t="shared" si="22"/>
        <v>-2.7711170187008967</v>
      </c>
      <c r="AD120" s="1">
        <f t="shared" si="23"/>
        <v>5.4142041690244488E-2</v>
      </c>
      <c r="AE120" s="1">
        <f t="shared" si="24"/>
        <v>0.20685874087327089</v>
      </c>
      <c r="AF120" s="1">
        <f t="shared" si="24"/>
        <v>-2.0633538805998413</v>
      </c>
      <c r="AG120" s="1"/>
      <c r="AH120" s="1">
        <f t="shared" si="17"/>
        <v>-0.86474571959079582</v>
      </c>
      <c r="AI120" s="1">
        <f t="shared" si="18"/>
        <v>1.1867987852683477</v>
      </c>
    </row>
    <row r="121" spans="1:35" x14ac:dyDescent="0.25">
      <c r="A121">
        <v>7.36648013144761E-2</v>
      </c>
      <c r="B121" t="s">
        <v>321</v>
      </c>
      <c r="C121">
        <v>6.8891090000000004</v>
      </c>
      <c r="D121">
        <v>6.838908</v>
      </c>
      <c r="E121">
        <v>6.968858</v>
      </c>
      <c r="F121">
        <v>7.1029479999999996</v>
      </c>
      <c r="G121">
        <v>7.0605390000000003</v>
      </c>
      <c r="H121">
        <v>6.9848569999999999</v>
      </c>
      <c r="I121">
        <v>7.0292190000000003</v>
      </c>
      <c r="J121">
        <v>6.9595729999999998</v>
      </c>
      <c r="K121">
        <v>6.9142549999999998</v>
      </c>
      <c r="L121">
        <v>6.9632339999999999</v>
      </c>
      <c r="M121">
        <v>7.1908820000000002</v>
      </c>
      <c r="N121">
        <v>6.9872300000000003</v>
      </c>
      <c r="O121">
        <v>7.1396009999999999</v>
      </c>
      <c r="P121">
        <v>7.038348</v>
      </c>
      <c r="Q121">
        <v>7.103796</v>
      </c>
      <c r="R121">
        <v>7.0663830000000001</v>
      </c>
      <c r="T121" s="1">
        <f>TTEST(C121:J121,K121:R121,2,1)</f>
        <v>7.36648013144761E-2</v>
      </c>
      <c r="U121" s="2">
        <f t="shared" si="13"/>
        <v>119</v>
      </c>
      <c r="V121" s="2">
        <f t="shared" si="14"/>
        <v>0.3064208121904678</v>
      </c>
      <c r="W121" s="2">
        <f t="shared" si="15"/>
        <v>0.30617949552584389</v>
      </c>
      <c r="X121" s="1"/>
      <c r="Y121" s="1">
        <f t="shared" si="16"/>
        <v>0.36501091795759721</v>
      </c>
      <c r="Z121" s="1">
        <f t="shared" si="19"/>
        <v>1.8179218085694373</v>
      </c>
      <c r="AA121" s="1">
        <f t="shared" si="20"/>
        <v>3.1859452438261799</v>
      </c>
      <c r="AB121" s="1">
        <f t="shared" si="21"/>
        <v>-1.6291545425927281</v>
      </c>
      <c r="AC121" s="1">
        <f t="shared" si="22"/>
        <v>1.1197728671989422</v>
      </c>
      <c r="AD121" s="1">
        <f t="shared" si="23"/>
        <v>0.76581381694714978</v>
      </c>
      <c r="AE121" s="1">
        <f t="shared" si="24"/>
        <v>1.0609571276695131</v>
      </c>
      <c r="AF121" s="1">
        <f t="shared" si="24"/>
        <v>1.5347205927720033</v>
      </c>
      <c r="AG121" s="1"/>
      <c r="AH121" s="1">
        <f t="shared" si="17"/>
        <v>1.1222824163414997</v>
      </c>
      <c r="AI121" s="1">
        <f t="shared" si="18"/>
        <v>1.4499405717218001</v>
      </c>
    </row>
    <row r="122" spans="1:35" x14ac:dyDescent="0.25">
      <c r="A122">
        <v>7.4500290639971725E-2</v>
      </c>
      <c r="B122" t="s">
        <v>249</v>
      </c>
      <c r="C122">
        <v>6.0940089999999998</v>
      </c>
      <c r="D122">
        <v>5.9645299999999999</v>
      </c>
      <c r="E122">
        <v>5.8400100000000004</v>
      </c>
      <c r="F122">
        <v>6.0387630000000003</v>
      </c>
      <c r="G122">
        <v>5.9178050000000004</v>
      </c>
      <c r="H122">
        <v>5.9700189999999997</v>
      </c>
      <c r="I122">
        <v>6.1064780000000001</v>
      </c>
      <c r="J122">
        <v>5.9247300000000003</v>
      </c>
      <c r="K122">
        <v>5.9080750000000002</v>
      </c>
      <c r="L122">
        <v>5.9585439999999998</v>
      </c>
      <c r="M122">
        <v>6.021916</v>
      </c>
      <c r="N122">
        <v>5.8433719999999996</v>
      </c>
      <c r="O122">
        <v>5.8008990000000002</v>
      </c>
      <c r="P122">
        <v>5.8152759999999999</v>
      </c>
      <c r="Q122">
        <v>5.9317289999999998</v>
      </c>
      <c r="R122">
        <v>5.8225899999999999</v>
      </c>
      <c r="T122" s="1">
        <f>TTEST(C122:J122,K122:R122,2,1)</f>
        <v>7.4500290639971725E-2</v>
      </c>
      <c r="U122" s="2">
        <f t="shared" si="13"/>
        <v>120</v>
      </c>
      <c r="V122" s="2">
        <f t="shared" si="14"/>
        <v>0.30731369888988336</v>
      </c>
      <c r="W122" s="2">
        <f t="shared" si="15"/>
        <v>0.30617949552584389</v>
      </c>
      <c r="X122" s="1"/>
      <c r="Y122" s="1">
        <f t="shared" si="16"/>
        <v>-3.0510949360265074</v>
      </c>
      <c r="Z122" s="1">
        <f t="shared" si="19"/>
        <v>-0.10035996130457968</v>
      </c>
      <c r="AA122" s="1">
        <f t="shared" si="20"/>
        <v>3.1148234335215124</v>
      </c>
      <c r="AB122" s="1">
        <f t="shared" si="21"/>
        <v>-3.2356129889515577</v>
      </c>
      <c r="AC122" s="1">
        <f t="shared" si="22"/>
        <v>-1.9754959820406413</v>
      </c>
      <c r="AD122" s="1">
        <f t="shared" si="23"/>
        <v>-2.5920018009992907</v>
      </c>
      <c r="AE122" s="1">
        <f t="shared" si="24"/>
        <v>-2.8616986747516369</v>
      </c>
      <c r="AF122" s="1">
        <f t="shared" si="24"/>
        <v>-1.7239604167616136</v>
      </c>
      <c r="AG122" s="1"/>
      <c r="AH122" s="1">
        <f t="shared" si="17"/>
        <v>-1.3391866273268296</v>
      </c>
      <c r="AI122" s="1">
        <f t="shared" si="18"/>
        <v>2.2139654970783837</v>
      </c>
    </row>
    <row r="123" spans="1:35" x14ac:dyDescent="0.25">
      <c r="A123">
        <v>7.499861775550036E-2</v>
      </c>
      <c r="B123" t="s">
        <v>261</v>
      </c>
      <c r="C123">
        <v>7.264602</v>
      </c>
      <c r="D123">
        <v>6.8814140000000004</v>
      </c>
      <c r="E123">
        <v>6.8098840000000003</v>
      </c>
      <c r="F123">
        <v>6.8836659999999998</v>
      </c>
      <c r="G123">
        <v>6.8051820000000003</v>
      </c>
      <c r="H123">
        <v>6.994828</v>
      </c>
      <c r="I123">
        <v>7.0056989999999999</v>
      </c>
      <c r="J123">
        <v>6.761539</v>
      </c>
      <c r="K123">
        <v>6.9836119999999999</v>
      </c>
      <c r="L123">
        <v>6.8916570000000004</v>
      </c>
      <c r="M123">
        <v>6.8150890000000004</v>
      </c>
      <c r="N123">
        <v>6.6918569999999997</v>
      </c>
      <c r="O123">
        <v>6.8486089999999997</v>
      </c>
      <c r="P123">
        <v>6.6712170000000004</v>
      </c>
      <c r="Q123">
        <v>6.7967789999999999</v>
      </c>
      <c r="R123">
        <v>6.800948</v>
      </c>
      <c r="T123" s="1">
        <f>TTEST(C123:J123,K123:R123,2,1)</f>
        <v>7.499861775550036E-2</v>
      </c>
      <c r="U123" s="2">
        <f t="shared" si="13"/>
        <v>121</v>
      </c>
      <c r="V123" s="2">
        <f t="shared" si="14"/>
        <v>0.30681252718159241</v>
      </c>
      <c r="W123" s="2">
        <f t="shared" si="15"/>
        <v>0.30617949552584389</v>
      </c>
      <c r="X123" s="1"/>
      <c r="Y123" s="1">
        <f t="shared" si="16"/>
        <v>-3.8679338523982469</v>
      </c>
      <c r="Z123" s="1">
        <f t="shared" si="19"/>
        <v>0.14885022177128132</v>
      </c>
      <c r="AA123" s="1">
        <f t="shared" si="20"/>
        <v>7.6433020004454205E-2</v>
      </c>
      <c r="AB123" s="1">
        <f t="shared" si="21"/>
        <v>-2.7864367620392989</v>
      </c>
      <c r="AC123" s="1">
        <f t="shared" si="22"/>
        <v>0.63814604811450204</v>
      </c>
      <c r="AD123" s="1">
        <f t="shared" si="23"/>
        <v>-4.6264325584560426</v>
      </c>
      <c r="AE123" s="1">
        <f t="shared" si="24"/>
        <v>-2.982143537711226</v>
      </c>
      <c r="AF123" s="1">
        <f t="shared" si="24"/>
        <v>0.58284068168504277</v>
      </c>
      <c r="AG123" s="1"/>
      <c r="AH123" s="1">
        <f t="shared" si="17"/>
        <v>-1.2783918409473267</v>
      </c>
      <c r="AI123" s="1">
        <f t="shared" si="18"/>
        <v>2.136828657431137</v>
      </c>
    </row>
    <row r="124" spans="1:35" x14ac:dyDescent="0.25">
      <c r="A124">
        <v>7.5884829305141233E-2</v>
      </c>
      <c r="B124" t="s">
        <v>247</v>
      </c>
      <c r="C124">
        <v>6.0583349999999996</v>
      </c>
      <c r="D124">
        <v>5.9966780000000002</v>
      </c>
      <c r="E124">
        <v>6.0638009999999998</v>
      </c>
      <c r="F124">
        <v>6.2359119999999999</v>
      </c>
      <c r="G124">
        <v>6.2455400000000001</v>
      </c>
      <c r="H124">
        <v>6.1595060000000004</v>
      </c>
      <c r="I124">
        <v>6.0442729999999996</v>
      </c>
      <c r="J124">
        <v>6.0366049999999998</v>
      </c>
      <c r="K124">
        <v>6.2181899999999999</v>
      </c>
      <c r="L124">
        <v>6.1297389999999998</v>
      </c>
      <c r="M124">
        <v>6.2499459999999996</v>
      </c>
      <c r="N124">
        <v>6.2012429999999998</v>
      </c>
      <c r="O124">
        <v>6.2605459999999997</v>
      </c>
      <c r="P124">
        <v>6.2352439999999998</v>
      </c>
      <c r="Q124">
        <v>6.1456140000000001</v>
      </c>
      <c r="R124">
        <v>5.9575839999999998</v>
      </c>
      <c r="T124" s="1">
        <f>TTEST(C124:J124,K124:R124,2,1)</f>
        <v>7.5884829305141233E-2</v>
      </c>
      <c r="U124" s="2">
        <f t="shared" si="13"/>
        <v>122</v>
      </c>
      <c r="V124" s="2">
        <f t="shared" si="14"/>
        <v>0.30789336480364682</v>
      </c>
      <c r="W124" s="2">
        <f t="shared" si="15"/>
        <v>0.30617949552584389</v>
      </c>
      <c r="X124" s="1"/>
      <c r="Y124" s="1">
        <f t="shared" si="16"/>
        <v>2.638596247979029</v>
      </c>
      <c r="Z124" s="1">
        <f t="shared" si="19"/>
        <v>2.2189118708725006</v>
      </c>
      <c r="AA124" s="1">
        <f t="shared" si="20"/>
        <v>3.0697742224720068</v>
      </c>
      <c r="AB124" s="1">
        <f t="shared" si="21"/>
        <v>-0.55595717194213234</v>
      </c>
      <c r="AC124" s="1">
        <f t="shared" si="22"/>
        <v>0.24026745485577916</v>
      </c>
      <c r="AD124" s="1">
        <f t="shared" si="23"/>
        <v>1.2296115954753419</v>
      </c>
      <c r="AE124" s="1">
        <f t="shared" si="24"/>
        <v>1.6766449827795762</v>
      </c>
      <c r="AF124" s="1">
        <f t="shared" si="24"/>
        <v>-1.3090304898200231</v>
      </c>
      <c r="AG124" s="1"/>
      <c r="AH124" s="1">
        <f t="shared" si="17"/>
        <v>0.93860320924186424</v>
      </c>
      <c r="AI124" s="1">
        <f t="shared" si="18"/>
        <v>1.5590441783905713</v>
      </c>
    </row>
    <row r="125" spans="1:35" x14ac:dyDescent="0.25">
      <c r="A125">
        <v>7.6080965554906663E-2</v>
      </c>
      <c r="B125" t="s">
        <v>45</v>
      </c>
      <c r="C125">
        <v>9.1972989999999992</v>
      </c>
      <c r="D125">
        <v>9.1523620000000001</v>
      </c>
      <c r="E125">
        <v>9.1503270000000008</v>
      </c>
      <c r="F125">
        <v>9.2421570000000006</v>
      </c>
      <c r="G125">
        <v>9.220504</v>
      </c>
      <c r="H125">
        <v>9.1964869999999994</v>
      </c>
      <c r="I125">
        <v>9.2897540000000003</v>
      </c>
      <c r="J125">
        <v>9.1337740000000007</v>
      </c>
      <c r="K125">
        <v>9.1726759999999992</v>
      </c>
      <c r="L125">
        <v>9.0964080000000003</v>
      </c>
      <c r="M125">
        <v>9.1893519999999995</v>
      </c>
      <c r="N125">
        <v>9.2385579999999994</v>
      </c>
      <c r="O125">
        <v>9.1878189999999993</v>
      </c>
      <c r="P125">
        <v>9.1913649999999993</v>
      </c>
      <c r="Q125">
        <v>9.1941579999999998</v>
      </c>
      <c r="R125">
        <v>9.048368</v>
      </c>
      <c r="T125" s="1">
        <f>TTEST(C125:J125,K125:R125,2,1)</f>
        <v>7.6080965554906663E-2</v>
      </c>
      <c r="U125" s="2">
        <f t="shared" si="13"/>
        <v>123</v>
      </c>
      <c r="V125" s="2">
        <f t="shared" si="14"/>
        <v>0.30617949552584389</v>
      </c>
      <c r="W125" s="2">
        <f t="shared" si="15"/>
        <v>0.30617949552584389</v>
      </c>
      <c r="X125" s="1"/>
      <c r="Y125" s="1">
        <f t="shared" si="16"/>
        <v>-0.26771990341947199</v>
      </c>
      <c r="Z125" s="1">
        <f t="shared" si="19"/>
        <v>-0.61136130760561957</v>
      </c>
      <c r="AA125" s="1">
        <f t="shared" si="20"/>
        <v>0.42648749055633473</v>
      </c>
      <c r="AB125" s="1">
        <f t="shared" si="21"/>
        <v>-3.8941125973095236E-2</v>
      </c>
      <c r="AC125" s="1">
        <f t="shared" si="22"/>
        <v>-0.35448170729062906</v>
      </c>
      <c r="AD125" s="1">
        <f t="shared" si="23"/>
        <v>-5.5695180126934023E-2</v>
      </c>
      <c r="AE125" s="1">
        <f t="shared" si="24"/>
        <v>-1.0290477013707839</v>
      </c>
      <c r="AF125" s="1">
        <f t="shared" si="24"/>
        <v>-0.93505707498347068</v>
      </c>
      <c r="AG125" s="1"/>
      <c r="AH125" s="1">
        <f t="shared" si="17"/>
        <v>-0.37115665811345677</v>
      </c>
      <c r="AI125" s="1">
        <f t="shared" si="18"/>
        <v>0.52518249595781596</v>
      </c>
    </row>
    <row r="126" spans="1:35" x14ac:dyDescent="0.25">
      <c r="A126">
        <v>7.6832486327407815E-2</v>
      </c>
      <c r="B126" t="s">
        <v>186</v>
      </c>
      <c r="C126">
        <v>7.0493269999999999</v>
      </c>
      <c r="D126">
        <v>6.9915089999999998</v>
      </c>
      <c r="E126">
        <v>6.9833530000000001</v>
      </c>
      <c r="F126">
        <v>7.2772600000000001</v>
      </c>
      <c r="G126">
        <v>7.1968290000000001</v>
      </c>
      <c r="H126">
        <v>7.186445</v>
      </c>
      <c r="I126">
        <v>7.09084</v>
      </c>
      <c r="J126">
        <v>7.0448199999999996</v>
      </c>
      <c r="K126">
        <v>7.1614940000000002</v>
      </c>
      <c r="L126">
        <v>7.1154909999999996</v>
      </c>
      <c r="M126">
        <v>7.205673</v>
      </c>
      <c r="N126">
        <v>7.238639</v>
      </c>
      <c r="O126">
        <v>7.1879429999999997</v>
      </c>
      <c r="P126">
        <v>7.134595</v>
      </c>
      <c r="Q126">
        <v>7.2259200000000003</v>
      </c>
      <c r="R126">
        <v>7.1157159999999999</v>
      </c>
      <c r="T126" s="1">
        <f>TTEST(C126:J126,K126:R126,2,1)</f>
        <v>7.6832486327407815E-2</v>
      </c>
      <c r="U126" s="2">
        <f t="shared" si="13"/>
        <v>124</v>
      </c>
      <c r="V126" s="2">
        <f t="shared" si="14"/>
        <v>0.30671032848441021</v>
      </c>
      <c r="W126" s="2">
        <f t="shared" si="15"/>
        <v>0.30671032848441021</v>
      </c>
      <c r="X126" s="1"/>
      <c r="Y126" s="1">
        <f t="shared" si="16"/>
        <v>1.5911731715665955</v>
      </c>
      <c r="Z126" s="1">
        <f t="shared" si="19"/>
        <v>1.7733224687259908</v>
      </c>
      <c r="AA126" s="1">
        <f t="shared" si="20"/>
        <v>3.1835709866019926</v>
      </c>
      <c r="AB126" s="1">
        <f t="shared" si="21"/>
        <v>-0.53070798624757143</v>
      </c>
      <c r="AC126" s="1">
        <f t="shared" si="22"/>
        <v>-0.12347104537290511</v>
      </c>
      <c r="AD126" s="1">
        <f t="shared" si="23"/>
        <v>-0.72149720759012215</v>
      </c>
      <c r="AE126" s="1">
        <f t="shared" si="24"/>
        <v>1.9049929204438445</v>
      </c>
      <c r="AF126" s="1">
        <f t="shared" si="24"/>
        <v>1.0063564434577505</v>
      </c>
      <c r="AG126" s="1"/>
      <c r="AH126" s="1">
        <f t="shared" si="17"/>
        <v>0.92750951143128291</v>
      </c>
      <c r="AI126" s="1">
        <f t="shared" si="18"/>
        <v>1.4558551411888949</v>
      </c>
    </row>
    <row r="127" spans="1:35" x14ac:dyDescent="0.25">
      <c r="A127">
        <v>8.0436999810236248E-2</v>
      </c>
      <c r="B127" t="s">
        <v>479</v>
      </c>
      <c r="C127">
        <v>6.4242999999999997</v>
      </c>
      <c r="D127">
        <v>6.0459769999999997</v>
      </c>
      <c r="E127">
        <v>6.4151530000000001</v>
      </c>
      <c r="F127">
        <v>6.5697229999999998</v>
      </c>
      <c r="G127">
        <v>6.4164880000000002</v>
      </c>
      <c r="H127">
        <v>6.2632250000000003</v>
      </c>
      <c r="I127">
        <v>6.2125810000000001</v>
      </c>
      <c r="J127">
        <v>6.1070739999999999</v>
      </c>
      <c r="K127">
        <v>6.0962880000000004</v>
      </c>
      <c r="L127">
        <v>6.1133610000000003</v>
      </c>
      <c r="M127">
        <v>6.4570449999999999</v>
      </c>
      <c r="N127">
        <v>6.3398430000000001</v>
      </c>
      <c r="O127">
        <v>6.0800289999999997</v>
      </c>
      <c r="P127">
        <v>6.1069139999999997</v>
      </c>
      <c r="Q127">
        <v>6.2935879999999997</v>
      </c>
      <c r="R127">
        <v>5.9783989999999996</v>
      </c>
      <c r="T127" s="1">
        <f>TTEST(C127:J127,K127:R127,2,1)</f>
        <v>8.0436999810236248E-2</v>
      </c>
      <c r="U127" s="2">
        <f t="shared" si="13"/>
        <v>125</v>
      </c>
      <c r="V127" s="2">
        <f t="shared" si="14"/>
        <v>0.31853051924853554</v>
      </c>
      <c r="W127" s="2">
        <f t="shared" si="15"/>
        <v>0.31243967262926775</v>
      </c>
      <c r="X127" s="1"/>
      <c r="Y127" s="1">
        <f t="shared" si="16"/>
        <v>-5.1058014102703693</v>
      </c>
      <c r="Z127" s="1">
        <f t="shared" si="19"/>
        <v>1.1145262378603253</v>
      </c>
      <c r="AA127" s="1">
        <f t="shared" si="20"/>
        <v>0.65301638168255405</v>
      </c>
      <c r="AB127" s="1">
        <f t="shared" si="21"/>
        <v>-3.4990820769764515</v>
      </c>
      <c r="AC127" s="1">
        <f t="shared" si="22"/>
        <v>-5.2436628884835521</v>
      </c>
      <c r="AD127" s="1">
        <f t="shared" si="23"/>
        <v>-2.4956951091490489</v>
      </c>
      <c r="AE127" s="1">
        <f t="shared" si="24"/>
        <v>1.3039186128921234</v>
      </c>
      <c r="AF127" s="1">
        <f t="shared" si="24"/>
        <v>-2.1069828202507508</v>
      </c>
      <c r="AG127" s="1"/>
      <c r="AH127" s="1">
        <f t="shared" si="17"/>
        <v>-1.4677088089178285</v>
      </c>
      <c r="AI127" s="1">
        <f t="shared" si="18"/>
        <v>2.5395887264275112</v>
      </c>
    </row>
    <row r="128" spans="1:35" x14ac:dyDescent="0.25">
      <c r="A128">
        <v>8.1050141867817366E-2</v>
      </c>
      <c r="B128" t="s">
        <v>283</v>
      </c>
      <c r="C128">
        <v>7.0650069999999996</v>
      </c>
      <c r="D128">
        <v>7.2145910000000004</v>
      </c>
      <c r="E128">
        <v>7.0809300000000004</v>
      </c>
      <c r="F128">
        <v>6.9510019999999999</v>
      </c>
      <c r="G128">
        <v>7.1822619999999997</v>
      </c>
      <c r="H128">
        <v>6.9379850000000003</v>
      </c>
      <c r="I128">
        <v>7.1685429999999997</v>
      </c>
      <c r="J128">
        <v>6.8694069999999998</v>
      </c>
      <c r="K128">
        <v>7.0347520000000001</v>
      </c>
      <c r="L128">
        <v>7.0290049999999997</v>
      </c>
      <c r="M128">
        <v>7.0870389999999999</v>
      </c>
      <c r="N128">
        <v>6.9410970000000001</v>
      </c>
      <c r="O128">
        <v>6.8542870000000002</v>
      </c>
      <c r="P128">
        <v>6.9317500000000001</v>
      </c>
      <c r="Q128">
        <v>7.1586949999999998</v>
      </c>
      <c r="R128">
        <v>6.7465909999999996</v>
      </c>
      <c r="T128" s="1">
        <f>TTEST(C128:J128,K128:R128,2,1)</f>
        <v>8.1050141867817366E-2</v>
      </c>
      <c r="U128" s="2">
        <f t="shared" si="13"/>
        <v>126</v>
      </c>
      <c r="V128" s="2">
        <f t="shared" si="14"/>
        <v>0.31841127162356819</v>
      </c>
      <c r="W128" s="2">
        <f t="shared" si="15"/>
        <v>0.31243967262926775</v>
      </c>
      <c r="X128" s="1"/>
      <c r="Y128" s="1">
        <f t="shared" si="16"/>
        <v>-0.42823736763458942</v>
      </c>
      <c r="Z128" s="1">
        <f t="shared" si="19"/>
        <v>-2.5723703533575315</v>
      </c>
      <c r="AA128" s="1">
        <f t="shared" si="20"/>
        <v>8.6273978135632978E-2</v>
      </c>
      <c r="AB128" s="1">
        <f t="shared" si="21"/>
        <v>-0.14249744137607542</v>
      </c>
      <c r="AC128" s="1">
        <f t="shared" si="22"/>
        <v>-4.5664583107661558</v>
      </c>
      <c r="AD128" s="1">
        <f t="shared" si="23"/>
        <v>-8.9867591238669622E-2</v>
      </c>
      <c r="AE128" s="1">
        <f t="shared" si="24"/>
        <v>-0.13737798601472931</v>
      </c>
      <c r="AF128" s="1">
        <f t="shared" si="24"/>
        <v>-1.7878690256669938</v>
      </c>
      <c r="AG128" s="1"/>
      <c r="AH128" s="1">
        <f t="shared" si="17"/>
        <v>-1.3157381043263605</v>
      </c>
      <c r="AI128" s="1">
        <f t="shared" si="18"/>
        <v>1.7608064768074221</v>
      </c>
    </row>
    <row r="129" spans="1:35" x14ac:dyDescent="0.25">
      <c r="A129">
        <v>8.1107650058524078E-2</v>
      </c>
      <c r="B129" t="s">
        <v>304</v>
      </c>
      <c r="C129">
        <v>6.5101269999999998</v>
      </c>
      <c r="D129">
        <v>6.387581</v>
      </c>
      <c r="E129">
        <v>6.4592239999999999</v>
      </c>
      <c r="F129">
        <v>6.4819469999999999</v>
      </c>
      <c r="G129">
        <v>6.5557800000000004</v>
      </c>
      <c r="H129">
        <v>6.4911729999999999</v>
      </c>
      <c r="I129">
        <v>6.3739679999999996</v>
      </c>
      <c r="J129">
        <v>6.4253900000000002</v>
      </c>
      <c r="K129">
        <v>6.4551189999999998</v>
      </c>
      <c r="L129">
        <v>6.4365769999999998</v>
      </c>
      <c r="M129">
        <v>6.527247</v>
      </c>
      <c r="N129">
        <v>6.5424949999999997</v>
      </c>
      <c r="O129">
        <v>6.5249170000000003</v>
      </c>
      <c r="P129">
        <v>6.53498</v>
      </c>
      <c r="Q129">
        <v>6.4773050000000003</v>
      </c>
      <c r="R129">
        <v>6.4973109999999998</v>
      </c>
      <c r="T129" s="1">
        <f>TTEST(C129:J129,K129:R129,2,1)</f>
        <v>8.1107650058524078E-2</v>
      </c>
      <c r="U129" s="2">
        <f t="shared" si="13"/>
        <v>127</v>
      </c>
      <c r="V129" s="2">
        <f t="shared" si="14"/>
        <v>0.31612824235408993</v>
      </c>
      <c r="W129" s="2">
        <f t="shared" si="15"/>
        <v>0.31243967262926775</v>
      </c>
      <c r="X129" s="1"/>
      <c r="Y129" s="1">
        <f t="shared" si="16"/>
        <v>-0.84496047465740609</v>
      </c>
      <c r="Z129" s="1">
        <f t="shared" si="19"/>
        <v>0.76705093837557314</v>
      </c>
      <c r="AA129" s="1">
        <f t="shared" si="20"/>
        <v>1.0531141202101084</v>
      </c>
      <c r="AB129" s="1">
        <f t="shared" si="21"/>
        <v>0.93410205297883231</v>
      </c>
      <c r="AC129" s="1">
        <f t="shared" si="22"/>
        <v>-0.47077540735046147</v>
      </c>
      <c r="AD129" s="1">
        <f t="shared" si="23"/>
        <v>0.67487032004847436</v>
      </c>
      <c r="AE129" s="1">
        <f t="shared" si="24"/>
        <v>1.621234998355823</v>
      </c>
      <c r="AF129" s="1">
        <f t="shared" si="24"/>
        <v>1.1193250526427141</v>
      </c>
      <c r="AG129" s="1"/>
      <c r="AH129" s="1">
        <f t="shared" si="17"/>
        <v>0.81413172503729481</v>
      </c>
      <c r="AI129" s="1">
        <f t="shared" si="18"/>
        <v>0.64403167676473305</v>
      </c>
    </row>
    <row r="130" spans="1:35" x14ac:dyDescent="0.25">
      <c r="A130">
        <v>8.1740888648993384E-2</v>
      </c>
      <c r="B130" t="s">
        <v>59</v>
      </c>
      <c r="C130">
        <v>6.2916980000000002</v>
      </c>
      <c r="D130">
        <v>6.3541970000000001</v>
      </c>
      <c r="E130">
        <v>6.4474280000000004</v>
      </c>
      <c r="F130">
        <v>6.4719059999999997</v>
      </c>
      <c r="G130">
        <v>6.3617949999999999</v>
      </c>
      <c r="H130">
        <v>6.2924239999999996</v>
      </c>
      <c r="I130">
        <v>6.3261419999999999</v>
      </c>
      <c r="J130">
        <v>6.4357369999999996</v>
      </c>
      <c r="K130">
        <v>6.4137659999999999</v>
      </c>
      <c r="L130">
        <v>6.1616249999999999</v>
      </c>
      <c r="M130">
        <v>6.4309200000000004</v>
      </c>
      <c r="N130">
        <v>6.1970879999999999</v>
      </c>
      <c r="O130">
        <v>6.2035840000000002</v>
      </c>
      <c r="P130">
        <v>6.1680989999999998</v>
      </c>
      <c r="Q130">
        <v>6.3882899999999996</v>
      </c>
      <c r="R130">
        <v>6.1569430000000001</v>
      </c>
      <c r="T130" s="1">
        <f>TTEST(C130:J130,K130:R130,2,1)</f>
        <v>8.1740888648993384E-2</v>
      </c>
      <c r="U130" s="2">
        <f t="shared" si="13"/>
        <v>128</v>
      </c>
      <c r="V130" s="2">
        <f t="shared" si="14"/>
        <v>0.31610734282227909</v>
      </c>
      <c r="W130" s="2">
        <f t="shared" si="15"/>
        <v>0.31243967262926775</v>
      </c>
      <c r="X130" s="1"/>
      <c r="Y130" s="1">
        <f t="shared" si="16"/>
        <v>1.9401439802101059</v>
      </c>
      <c r="Z130" s="1">
        <f t="shared" si="19"/>
        <v>-3.0306268439584132</v>
      </c>
      <c r="AA130" s="1">
        <f t="shared" si="20"/>
        <v>-0.25604008296021247</v>
      </c>
      <c r="AB130" s="1">
        <f t="shared" si="21"/>
        <v>-4.2463224898507459</v>
      </c>
      <c r="AC130" s="1">
        <f t="shared" si="22"/>
        <v>-2.4868924572388713</v>
      </c>
      <c r="AD130" s="1">
        <f t="shared" si="23"/>
        <v>-1.9757886626838848</v>
      </c>
      <c r="AE130" s="1">
        <f t="shared" si="24"/>
        <v>0.98239969953250561</v>
      </c>
      <c r="AF130" s="1">
        <f t="shared" si="24"/>
        <v>-4.3319669526582514</v>
      </c>
      <c r="AG130" s="1"/>
      <c r="AH130" s="1">
        <f t="shared" si="17"/>
        <v>-2.1921768271168389</v>
      </c>
      <c r="AI130" s="1">
        <f t="shared" si="18"/>
        <v>1.9774334110915097</v>
      </c>
    </row>
    <row r="131" spans="1:35" x14ac:dyDescent="0.25">
      <c r="A131">
        <v>8.2656020841504835E-2</v>
      </c>
      <c r="B131" t="s">
        <v>220</v>
      </c>
      <c r="C131">
        <v>6.2904020000000003</v>
      </c>
      <c r="D131">
        <v>6.2467350000000001</v>
      </c>
      <c r="E131">
        <v>6.4536930000000003</v>
      </c>
      <c r="F131">
        <v>6.510853</v>
      </c>
      <c r="G131">
        <v>6.4628930000000002</v>
      </c>
      <c r="H131">
        <v>6.5319279999999997</v>
      </c>
      <c r="I131">
        <v>6.339715</v>
      </c>
      <c r="J131">
        <v>6.3161670000000001</v>
      </c>
      <c r="K131">
        <v>6.3994460000000002</v>
      </c>
      <c r="L131">
        <v>6.3710579999999997</v>
      </c>
      <c r="M131">
        <v>6.6836229999999999</v>
      </c>
      <c r="N131">
        <v>6.4253030000000004</v>
      </c>
      <c r="O131">
        <v>6.5801530000000001</v>
      </c>
      <c r="P131">
        <v>6.5835129999999999</v>
      </c>
      <c r="Q131">
        <v>6.419003</v>
      </c>
      <c r="R131">
        <v>6.2670500000000002</v>
      </c>
      <c r="T131" s="1">
        <f>TTEST(C131:J131,K131:R131,2,1)</f>
        <v>8.2656020841504835E-2</v>
      </c>
      <c r="U131" s="2">
        <f t="shared" si="13"/>
        <v>129</v>
      </c>
      <c r="V131" s="2">
        <f t="shared" si="14"/>
        <v>0.31716845206623945</v>
      </c>
      <c r="W131" s="2">
        <f t="shared" si="15"/>
        <v>0.31243967262926775</v>
      </c>
      <c r="X131" s="1"/>
      <c r="Y131" s="1">
        <f t="shared" si="16"/>
        <v>1.7334981134750995</v>
      </c>
      <c r="Z131" s="1">
        <f t="shared" si="19"/>
        <v>1.9902076844943721</v>
      </c>
      <c r="AA131" s="1">
        <f t="shared" si="20"/>
        <v>3.5627663106999283</v>
      </c>
      <c r="AB131" s="1">
        <f t="shared" si="21"/>
        <v>-1.313959937353824</v>
      </c>
      <c r="AC131" s="1">
        <f t="shared" si="22"/>
        <v>1.8143577496950656</v>
      </c>
      <c r="AD131" s="1">
        <f t="shared" si="23"/>
        <v>0.78973620039902781</v>
      </c>
      <c r="AE131" s="1">
        <f t="shared" si="24"/>
        <v>1.2506555894074107</v>
      </c>
      <c r="AF131" s="1">
        <f t="shared" si="24"/>
        <v>-0.77763934994118833</v>
      </c>
      <c r="AG131" s="1"/>
      <c r="AH131" s="1">
        <f t="shared" si="17"/>
        <v>1.0451606067715415</v>
      </c>
      <c r="AI131" s="1">
        <f t="shared" si="18"/>
        <v>1.6742478880287552</v>
      </c>
    </row>
    <row r="132" spans="1:35" x14ac:dyDescent="0.25">
      <c r="A132">
        <v>8.3041183055960921E-2</v>
      </c>
      <c r="B132" t="s">
        <v>44</v>
      </c>
      <c r="C132">
        <v>5.9304930000000002</v>
      </c>
      <c r="D132">
        <v>5.9753959999999999</v>
      </c>
      <c r="E132">
        <v>6.1448099999999997</v>
      </c>
      <c r="F132">
        <v>5.9677559999999996</v>
      </c>
      <c r="G132">
        <v>6.183675</v>
      </c>
      <c r="H132">
        <v>5.9013099999999996</v>
      </c>
      <c r="I132">
        <v>5.9334819999999997</v>
      </c>
      <c r="J132">
        <v>6.060073</v>
      </c>
      <c r="K132">
        <v>6.2813910000000002</v>
      </c>
      <c r="L132">
        <v>6.1251420000000003</v>
      </c>
      <c r="M132">
        <v>6.0855680000000003</v>
      </c>
      <c r="N132">
        <v>6.1433900000000001</v>
      </c>
      <c r="O132">
        <v>6.1672229999999999</v>
      </c>
      <c r="P132">
        <v>6.0274979999999996</v>
      </c>
      <c r="Q132">
        <v>6.180377</v>
      </c>
      <c r="R132">
        <v>5.9703609999999996</v>
      </c>
      <c r="T132" s="1">
        <f>TTEST(C132:J132,K132:R132,2,1)</f>
        <v>8.3041183055960921E-2</v>
      </c>
      <c r="U132" s="2">
        <f t="shared" ref="U132:U195" si="25">_xlfn.RANK.EQ(T132,$T$3:$T$497,1)+COUNTIF($T$3:$T$497,T132)-1</f>
        <v>130</v>
      </c>
      <c r="V132" s="2">
        <f t="shared" ref="V132:V195" si="26">T132*COUNT($T$3:$T$497)/U132</f>
        <v>0.31619527394385122</v>
      </c>
      <c r="W132" s="2">
        <f t="shared" ref="W132:W195" si="27">MIN(1,_xlfn.MINIFS($V$3:$V$497,$U$3:$U$497,"&gt;="&amp;U132))</f>
        <v>0.31243967262926775</v>
      </c>
      <c r="X132" s="1"/>
      <c r="Y132" s="1">
        <f t="shared" ref="Y132:Y195" si="28">(K132-C132)/C132*100</f>
        <v>5.9168436755595177</v>
      </c>
      <c r="Z132" s="1">
        <f t="shared" si="19"/>
        <v>2.5060431141300152</v>
      </c>
      <c r="AA132" s="1">
        <f t="shared" si="20"/>
        <v>-0.96409815763220263</v>
      </c>
      <c r="AB132" s="1">
        <f t="shared" si="21"/>
        <v>2.9430492801649484</v>
      </c>
      <c r="AC132" s="1">
        <f t="shared" si="22"/>
        <v>-0.26605537968926463</v>
      </c>
      <c r="AD132" s="1">
        <f t="shared" si="23"/>
        <v>2.1383048848476012</v>
      </c>
      <c r="AE132" s="1">
        <f t="shared" si="24"/>
        <v>4.161047425440918</v>
      </c>
      <c r="AF132" s="1">
        <f t="shared" si="24"/>
        <v>-1.4803782066651747</v>
      </c>
      <c r="AG132" s="1"/>
      <c r="AH132" s="1">
        <f t="shared" ref="AH132:AH195" si="29">AVERAGE(Z132:AF132)</f>
        <v>1.2911304229424059</v>
      </c>
      <c r="AI132" s="1">
        <f t="shared" ref="AI132:AI195" si="30">_xlfn.STDEV.S(Z132:AF132)</f>
        <v>2.1737494714102499</v>
      </c>
    </row>
    <row r="133" spans="1:35" x14ac:dyDescent="0.25">
      <c r="A133">
        <v>8.3516391948591034E-2</v>
      </c>
      <c r="B133" t="s">
        <v>174</v>
      </c>
      <c r="C133">
        <v>6.2410569999999996</v>
      </c>
      <c r="D133">
        <v>5.7576919999999996</v>
      </c>
      <c r="E133">
        <v>6.5367540000000002</v>
      </c>
      <c r="F133">
        <v>5.0302389999999999</v>
      </c>
      <c r="G133">
        <v>6.1796160000000002</v>
      </c>
      <c r="H133">
        <v>5.892137</v>
      </c>
      <c r="I133">
        <v>5.9665600000000003</v>
      </c>
      <c r="J133">
        <v>5.8158760000000003</v>
      </c>
      <c r="K133">
        <v>6.1891939999999996</v>
      </c>
      <c r="L133">
        <v>5.7367049999999997</v>
      </c>
      <c r="M133">
        <v>6.7870350000000004</v>
      </c>
      <c r="N133">
        <v>5.7292050000000003</v>
      </c>
      <c r="O133">
        <v>6.287458</v>
      </c>
      <c r="P133">
        <v>5.971692</v>
      </c>
      <c r="Q133">
        <v>6.0571250000000001</v>
      </c>
      <c r="R133">
        <v>6.8122040000000004</v>
      </c>
      <c r="T133" s="1">
        <f>TTEST(C133:J133,K133:R133,2,1)</f>
        <v>8.3516391948591034E-2</v>
      </c>
      <c r="U133" s="2">
        <f t="shared" si="25"/>
        <v>131</v>
      </c>
      <c r="V133" s="2">
        <f t="shared" si="26"/>
        <v>0.31557720621795848</v>
      </c>
      <c r="W133" s="2">
        <f t="shared" si="27"/>
        <v>0.31243967262926775</v>
      </c>
      <c r="X133" s="1"/>
      <c r="Y133" s="1">
        <f t="shared" si="28"/>
        <v>-0.83099705706901872</v>
      </c>
      <c r="Z133" s="1">
        <f t="shared" si="19"/>
        <v>-0.36450369349384909</v>
      </c>
      <c r="AA133" s="1">
        <f t="shared" si="20"/>
        <v>3.828826968247546</v>
      </c>
      <c r="AB133" s="1">
        <f t="shared" si="21"/>
        <v>13.8952841008151</v>
      </c>
      <c r="AC133" s="1">
        <f t="shared" si="22"/>
        <v>1.7451246161573755</v>
      </c>
      <c r="AD133" s="1">
        <f t="shared" si="23"/>
        <v>1.3501892437327923</v>
      </c>
      <c r="AE133" s="1">
        <f t="shared" si="24"/>
        <v>1.5178762972298909</v>
      </c>
      <c r="AF133" s="1">
        <f t="shared" si="24"/>
        <v>17.131176799505354</v>
      </c>
      <c r="AG133" s="1"/>
      <c r="AH133" s="1">
        <f t="shared" si="29"/>
        <v>5.586282047456316</v>
      </c>
      <c r="AI133" s="1">
        <f t="shared" si="30"/>
        <v>6.953122886528508</v>
      </c>
    </row>
    <row r="134" spans="1:35" x14ac:dyDescent="0.25">
      <c r="A134">
        <v>8.3743225435068486E-2</v>
      </c>
      <c r="B134" t="s">
        <v>166</v>
      </c>
      <c r="C134">
        <v>8.4375070000000001</v>
      </c>
      <c r="D134">
        <v>8.4866080000000004</v>
      </c>
      <c r="E134">
        <v>8.4616830000000007</v>
      </c>
      <c r="F134">
        <v>8.5639500000000002</v>
      </c>
      <c r="G134">
        <v>8.5257749999999994</v>
      </c>
      <c r="H134">
        <v>8.4557590000000005</v>
      </c>
      <c r="I134">
        <v>8.576238</v>
      </c>
      <c r="J134">
        <v>8.4722229999999996</v>
      </c>
      <c r="K134">
        <v>8.4348209999999995</v>
      </c>
      <c r="L134">
        <v>8.3697320000000008</v>
      </c>
      <c r="M134">
        <v>8.4137450000000005</v>
      </c>
      <c r="N134">
        <v>8.5803659999999997</v>
      </c>
      <c r="O134">
        <v>8.4925660000000001</v>
      </c>
      <c r="P134">
        <v>8.4968109999999992</v>
      </c>
      <c r="Q134">
        <v>8.4755760000000002</v>
      </c>
      <c r="R134">
        <v>8.2976840000000003</v>
      </c>
      <c r="T134" s="1">
        <f>TTEST(C134:J134,K134:R134,2,1)</f>
        <v>8.3743225435068486E-2</v>
      </c>
      <c r="U134" s="2">
        <f t="shared" si="25"/>
        <v>132</v>
      </c>
      <c r="V134" s="2">
        <f t="shared" si="26"/>
        <v>0.31403709538150687</v>
      </c>
      <c r="W134" s="2">
        <f t="shared" si="27"/>
        <v>0.31243967262926775</v>
      </c>
      <c r="X134" s="1"/>
      <c r="Y134" s="1">
        <f t="shared" si="28"/>
        <v>-3.1834047663612391E-2</v>
      </c>
      <c r="Z134" s="1">
        <f t="shared" si="19"/>
        <v>-1.3771815547507265</v>
      </c>
      <c r="AA134" s="1">
        <f t="shared" si="20"/>
        <v>-0.56653032263203729</v>
      </c>
      <c r="AB134" s="1">
        <f t="shared" si="21"/>
        <v>0.19168724712310956</v>
      </c>
      <c r="AC134" s="1">
        <f t="shared" si="22"/>
        <v>-0.38951297682614638</v>
      </c>
      <c r="AD134" s="1">
        <f t="shared" si="23"/>
        <v>0.48549160400620162</v>
      </c>
      <c r="AE134" s="1">
        <f t="shared" si="24"/>
        <v>-1.1737314193006281</v>
      </c>
      <c r="AF134" s="1">
        <f t="shared" si="24"/>
        <v>-2.0601322698894888</v>
      </c>
      <c r="AG134" s="1"/>
      <c r="AH134" s="1">
        <f t="shared" si="29"/>
        <v>-0.69855852746710234</v>
      </c>
      <c r="AI134" s="1">
        <f t="shared" si="30"/>
        <v>0.89885616189018669</v>
      </c>
    </row>
    <row r="135" spans="1:35" x14ac:dyDescent="0.25">
      <c r="A135">
        <v>8.3948437292308303E-2</v>
      </c>
      <c r="B135" t="s">
        <v>246</v>
      </c>
      <c r="C135">
        <v>5.7041760000000004</v>
      </c>
      <c r="D135">
        <v>5.7569559999999997</v>
      </c>
      <c r="E135">
        <v>5.7011149999999997</v>
      </c>
      <c r="F135">
        <v>5.6560459999999999</v>
      </c>
      <c r="G135">
        <v>5.7565099999999996</v>
      </c>
      <c r="H135">
        <v>5.8435680000000003</v>
      </c>
      <c r="I135">
        <v>5.9949139999999996</v>
      </c>
      <c r="J135">
        <v>5.5766340000000003</v>
      </c>
      <c r="K135">
        <v>5.2741939999999996</v>
      </c>
      <c r="L135">
        <v>5.7837820000000004</v>
      </c>
      <c r="M135">
        <v>5.3072509999999999</v>
      </c>
      <c r="N135">
        <v>5.7336559999999999</v>
      </c>
      <c r="O135">
        <v>5.2521060000000004</v>
      </c>
      <c r="P135">
        <v>5.8975</v>
      </c>
      <c r="Q135">
        <v>5.1864670000000004</v>
      </c>
      <c r="R135">
        <v>5.6317700000000004</v>
      </c>
      <c r="T135" s="1">
        <f>TTEST(C135:J135,K135:R135,2,1)</f>
        <v>8.3948437292308303E-2</v>
      </c>
      <c r="U135" s="2">
        <f t="shared" si="25"/>
        <v>133</v>
      </c>
      <c r="V135" s="2">
        <f t="shared" si="26"/>
        <v>0.31243967262926775</v>
      </c>
      <c r="W135" s="2">
        <f t="shared" si="27"/>
        <v>0.31243967262926775</v>
      </c>
      <c r="X135" s="1"/>
      <c r="Y135" s="1">
        <f t="shared" si="28"/>
        <v>-7.5380212672259885</v>
      </c>
      <c r="Z135" s="1">
        <f t="shared" si="19"/>
        <v>0.46597542173330286</v>
      </c>
      <c r="AA135" s="1">
        <f t="shared" si="20"/>
        <v>-6.9085433288049751</v>
      </c>
      <c r="AB135" s="1">
        <f t="shared" si="21"/>
        <v>1.3721599859689959</v>
      </c>
      <c r="AC135" s="1">
        <f t="shared" si="22"/>
        <v>-8.7623230047372331</v>
      </c>
      <c r="AD135" s="1">
        <f t="shared" si="23"/>
        <v>0.92292927882416442</v>
      </c>
      <c r="AE135" s="1">
        <f t="shared" si="24"/>
        <v>-13.485547916116882</v>
      </c>
      <c r="AF135" s="1">
        <f t="shared" si="24"/>
        <v>0.98869676582684241</v>
      </c>
      <c r="AG135" s="1"/>
      <c r="AH135" s="1">
        <f t="shared" si="29"/>
        <v>-3.6295218281865407</v>
      </c>
      <c r="AI135" s="1">
        <f t="shared" si="30"/>
        <v>6.0288411396587485</v>
      </c>
    </row>
    <row r="136" spans="1:35" x14ac:dyDescent="0.25">
      <c r="A136">
        <v>8.5769706929195916E-2</v>
      </c>
      <c r="B136" t="s">
        <v>374</v>
      </c>
      <c r="C136">
        <v>7.1526420000000002</v>
      </c>
      <c r="D136">
        <v>7.2937370000000001</v>
      </c>
      <c r="E136">
        <v>7.237933</v>
      </c>
      <c r="F136">
        <v>7.3521210000000004</v>
      </c>
      <c r="G136">
        <v>7.2594589999999997</v>
      </c>
      <c r="H136">
        <v>7.5174880000000002</v>
      </c>
      <c r="I136">
        <v>7.1667300000000003</v>
      </c>
      <c r="J136">
        <v>7.2221450000000003</v>
      </c>
      <c r="K136">
        <v>7.0928810000000002</v>
      </c>
      <c r="L136">
        <v>7.0289020000000004</v>
      </c>
      <c r="M136">
        <v>7.2124790000000001</v>
      </c>
      <c r="N136">
        <v>7.1410220000000004</v>
      </c>
      <c r="O136">
        <v>7.1943020000000004</v>
      </c>
      <c r="P136">
        <v>7.3128840000000004</v>
      </c>
      <c r="Q136">
        <v>7.265231</v>
      </c>
      <c r="R136">
        <v>7.2411329999999996</v>
      </c>
      <c r="T136" s="1">
        <f>TTEST(C136:J136,K136:R136,2,1)</f>
        <v>8.5769706929195916E-2</v>
      </c>
      <c r="U136" s="2">
        <f t="shared" si="25"/>
        <v>134</v>
      </c>
      <c r="V136" s="2">
        <f t="shared" si="26"/>
        <v>0.31683585768620881</v>
      </c>
      <c r="W136" s="2">
        <f t="shared" si="27"/>
        <v>0.31683585768620881</v>
      </c>
      <c r="X136" s="1"/>
      <c r="Y136" s="1">
        <f t="shared" si="28"/>
        <v>-0.83550945231146678</v>
      </c>
      <c r="Z136" s="1">
        <f t="shared" si="19"/>
        <v>-3.6309919044242989</v>
      </c>
      <c r="AA136" s="1">
        <f t="shared" si="20"/>
        <v>-0.35167498787291712</v>
      </c>
      <c r="AB136" s="1">
        <f t="shared" si="21"/>
        <v>-2.8712666725697238</v>
      </c>
      <c r="AC136" s="1">
        <f t="shared" si="22"/>
        <v>-0.89754622210827617</v>
      </c>
      <c r="AD136" s="1">
        <f t="shared" si="23"/>
        <v>-2.7217070383085384</v>
      </c>
      <c r="AE136" s="1">
        <f t="shared" si="24"/>
        <v>1.37442041209868</v>
      </c>
      <c r="AF136" s="1">
        <f t="shared" si="24"/>
        <v>0.26291358038365803</v>
      </c>
      <c r="AG136" s="1"/>
      <c r="AH136" s="1">
        <f t="shared" si="29"/>
        <v>-1.2622646904002024</v>
      </c>
      <c r="AI136" s="1">
        <f t="shared" si="30"/>
        <v>1.8515848263413306</v>
      </c>
    </row>
    <row r="137" spans="1:35" x14ac:dyDescent="0.25">
      <c r="A137">
        <v>8.7187253712601623E-2</v>
      </c>
      <c r="B137" t="s">
        <v>355</v>
      </c>
      <c r="C137">
        <v>7.0790930000000003</v>
      </c>
      <c r="D137">
        <v>6.8268069999999996</v>
      </c>
      <c r="E137">
        <v>7.0830780000000004</v>
      </c>
      <c r="F137">
        <v>7.1459570000000001</v>
      </c>
      <c r="G137">
        <v>7.042897</v>
      </c>
      <c r="H137">
        <v>7.1608090000000004</v>
      </c>
      <c r="I137">
        <v>7.0571359999999999</v>
      </c>
      <c r="J137">
        <v>6.9018610000000002</v>
      </c>
      <c r="K137">
        <v>7.1127440000000002</v>
      </c>
      <c r="L137">
        <v>6.9259909999999998</v>
      </c>
      <c r="M137">
        <v>7.2727690000000003</v>
      </c>
      <c r="N137">
        <v>7.0551979999999999</v>
      </c>
      <c r="O137">
        <v>7.0833570000000003</v>
      </c>
      <c r="P137">
        <v>7.200952</v>
      </c>
      <c r="Q137">
        <v>7.1647270000000001</v>
      </c>
      <c r="R137">
        <v>6.9349299999999996</v>
      </c>
      <c r="T137" s="1">
        <f>TTEST(C137:J137,K137:R137,2,1)</f>
        <v>8.7187253712601623E-2</v>
      </c>
      <c r="U137" s="2">
        <f t="shared" si="25"/>
        <v>135</v>
      </c>
      <c r="V137" s="2">
        <f t="shared" si="26"/>
        <v>0.31968659694620594</v>
      </c>
      <c r="W137" s="2">
        <f t="shared" si="27"/>
        <v>0.31968659694620594</v>
      </c>
      <c r="X137" s="1"/>
      <c r="Y137" s="1">
        <f t="shared" si="28"/>
        <v>0.47535750695745732</v>
      </c>
      <c r="Z137" s="1">
        <f t="shared" si="19"/>
        <v>1.4528607590635001</v>
      </c>
      <c r="AA137" s="1">
        <f t="shared" si="20"/>
        <v>2.6780871253994354</v>
      </c>
      <c r="AB137" s="1">
        <f t="shared" si="21"/>
        <v>-1.2700748129326871</v>
      </c>
      <c r="AC137" s="1">
        <f t="shared" si="22"/>
        <v>0.57447950750948629</v>
      </c>
      <c r="AD137" s="1">
        <f t="shared" si="23"/>
        <v>0.56059308382613748</v>
      </c>
      <c r="AE137" s="1">
        <f t="shared" si="24"/>
        <v>1.5245703072747956</v>
      </c>
      <c r="AF137" s="1">
        <f t="shared" si="24"/>
        <v>0.47913164290036192</v>
      </c>
      <c r="AG137" s="1"/>
      <c r="AH137" s="1">
        <f t="shared" si="29"/>
        <v>0.85709251614871851</v>
      </c>
      <c r="AI137" s="1">
        <f t="shared" si="30"/>
        <v>1.2214721351351814</v>
      </c>
    </row>
    <row r="138" spans="1:35" x14ac:dyDescent="0.25">
      <c r="A138">
        <v>8.8470812643609092E-2</v>
      </c>
      <c r="B138" t="s">
        <v>510</v>
      </c>
      <c r="C138">
        <v>6.8359490000000003</v>
      </c>
      <c r="D138">
        <v>6.3954389999999997</v>
      </c>
      <c r="E138">
        <v>6.8044219999999997</v>
      </c>
      <c r="F138">
        <v>6.6906340000000002</v>
      </c>
      <c r="G138">
        <v>6.580686</v>
      </c>
      <c r="H138">
        <v>6.9150320000000001</v>
      </c>
      <c r="I138">
        <v>7.0176939999999997</v>
      </c>
      <c r="J138">
        <v>6.8538829999999997</v>
      </c>
      <c r="K138">
        <v>7.1576909999999998</v>
      </c>
      <c r="L138">
        <v>6.9130549999999999</v>
      </c>
      <c r="M138">
        <v>6.8443240000000003</v>
      </c>
      <c r="N138">
        <v>6.8346239999999998</v>
      </c>
      <c r="O138">
        <v>6.717187</v>
      </c>
      <c r="P138">
        <v>6.8682290000000004</v>
      </c>
      <c r="Q138">
        <v>7.2568599999999996</v>
      </c>
      <c r="R138">
        <v>6.6954940000000001</v>
      </c>
      <c r="T138" s="1">
        <f>TTEST(C138:J138,K138:R138,2,1)</f>
        <v>8.8470812643609092E-2</v>
      </c>
      <c r="U138" s="2">
        <f t="shared" si="25"/>
        <v>136</v>
      </c>
      <c r="V138" s="2">
        <f t="shared" si="26"/>
        <v>0.32200773719548897</v>
      </c>
      <c r="W138" s="2">
        <f t="shared" si="27"/>
        <v>0.32200773719548897</v>
      </c>
      <c r="X138" s="1"/>
      <c r="Y138" s="1">
        <f t="shared" si="28"/>
        <v>4.7066179106953481</v>
      </c>
      <c r="Z138" s="1">
        <f t="shared" si="19"/>
        <v>8.0935178961131573</v>
      </c>
      <c r="AA138" s="1">
        <f t="shared" si="20"/>
        <v>0.58641277686775672</v>
      </c>
      <c r="AB138" s="1">
        <f t="shared" si="21"/>
        <v>2.1521129387738083</v>
      </c>
      <c r="AC138" s="1">
        <f t="shared" si="22"/>
        <v>2.0742670293036314</v>
      </c>
      <c r="AD138" s="1">
        <f t="shared" si="23"/>
        <v>-0.67682983968837318</v>
      </c>
      <c r="AE138" s="1">
        <f t="shared" si="24"/>
        <v>3.4080425849288956</v>
      </c>
      <c r="AF138" s="1">
        <f t="shared" si="24"/>
        <v>-2.3109381937217144</v>
      </c>
      <c r="AG138" s="1"/>
      <c r="AH138" s="1">
        <f t="shared" si="29"/>
        <v>1.9037978846538803</v>
      </c>
      <c r="AI138" s="1">
        <f t="shared" si="30"/>
        <v>3.3372955422558972</v>
      </c>
    </row>
    <row r="139" spans="1:35" x14ac:dyDescent="0.25">
      <c r="A139">
        <v>9.2458651571193443E-2</v>
      </c>
      <c r="B139" t="s">
        <v>420</v>
      </c>
      <c r="C139">
        <v>5.8814209999999996</v>
      </c>
      <c r="D139">
        <v>5.3408530000000001</v>
      </c>
      <c r="E139">
        <v>5.3403200000000002</v>
      </c>
      <c r="F139">
        <v>5.3466389999999997</v>
      </c>
      <c r="G139">
        <v>5.3233360000000003</v>
      </c>
      <c r="H139">
        <v>5.4249900000000002</v>
      </c>
      <c r="I139">
        <v>4.6047690000000001</v>
      </c>
      <c r="J139">
        <v>5.3037130000000001</v>
      </c>
      <c r="K139">
        <v>5.7790080000000001</v>
      </c>
      <c r="L139">
        <v>5.680256</v>
      </c>
      <c r="M139">
        <v>5.3572340000000001</v>
      </c>
      <c r="N139">
        <v>5.5406240000000002</v>
      </c>
      <c r="O139">
        <v>5.4341850000000003</v>
      </c>
      <c r="P139">
        <v>5.4834420000000001</v>
      </c>
      <c r="Q139">
        <v>5.7315579999999997</v>
      </c>
      <c r="R139">
        <v>5.6693199999999999</v>
      </c>
      <c r="T139" s="1">
        <f>TTEST(C139:J139,K139:R139,2,1)</f>
        <v>9.2458651571193443E-2</v>
      </c>
      <c r="U139" s="2">
        <f t="shared" si="25"/>
        <v>137</v>
      </c>
      <c r="V139" s="2">
        <f t="shared" si="26"/>
        <v>0.33406593085942154</v>
      </c>
      <c r="W139" s="2">
        <f t="shared" si="27"/>
        <v>0.33406593085942154</v>
      </c>
      <c r="X139" s="1"/>
      <c r="Y139" s="1">
        <f t="shared" si="28"/>
        <v>-1.7412968736636849</v>
      </c>
      <c r="Z139" s="1">
        <f t="shared" si="19"/>
        <v>6.3548463138753286</v>
      </c>
      <c r="AA139" s="1">
        <f t="shared" si="20"/>
        <v>0.31672259340264014</v>
      </c>
      <c r="AB139" s="1">
        <f t="shared" si="21"/>
        <v>3.628167153234032</v>
      </c>
      <c r="AC139" s="1">
        <f t="shared" si="22"/>
        <v>2.0823220627065426</v>
      </c>
      <c r="AD139" s="1">
        <f t="shared" si="23"/>
        <v>1.0774582072962338</v>
      </c>
      <c r="AE139" s="1">
        <f t="shared" si="24"/>
        <v>24.470043991348959</v>
      </c>
      <c r="AF139" s="1">
        <f t="shared" si="24"/>
        <v>6.8934159898923593</v>
      </c>
      <c r="AG139" s="1"/>
      <c r="AH139" s="1">
        <f t="shared" si="29"/>
        <v>6.4032823302508701</v>
      </c>
      <c r="AI139" s="1">
        <f t="shared" si="30"/>
        <v>8.3509782647423325</v>
      </c>
    </row>
    <row r="140" spans="1:35" x14ac:dyDescent="0.25">
      <c r="A140">
        <v>9.5145664223538554E-2</v>
      </c>
      <c r="B140" t="s">
        <v>23</v>
      </c>
      <c r="C140">
        <v>6.2537529999999997</v>
      </c>
      <c r="D140">
        <v>6.3324959999999999</v>
      </c>
      <c r="E140">
        <v>5.7478189999999998</v>
      </c>
      <c r="F140">
        <v>5.6773930000000004</v>
      </c>
      <c r="G140">
        <v>5.9384309999999996</v>
      </c>
      <c r="H140">
        <v>5.9993720000000001</v>
      </c>
      <c r="I140">
        <v>5.6958599999999997</v>
      </c>
      <c r="J140">
        <v>5.6802630000000001</v>
      </c>
      <c r="K140">
        <v>6.1774310000000003</v>
      </c>
      <c r="L140">
        <v>6.2987580000000003</v>
      </c>
      <c r="M140">
        <v>5.8184699999999996</v>
      </c>
      <c r="N140">
        <v>5.9825970000000002</v>
      </c>
      <c r="O140">
        <v>6.1184310000000002</v>
      </c>
      <c r="P140">
        <v>6.2666560000000002</v>
      </c>
      <c r="Q140">
        <v>5.8827119999999997</v>
      </c>
      <c r="R140">
        <v>5.6110670000000002</v>
      </c>
      <c r="T140" s="1">
        <f>TTEST(C140:J140,K140:R140,2,1)</f>
        <v>9.5145664223538554E-2</v>
      </c>
      <c r="U140" s="2">
        <f t="shared" si="25"/>
        <v>138</v>
      </c>
      <c r="V140" s="2">
        <f t="shared" si="26"/>
        <v>0.34128336080182309</v>
      </c>
      <c r="W140" s="2">
        <f t="shared" si="27"/>
        <v>0.33906529127706042</v>
      </c>
      <c r="X140" s="1"/>
      <c r="Y140" s="1">
        <f t="shared" si="28"/>
        <v>-1.2204191627011707</v>
      </c>
      <c r="Z140" s="1">
        <f t="shared" si="19"/>
        <v>-0.53277570171382027</v>
      </c>
      <c r="AA140" s="1">
        <f t="shared" si="20"/>
        <v>1.2291792765220999</v>
      </c>
      <c r="AB140" s="1">
        <f t="shared" si="21"/>
        <v>5.3757772273295119</v>
      </c>
      <c r="AC140" s="1">
        <f t="shared" si="22"/>
        <v>3.0311036703129264</v>
      </c>
      <c r="AD140" s="1">
        <f t="shared" si="23"/>
        <v>4.4551996442294302</v>
      </c>
      <c r="AE140" s="1">
        <f t="shared" si="24"/>
        <v>3.2804879333410586</v>
      </c>
      <c r="AF140" s="1">
        <f t="shared" si="24"/>
        <v>-1.2181830313138635</v>
      </c>
      <c r="AG140" s="1"/>
      <c r="AH140" s="1">
        <f t="shared" si="29"/>
        <v>2.2315412883867629</v>
      </c>
      <c r="AI140" s="1">
        <f t="shared" si="30"/>
        <v>2.4872086461306542</v>
      </c>
    </row>
    <row r="141" spans="1:35" x14ac:dyDescent="0.25">
      <c r="A141">
        <v>9.5212273712144233E-2</v>
      </c>
      <c r="B141" t="s">
        <v>209</v>
      </c>
      <c r="C141">
        <v>8.1955740000000006</v>
      </c>
      <c r="D141">
        <v>7.9228240000000003</v>
      </c>
      <c r="E141">
        <v>7.9971860000000001</v>
      </c>
      <c r="F141">
        <v>8.0585419999999992</v>
      </c>
      <c r="G141">
        <v>8.0861850000000004</v>
      </c>
      <c r="H141">
        <v>7.9827779999999997</v>
      </c>
      <c r="I141">
        <v>7.9809089999999996</v>
      </c>
      <c r="J141">
        <v>8.0359079999999992</v>
      </c>
      <c r="K141">
        <v>8.1825790000000005</v>
      </c>
      <c r="L141">
        <v>8.0164279999999994</v>
      </c>
      <c r="M141">
        <v>8.3719979999999996</v>
      </c>
      <c r="N141">
        <v>8.2765439999999995</v>
      </c>
      <c r="O141">
        <v>8.0799819999999993</v>
      </c>
      <c r="P141">
        <v>8.1882079999999995</v>
      </c>
      <c r="Q141">
        <v>8.1454959999999996</v>
      </c>
      <c r="R141">
        <v>7.8913099999999998</v>
      </c>
      <c r="T141" s="1">
        <f>TTEST(C141:J141,K141:R141,2,1)</f>
        <v>9.5212273712144233E-2</v>
      </c>
      <c r="U141" s="2">
        <f t="shared" si="25"/>
        <v>139</v>
      </c>
      <c r="V141" s="2">
        <f t="shared" si="26"/>
        <v>0.33906529127706042</v>
      </c>
      <c r="W141" s="2">
        <f t="shared" si="27"/>
        <v>0.33906529127706042</v>
      </c>
      <c r="X141" s="1"/>
      <c r="Y141" s="1">
        <f t="shared" si="28"/>
        <v>-0.1585611941274655</v>
      </c>
      <c r="Z141" s="1">
        <f t="shared" si="19"/>
        <v>1.1814474232924916</v>
      </c>
      <c r="AA141" s="1">
        <f t="shared" si="20"/>
        <v>4.6867985814010016</v>
      </c>
      <c r="AB141" s="1">
        <f t="shared" si="21"/>
        <v>2.7052288118620003</v>
      </c>
      <c r="AC141" s="1">
        <f t="shared" si="22"/>
        <v>-7.6711081925544225E-2</v>
      </c>
      <c r="AD141" s="1">
        <f t="shared" si="23"/>
        <v>2.5734149189668032</v>
      </c>
      <c r="AE141" s="1">
        <f t="shared" si="24"/>
        <v>2.062258822898495</v>
      </c>
      <c r="AF141" s="1">
        <f t="shared" si="24"/>
        <v>-1.7993984002803336</v>
      </c>
      <c r="AG141" s="1"/>
      <c r="AH141" s="1">
        <f t="shared" si="29"/>
        <v>1.6190055823164158</v>
      </c>
      <c r="AI141" s="1">
        <f t="shared" si="30"/>
        <v>2.0996429594480417</v>
      </c>
    </row>
    <row r="142" spans="1:35" x14ac:dyDescent="0.25">
      <c r="A142">
        <v>9.7070883496720606E-2</v>
      </c>
      <c r="B142" t="s">
        <v>145</v>
      </c>
      <c r="C142">
        <v>8.4807600000000001</v>
      </c>
      <c r="D142">
        <v>8.3141250000000007</v>
      </c>
      <c r="E142">
        <v>8.5982850000000006</v>
      </c>
      <c r="F142">
        <v>8.5741209999999999</v>
      </c>
      <c r="G142">
        <v>8.4312919999999991</v>
      </c>
      <c r="H142">
        <v>8.4773809999999994</v>
      </c>
      <c r="I142">
        <v>8.5254049999999992</v>
      </c>
      <c r="J142">
        <v>8.5137060000000009</v>
      </c>
      <c r="K142">
        <v>8.6202500000000004</v>
      </c>
      <c r="L142">
        <v>8.5206049999999998</v>
      </c>
      <c r="M142">
        <v>8.5098699999999994</v>
      </c>
      <c r="N142">
        <v>8.5574320000000004</v>
      </c>
      <c r="O142">
        <v>8.4348840000000003</v>
      </c>
      <c r="P142">
        <v>8.5048840000000006</v>
      </c>
      <c r="Q142">
        <v>8.6967130000000008</v>
      </c>
      <c r="R142">
        <v>8.6297929999999994</v>
      </c>
      <c r="T142" s="1">
        <f>TTEST(C142:J142,K142:R142,2,1)</f>
        <v>9.7070883496720606E-2</v>
      </c>
      <c r="U142" s="2">
        <f t="shared" si="25"/>
        <v>140</v>
      </c>
      <c r="V142" s="2">
        <f t="shared" si="26"/>
        <v>0.34321490950626216</v>
      </c>
      <c r="W142" s="2">
        <f t="shared" si="27"/>
        <v>0.34014316960130664</v>
      </c>
      <c r="X142" s="1"/>
      <c r="Y142" s="1">
        <f t="shared" si="28"/>
        <v>1.6447818355902106</v>
      </c>
      <c r="Z142" s="1">
        <f t="shared" si="19"/>
        <v>2.4834844316148614</v>
      </c>
      <c r="AA142" s="1">
        <f t="shared" si="20"/>
        <v>-1.0282864547988493</v>
      </c>
      <c r="AB142" s="1">
        <f t="shared" si="21"/>
        <v>-0.19464385911978044</v>
      </c>
      <c r="AC142" s="1">
        <f t="shared" si="22"/>
        <v>4.2603197706841969E-2</v>
      </c>
      <c r="AD142" s="1">
        <f t="shared" si="23"/>
        <v>0.32442802794873993</v>
      </c>
      <c r="AE142" s="1">
        <f t="shared" si="24"/>
        <v>2.0093825454626684</v>
      </c>
      <c r="AF142" s="1">
        <f t="shared" si="24"/>
        <v>1.3635307585204197</v>
      </c>
      <c r="AG142" s="1"/>
      <c r="AH142" s="1">
        <f t="shared" si="29"/>
        <v>0.71435694961927165</v>
      </c>
      <c r="AI142" s="1">
        <f t="shared" si="30"/>
        <v>1.2711357223639697</v>
      </c>
    </row>
    <row r="143" spans="1:35" x14ac:dyDescent="0.25">
      <c r="A143">
        <v>9.732387871167264E-2</v>
      </c>
      <c r="B143" t="s">
        <v>43</v>
      </c>
      <c r="C143">
        <v>6.3608250000000002</v>
      </c>
      <c r="D143">
        <v>6.3812139999999999</v>
      </c>
      <c r="E143">
        <v>6.4411659999999999</v>
      </c>
      <c r="F143">
        <v>6.2320830000000003</v>
      </c>
      <c r="G143">
        <v>6.4752200000000002</v>
      </c>
      <c r="H143">
        <v>6.2796320000000003</v>
      </c>
      <c r="I143">
        <v>6.3192870000000001</v>
      </c>
      <c r="J143">
        <v>6.3785980000000002</v>
      </c>
      <c r="K143">
        <v>6.527177</v>
      </c>
      <c r="L143">
        <v>6.3621230000000004</v>
      </c>
      <c r="M143">
        <v>6.5551519999999996</v>
      </c>
      <c r="N143">
        <v>6.4681949999999997</v>
      </c>
      <c r="O143">
        <v>6.5151269999999997</v>
      </c>
      <c r="P143">
        <v>6.4030699999999996</v>
      </c>
      <c r="Q143">
        <v>6.3635190000000001</v>
      </c>
      <c r="R143">
        <v>6.266756</v>
      </c>
      <c r="T143" s="1">
        <f>TTEST(C143:J143,K143:R143,2,1)</f>
        <v>9.732387871167264E-2</v>
      </c>
      <c r="U143" s="2">
        <f t="shared" si="25"/>
        <v>141</v>
      </c>
      <c r="V143" s="2">
        <f t="shared" si="26"/>
        <v>0.34166893590268049</v>
      </c>
      <c r="W143" s="2">
        <f t="shared" si="27"/>
        <v>0.34014316960130664</v>
      </c>
      <c r="X143" s="1"/>
      <c r="Y143" s="1">
        <f t="shared" si="28"/>
        <v>2.6152582408728398</v>
      </c>
      <c r="Z143" s="1">
        <f t="shared" si="19"/>
        <v>-0.29917504725589089</v>
      </c>
      <c r="AA143" s="1">
        <f t="shared" si="20"/>
        <v>1.769648538789401</v>
      </c>
      <c r="AB143" s="1">
        <f t="shared" si="21"/>
        <v>3.7886530073492186</v>
      </c>
      <c r="AC143" s="1">
        <f t="shared" si="22"/>
        <v>0.61630338428654885</v>
      </c>
      <c r="AD143" s="1">
        <f t="shared" si="23"/>
        <v>1.9656884352458752</v>
      </c>
      <c r="AE143" s="1">
        <f t="shared" si="24"/>
        <v>0.69995238386862391</v>
      </c>
      <c r="AF143" s="1">
        <f t="shared" si="24"/>
        <v>-1.7533947115024369</v>
      </c>
      <c r="AG143" s="1"/>
      <c r="AH143" s="1">
        <f t="shared" si="29"/>
        <v>0.96966799868304865</v>
      </c>
      <c r="AI143" s="1">
        <f t="shared" si="30"/>
        <v>1.7701858808280038</v>
      </c>
    </row>
    <row r="144" spans="1:35" x14ac:dyDescent="0.25">
      <c r="A144">
        <v>9.7576424410879881E-2</v>
      </c>
      <c r="B144" t="s">
        <v>296</v>
      </c>
      <c r="C144">
        <v>6.0459690000000004</v>
      </c>
      <c r="D144">
        <v>5.8818910000000004</v>
      </c>
      <c r="E144">
        <v>6.0494190000000003</v>
      </c>
      <c r="F144">
        <v>6.139983</v>
      </c>
      <c r="G144">
        <v>5.9516179999999999</v>
      </c>
      <c r="H144">
        <v>5.8842299999999996</v>
      </c>
      <c r="I144">
        <v>5.8316980000000003</v>
      </c>
      <c r="J144">
        <v>5.7886050000000004</v>
      </c>
      <c r="K144">
        <v>6.068155</v>
      </c>
      <c r="L144">
        <v>5.7915539999999996</v>
      </c>
      <c r="M144">
        <v>5.9136930000000003</v>
      </c>
      <c r="N144">
        <v>6.0559240000000001</v>
      </c>
      <c r="O144">
        <v>5.7350750000000001</v>
      </c>
      <c r="P144">
        <v>5.6676409999999997</v>
      </c>
      <c r="Q144">
        <v>5.9191250000000002</v>
      </c>
      <c r="R144">
        <v>5.8112259999999996</v>
      </c>
      <c r="T144" s="1">
        <f>TTEST(C144:J144,K144:R144,2,1)</f>
        <v>9.7576424410879881E-2</v>
      </c>
      <c r="U144" s="2">
        <f t="shared" si="25"/>
        <v>142</v>
      </c>
      <c r="V144" s="2">
        <f t="shared" si="26"/>
        <v>0.34014316960130664</v>
      </c>
      <c r="W144" s="2">
        <f t="shared" si="27"/>
        <v>0.34014316960130664</v>
      </c>
      <c r="X144" s="1"/>
      <c r="Y144" s="1">
        <f t="shared" si="28"/>
        <v>0.36695523910227779</v>
      </c>
      <c r="Z144" s="1">
        <f t="shared" si="19"/>
        <v>-1.5358496102699075</v>
      </c>
      <c r="AA144" s="1">
        <f t="shared" si="20"/>
        <v>-2.2436204204073151</v>
      </c>
      <c r="AB144" s="1">
        <f t="shared" si="21"/>
        <v>-1.3690428784574791</v>
      </c>
      <c r="AC144" s="1">
        <f t="shared" si="22"/>
        <v>-3.6383887541169426</v>
      </c>
      <c r="AD144" s="1">
        <f t="shared" si="23"/>
        <v>-3.6808384444523745</v>
      </c>
      <c r="AE144" s="1">
        <f t="shared" si="24"/>
        <v>1.4991688527080778</v>
      </c>
      <c r="AF144" s="1">
        <f t="shared" si="24"/>
        <v>0.39078499914917519</v>
      </c>
      <c r="AG144" s="1"/>
      <c r="AH144" s="1">
        <f t="shared" si="29"/>
        <v>-1.5111123222638236</v>
      </c>
      <c r="AI144" s="1">
        <f t="shared" si="30"/>
        <v>1.9351738255490296</v>
      </c>
    </row>
    <row r="145" spans="1:35" x14ac:dyDescent="0.25">
      <c r="A145">
        <v>9.864072933904626E-2</v>
      </c>
      <c r="B145" t="s">
        <v>95</v>
      </c>
      <c r="C145">
        <v>6.1547970000000003</v>
      </c>
      <c r="D145">
        <v>5.6639739999999996</v>
      </c>
      <c r="E145">
        <v>5.7367840000000001</v>
      </c>
      <c r="F145">
        <v>6.2341150000000001</v>
      </c>
      <c r="G145">
        <v>5.8522740000000004</v>
      </c>
      <c r="H145">
        <v>6.4325369999999999</v>
      </c>
      <c r="I145">
        <v>5.6814720000000003</v>
      </c>
      <c r="J145">
        <v>5.8951099999999999</v>
      </c>
      <c r="K145">
        <v>5.9034509999999996</v>
      </c>
      <c r="L145">
        <v>5.5381539999999996</v>
      </c>
      <c r="M145">
        <v>5.6178869999999996</v>
      </c>
      <c r="N145">
        <v>5.6448559999999999</v>
      </c>
      <c r="O145">
        <v>5.7039150000000003</v>
      </c>
      <c r="P145">
        <v>5.7666719999999998</v>
      </c>
      <c r="Q145">
        <v>5.7829519999999999</v>
      </c>
      <c r="R145">
        <v>6.0820879999999997</v>
      </c>
      <c r="T145" s="1">
        <f>TTEST(C145:J145,K145:R145,2,1)</f>
        <v>9.864072933904626E-2</v>
      </c>
      <c r="U145" s="2">
        <f t="shared" si="25"/>
        <v>143</v>
      </c>
      <c r="V145" s="2">
        <f t="shared" si="26"/>
        <v>0.34144867848131399</v>
      </c>
      <c r="W145" s="2">
        <f t="shared" si="27"/>
        <v>0.34144867848131399</v>
      </c>
      <c r="X145" s="1"/>
      <c r="Y145" s="1">
        <f t="shared" si="28"/>
        <v>-4.0837415108898103</v>
      </c>
      <c r="Z145" s="1">
        <f t="shared" si="19"/>
        <v>-2.2214085022282952</v>
      </c>
      <c r="AA145" s="1">
        <f t="shared" si="20"/>
        <v>-2.0725375053340072</v>
      </c>
      <c r="AB145" s="1">
        <f t="shared" si="21"/>
        <v>-9.452167629246496</v>
      </c>
      <c r="AC145" s="1">
        <f t="shared" si="22"/>
        <v>-2.5350658564516992</v>
      </c>
      <c r="AD145" s="1">
        <f t="shared" si="23"/>
        <v>-10.351514495758051</v>
      </c>
      <c r="AE145" s="1">
        <f t="shared" si="24"/>
        <v>1.7861568269631454</v>
      </c>
      <c r="AF145" s="1">
        <f t="shared" si="24"/>
        <v>3.1717474313456386</v>
      </c>
      <c r="AG145" s="1"/>
      <c r="AH145" s="1">
        <f t="shared" si="29"/>
        <v>-3.0963985329585375</v>
      </c>
      <c r="AI145" s="1">
        <f t="shared" si="30"/>
        <v>5.1363168133563066</v>
      </c>
    </row>
    <row r="146" spans="1:35" x14ac:dyDescent="0.25">
      <c r="A146">
        <v>0.10090815787507551</v>
      </c>
      <c r="B146" t="s">
        <v>454</v>
      </c>
      <c r="C146">
        <v>7.0709689999999998</v>
      </c>
      <c r="D146">
        <v>6.4493669999999996</v>
      </c>
      <c r="E146">
        <v>6.7549970000000004</v>
      </c>
      <c r="F146">
        <v>6.4696150000000001</v>
      </c>
      <c r="G146">
        <v>6.5205039999999999</v>
      </c>
      <c r="H146">
        <v>6.8499840000000001</v>
      </c>
      <c r="I146">
        <v>6.9905419999999996</v>
      </c>
      <c r="J146">
        <v>6.8853660000000003</v>
      </c>
      <c r="K146">
        <v>7.2660369999999999</v>
      </c>
      <c r="L146">
        <v>7.0326380000000004</v>
      </c>
      <c r="M146">
        <v>6.7594789999999998</v>
      </c>
      <c r="N146">
        <v>6.8922249999999998</v>
      </c>
      <c r="O146">
        <v>6.6999170000000001</v>
      </c>
      <c r="P146">
        <v>6.802187</v>
      </c>
      <c r="Q146">
        <v>7.3665640000000003</v>
      </c>
      <c r="R146">
        <v>6.6369179999999997</v>
      </c>
      <c r="T146" s="1">
        <f>TTEST(C146:J146,K146:R146,2,1)</f>
        <v>0.10090815787507551</v>
      </c>
      <c r="U146" s="2">
        <f t="shared" si="25"/>
        <v>144</v>
      </c>
      <c r="V146" s="2">
        <f t="shared" si="26"/>
        <v>0.34687179269557206</v>
      </c>
      <c r="W146" s="2">
        <f t="shared" si="27"/>
        <v>0.34687179269557206</v>
      </c>
      <c r="X146" s="1"/>
      <c r="Y146" s="1">
        <f t="shared" si="28"/>
        <v>2.7587166624546087</v>
      </c>
      <c r="Z146" s="1">
        <f t="shared" si="19"/>
        <v>9.0438487994248238</v>
      </c>
      <c r="AA146" s="1">
        <f t="shared" si="20"/>
        <v>6.6350880688761674E-2</v>
      </c>
      <c r="AB146" s="1">
        <f t="shared" si="21"/>
        <v>6.5322279610146774</v>
      </c>
      <c r="AC146" s="1">
        <f t="shared" si="22"/>
        <v>2.7515204346167148</v>
      </c>
      <c r="AD146" s="1">
        <f t="shared" si="23"/>
        <v>-0.69776805318085544</v>
      </c>
      <c r="AE146" s="1">
        <f t="shared" si="24"/>
        <v>5.3790106689867647</v>
      </c>
      <c r="AF146" s="1">
        <f t="shared" si="24"/>
        <v>-3.6083484886642285</v>
      </c>
      <c r="AG146" s="1"/>
      <c r="AH146" s="1">
        <f t="shared" si="29"/>
        <v>2.7809774575552373</v>
      </c>
      <c r="AI146" s="1">
        <f t="shared" si="30"/>
        <v>4.4784751105658582</v>
      </c>
    </row>
    <row r="147" spans="1:35" x14ac:dyDescent="0.25">
      <c r="A147">
        <v>0.10280692434006262</v>
      </c>
      <c r="B147" t="s">
        <v>405</v>
      </c>
      <c r="C147">
        <v>7.5469900000000001</v>
      </c>
      <c r="D147">
        <v>7.3197169999999998</v>
      </c>
      <c r="E147">
        <v>7.5284659999999999</v>
      </c>
      <c r="F147">
        <v>7.486421</v>
      </c>
      <c r="G147">
        <v>7.5583210000000003</v>
      </c>
      <c r="H147">
        <v>7.367299</v>
      </c>
      <c r="I147">
        <v>7.5516730000000001</v>
      </c>
      <c r="J147">
        <v>7.5528269999999997</v>
      </c>
      <c r="K147">
        <v>7.4014160000000002</v>
      </c>
      <c r="L147">
        <v>7.3618560000000004</v>
      </c>
      <c r="M147">
        <v>7.5009930000000002</v>
      </c>
      <c r="N147">
        <v>7.4370599999999998</v>
      </c>
      <c r="O147">
        <v>7.5540580000000004</v>
      </c>
      <c r="P147">
        <v>7.3942620000000003</v>
      </c>
      <c r="Q147">
        <v>7.4319509999999998</v>
      </c>
      <c r="R147">
        <v>7.4734509999999998</v>
      </c>
      <c r="T147" s="1">
        <f>TTEST(C147:J147,K147:R147,2,1)</f>
        <v>0.10280692434006262</v>
      </c>
      <c r="U147" s="2">
        <f t="shared" si="25"/>
        <v>145</v>
      </c>
      <c r="V147" s="2">
        <f t="shared" si="26"/>
        <v>0.35096156929883449</v>
      </c>
      <c r="W147" s="2">
        <f t="shared" si="27"/>
        <v>0.35040632435002722</v>
      </c>
      <c r="X147" s="1"/>
      <c r="Y147" s="1">
        <f t="shared" si="28"/>
        <v>-1.9289014560771895</v>
      </c>
      <c r="Z147" s="1">
        <f t="shared" ref="Z147:Z210" si="31">(L147-D147)/D147*100</f>
        <v>0.57569165583861492</v>
      </c>
      <c r="AA147" s="1">
        <f t="shared" ref="AA147:AA210" si="32">(M147-E147)/E147*100</f>
        <v>-0.36492161882645996</v>
      </c>
      <c r="AB147" s="1">
        <f t="shared" ref="AB147:AB210" si="33">(N147-F147)/F147*100</f>
        <v>-0.65934042448321051</v>
      </c>
      <c r="AC147" s="1">
        <f t="shared" ref="AC147:AC210" si="34">(O147-G147)/G147*100</f>
        <v>-5.6401415076177699E-2</v>
      </c>
      <c r="AD147" s="1">
        <f t="shared" ref="AD147:AD210" si="35">(P147-H147)/H147*100</f>
        <v>0.36598215981189702</v>
      </c>
      <c r="AE147" s="1">
        <f t="shared" ref="AE147:AF210" si="36">(Q147-I147)/I147*100</f>
        <v>-1.5853705529887261</v>
      </c>
      <c r="AF147" s="1">
        <f t="shared" si="36"/>
        <v>-1.0509442358470531</v>
      </c>
      <c r="AG147" s="1"/>
      <c r="AH147" s="1">
        <f t="shared" si="29"/>
        <v>-0.39647206165301652</v>
      </c>
      <c r="AI147" s="1">
        <f t="shared" si="30"/>
        <v>0.76963145229975494</v>
      </c>
    </row>
    <row r="148" spans="1:35" x14ac:dyDescent="0.25">
      <c r="A148">
        <v>0.10335216839414944</v>
      </c>
      <c r="B148" t="s">
        <v>341</v>
      </c>
      <c r="C148">
        <v>6.5519350000000003</v>
      </c>
      <c r="D148">
        <v>6.5512420000000002</v>
      </c>
      <c r="E148">
        <v>6.5988360000000004</v>
      </c>
      <c r="F148">
        <v>6.7837189999999996</v>
      </c>
      <c r="G148">
        <v>6.7024379999999999</v>
      </c>
      <c r="H148">
        <v>6.6912539999999998</v>
      </c>
      <c r="I148">
        <v>6.745825</v>
      </c>
      <c r="J148">
        <v>6.6105260000000001</v>
      </c>
      <c r="K148">
        <v>6.6226159999999998</v>
      </c>
      <c r="L148">
        <v>6.6701269999999999</v>
      </c>
      <c r="M148">
        <v>6.9007120000000004</v>
      </c>
      <c r="N148">
        <v>6.6219659999999996</v>
      </c>
      <c r="O148">
        <v>6.7841779999999998</v>
      </c>
      <c r="P148">
        <v>6.7777250000000002</v>
      </c>
      <c r="Q148">
        <v>6.8150300000000001</v>
      </c>
      <c r="R148">
        <v>6.706035</v>
      </c>
      <c r="T148" s="1">
        <f>TTEST(C148:J148,K148:R148,2,1)</f>
        <v>0.10335216839414944</v>
      </c>
      <c r="U148" s="2">
        <f t="shared" si="25"/>
        <v>146</v>
      </c>
      <c r="V148" s="2">
        <f t="shared" si="26"/>
        <v>0.35040632435002722</v>
      </c>
      <c r="W148" s="2">
        <f t="shared" si="27"/>
        <v>0.35040632435002722</v>
      </c>
      <c r="X148" s="1"/>
      <c r="Y148" s="1">
        <f t="shared" si="28"/>
        <v>1.0787805434577655</v>
      </c>
      <c r="Z148" s="1">
        <f t="shared" si="31"/>
        <v>1.814694068697198</v>
      </c>
      <c r="AA148" s="1">
        <f t="shared" si="32"/>
        <v>4.5746855960657307</v>
      </c>
      <c r="AB148" s="1">
        <f t="shared" si="33"/>
        <v>-2.3844295437355241</v>
      </c>
      <c r="AC148" s="1">
        <f t="shared" si="34"/>
        <v>1.2195562271519695</v>
      </c>
      <c r="AD148" s="1">
        <f t="shared" si="35"/>
        <v>1.2922988725282347</v>
      </c>
      <c r="AE148" s="1">
        <f t="shared" si="36"/>
        <v>1.0258937935686174</v>
      </c>
      <c r="AF148" s="1">
        <f t="shared" si="36"/>
        <v>1.4448018206115496</v>
      </c>
      <c r="AG148" s="1"/>
      <c r="AH148" s="1">
        <f t="shared" si="29"/>
        <v>1.2839286906982539</v>
      </c>
      <c r="AI148" s="1">
        <f t="shared" si="30"/>
        <v>2.0274911047448061</v>
      </c>
    </row>
    <row r="149" spans="1:35" x14ac:dyDescent="0.25">
      <c r="A149">
        <v>0.10484552138403118</v>
      </c>
      <c r="B149" t="s">
        <v>226</v>
      </c>
      <c r="C149">
        <v>6.9673530000000001</v>
      </c>
      <c r="D149">
        <v>7.2619809999999996</v>
      </c>
      <c r="E149">
        <v>7.0083869999999999</v>
      </c>
      <c r="F149">
        <v>7.3483640000000001</v>
      </c>
      <c r="G149">
        <v>7.0380719999999997</v>
      </c>
      <c r="H149">
        <v>6.9712199999999998</v>
      </c>
      <c r="I149">
        <v>6.6618729999999999</v>
      </c>
      <c r="J149">
        <v>7.007536</v>
      </c>
      <c r="K149">
        <v>6.8934579999999999</v>
      </c>
      <c r="L149">
        <v>6.9711850000000002</v>
      </c>
      <c r="M149">
        <v>7.0978659999999998</v>
      </c>
      <c r="N149">
        <v>7.0285900000000003</v>
      </c>
      <c r="O149">
        <v>6.8560800000000004</v>
      </c>
      <c r="P149">
        <v>6.9133139999999997</v>
      </c>
      <c r="Q149">
        <v>6.788144</v>
      </c>
      <c r="R149">
        <v>6.8658359999999998</v>
      </c>
      <c r="T149" s="1">
        <f>TTEST(C149:J149,K149:R149,2,1)</f>
        <v>0.10484552138403118</v>
      </c>
      <c r="U149" s="2">
        <f t="shared" si="25"/>
        <v>147</v>
      </c>
      <c r="V149" s="2">
        <f t="shared" si="26"/>
        <v>0.35305124547683969</v>
      </c>
      <c r="W149" s="2">
        <f t="shared" si="27"/>
        <v>0.35305124547683969</v>
      </c>
      <c r="X149" s="1"/>
      <c r="Y149" s="1">
        <f t="shared" si="28"/>
        <v>-1.0605892940977766</v>
      </c>
      <c r="Z149" s="1">
        <f t="shared" si="31"/>
        <v>-4.0043618951908488</v>
      </c>
      <c r="AA149" s="1">
        <f t="shared" si="32"/>
        <v>1.2767417096116391</v>
      </c>
      <c r="AB149" s="1">
        <f t="shared" si="33"/>
        <v>-4.3516352755524874</v>
      </c>
      <c r="AC149" s="1">
        <f t="shared" si="34"/>
        <v>-2.5858217989244681</v>
      </c>
      <c r="AD149" s="1">
        <f t="shared" si="35"/>
        <v>-0.83064370368457763</v>
      </c>
      <c r="AE149" s="1">
        <f t="shared" si="36"/>
        <v>1.895427907436843</v>
      </c>
      <c r="AF149" s="1">
        <f t="shared" si="36"/>
        <v>-2.0221087697587308</v>
      </c>
      <c r="AG149" s="1"/>
      <c r="AH149" s="1">
        <f t="shared" si="29"/>
        <v>-1.5174859751518042</v>
      </c>
      <c r="AI149" s="1">
        <f t="shared" si="30"/>
        <v>2.4338029749743404</v>
      </c>
    </row>
    <row r="150" spans="1:35" x14ac:dyDescent="0.25">
      <c r="A150">
        <v>0.10612311360751309</v>
      </c>
      <c r="B150" t="s">
        <v>79</v>
      </c>
      <c r="C150">
        <v>6.3256129999999997</v>
      </c>
      <c r="D150">
        <v>6.361885</v>
      </c>
      <c r="E150">
        <v>6.3651080000000002</v>
      </c>
      <c r="F150">
        <v>6.769971</v>
      </c>
      <c r="G150">
        <v>6.3453049999999998</v>
      </c>
      <c r="H150">
        <v>6.5247270000000004</v>
      </c>
      <c r="I150">
        <v>6.3765739999999997</v>
      </c>
      <c r="J150">
        <v>6.4142510000000001</v>
      </c>
      <c r="K150">
        <v>6.2896039999999998</v>
      </c>
      <c r="L150">
        <v>6.2731560000000002</v>
      </c>
      <c r="M150">
        <v>6.2278640000000003</v>
      </c>
      <c r="N150">
        <v>6.243004</v>
      </c>
      <c r="O150">
        <v>6.2909980000000001</v>
      </c>
      <c r="P150">
        <v>6.236599</v>
      </c>
      <c r="Q150">
        <v>6.5100860000000003</v>
      </c>
      <c r="R150">
        <v>6.3710269999999998</v>
      </c>
      <c r="T150" s="1">
        <f>TTEST(C150:J150,K150:R150,2,1)</f>
        <v>0.10612311360751309</v>
      </c>
      <c r="U150" s="2">
        <f t="shared" si="25"/>
        <v>148</v>
      </c>
      <c r="V150" s="2">
        <f t="shared" si="26"/>
        <v>0.35493879213323631</v>
      </c>
      <c r="W150" s="2">
        <f t="shared" si="27"/>
        <v>0.35493879213323631</v>
      </c>
      <c r="X150" s="1"/>
      <c r="Y150" s="1">
        <f t="shared" si="28"/>
        <v>-0.56925708227803307</v>
      </c>
      <c r="Z150" s="1">
        <f t="shared" si="31"/>
        <v>-1.3946966975982722</v>
      </c>
      <c r="AA150" s="1">
        <f t="shared" si="32"/>
        <v>-2.1561927935865333</v>
      </c>
      <c r="AB150" s="1">
        <f t="shared" si="33"/>
        <v>-7.7838885868196472</v>
      </c>
      <c r="AC150" s="1">
        <f t="shared" si="34"/>
        <v>-0.85586114457854523</v>
      </c>
      <c r="AD150" s="1">
        <f t="shared" si="35"/>
        <v>-4.415939548122096</v>
      </c>
      <c r="AE150" s="1">
        <f t="shared" si="36"/>
        <v>2.0937889217626977</v>
      </c>
      <c r="AF150" s="1">
        <f t="shared" si="36"/>
        <v>-0.67387447108010534</v>
      </c>
      <c r="AG150" s="1"/>
      <c r="AH150" s="1">
        <f t="shared" si="29"/>
        <v>-2.1695234742889289</v>
      </c>
      <c r="AI150" s="1">
        <f t="shared" si="30"/>
        <v>3.143949805529398</v>
      </c>
    </row>
    <row r="151" spans="1:35" x14ac:dyDescent="0.25">
      <c r="A151">
        <v>0.10748998413852837</v>
      </c>
      <c r="B151" t="s">
        <v>437</v>
      </c>
      <c r="C151">
        <v>7.8010279999999996</v>
      </c>
      <c r="D151">
        <v>7.1618170000000001</v>
      </c>
      <c r="E151">
        <v>7.2728570000000001</v>
      </c>
      <c r="F151">
        <v>7.2970439999999996</v>
      </c>
      <c r="G151">
        <v>7.2437259999999997</v>
      </c>
      <c r="H151">
        <v>7.3417209999999997</v>
      </c>
      <c r="I151">
        <v>7.3597640000000002</v>
      </c>
      <c r="J151">
        <v>7.3533650000000002</v>
      </c>
      <c r="K151">
        <v>7.6524270000000003</v>
      </c>
      <c r="L151">
        <v>7.6921920000000004</v>
      </c>
      <c r="M151">
        <v>7.3242719999999997</v>
      </c>
      <c r="N151">
        <v>7.4401380000000001</v>
      </c>
      <c r="O151">
        <v>7.390701</v>
      </c>
      <c r="P151">
        <v>7.3982650000000003</v>
      </c>
      <c r="Q151">
        <v>8.0799859999999999</v>
      </c>
      <c r="R151">
        <v>7.3626909999999999</v>
      </c>
      <c r="T151" s="1">
        <f>TTEST(C151:J151,K151:R151,2,1)</f>
        <v>0.10748998413852837</v>
      </c>
      <c r="U151" s="2">
        <f t="shared" si="25"/>
        <v>149</v>
      </c>
      <c r="V151" s="2">
        <f t="shared" si="26"/>
        <v>0.35709759831256066</v>
      </c>
      <c r="W151" s="2">
        <f t="shared" si="27"/>
        <v>0.35549980943113813</v>
      </c>
      <c r="X151" s="1"/>
      <c r="Y151" s="1">
        <f t="shared" si="28"/>
        <v>-1.9048899709115175</v>
      </c>
      <c r="Z151" s="1">
        <f t="shared" si="31"/>
        <v>7.405592742735541</v>
      </c>
      <c r="AA151" s="1">
        <f t="shared" si="32"/>
        <v>0.70694363989281706</v>
      </c>
      <c r="AB151" s="1">
        <f t="shared" si="33"/>
        <v>1.9609858457753648</v>
      </c>
      <c r="AC151" s="1">
        <f t="shared" si="34"/>
        <v>2.0289972315352669</v>
      </c>
      <c r="AD151" s="1">
        <f t="shared" si="35"/>
        <v>0.77017364184774384</v>
      </c>
      <c r="AE151" s="1">
        <f t="shared" si="36"/>
        <v>9.7859387882546187</v>
      </c>
      <c r="AF151" s="1">
        <f t="shared" si="36"/>
        <v>0.12682628973265606</v>
      </c>
      <c r="AG151" s="1"/>
      <c r="AH151" s="1">
        <f t="shared" si="29"/>
        <v>3.2550654542534296</v>
      </c>
      <c r="AI151" s="1">
        <f t="shared" si="30"/>
        <v>3.7751503494930141</v>
      </c>
    </row>
    <row r="152" spans="1:35" x14ac:dyDescent="0.25">
      <c r="A152">
        <v>0.10772721497913276</v>
      </c>
      <c r="B152" t="s">
        <v>400</v>
      </c>
      <c r="C152">
        <v>6.0056929999999999</v>
      </c>
      <c r="D152">
        <v>6.0314300000000003</v>
      </c>
      <c r="E152">
        <v>6.2289570000000003</v>
      </c>
      <c r="F152">
        <v>5.9081140000000003</v>
      </c>
      <c r="G152">
        <v>6.0689570000000002</v>
      </c>
      <c r="H152">
        <v>6.1726010000000002</v>
      </c>
      <c r="I152">
        <v>6.3267790000000002</v>
      </c>
      <c r="J152">
        <v>6.0466800000000003</v>
      </c>
      <c r="K152">
        <v>6.0921669999999999</v>
      </c>
      <c r="L152">
        <v>5.9957260000000003</v>
      </c>
      <c r="M152">
        <v>6.0553650000000001</v>
      </c>
      <c r="N152">
        <v>5.8920560000000002</v>
      </c>
      <c r="O152">
        <v>6.1145250000000004</v>
      </c>
      <c r="P152">
        <v>5.9781589999999998</v>
      </c>
      <c r="Q152">
        <v>6.1317250000000003</v>
      </c>
      <c r="R152">
        <v>5.9577609999999996</v>
      </c>
      <c r="T152" s="1">
        <f>TTEST(C152:J152,K152:R152,2,1)</f>
        <v>0.10772721497913276</v>
      </c>
      <c r="U152" s="2">
        <f t="shared" si="25"/>
        <v>150</v>
      </c>
      <c r="V152" s="2">
        <f t="shared" si="26"/>
        <v>0.35549980943113813</v>
      </c>
      <c r="W152" s="2">
        <f t="shared" si="27"/>
        <v>0.35549980943113813</v>
      </c>
      <c r="X152" s="1"/>
      <c r="Y152" s="1">
        <f t="shared" si="28"/>
        <v>1.4398671393959022</v>
      </c>
      <c r="Z152" s="1">
        <f t="shared" si="31"/>
        <v>-0.59196575273193841</v>
      </c>
      <c r="AA152" s="1">
        <f t="shared" si="32"/>
        <v>-2.7868550063838966</v>
      </c>
      <c r="AB152" s="1">
        <f t="shared" si="33"/>
        <v>-0.27179570333274083</v>
      </c>
      <c r="AC152" s="1">
        <f t="shared" si="34"/>
        <v>0.75083741736842546</v>
      </c>
      <c r="AD152" s="1">
        <f t="shared" si="35"/>
        <v>-3.1500821128726839</v>
      </c>
      <c r="AE152" s="1">
        <f t="shared" si="36"/>
        <v>-3.0829905707153644</v>
      </c>
      <c r="AF152" s="1">
        <f t="shared" si="36"/>
        <v>-1.4705425125854292</v>
      </c>
      <c r="AG152" s="1"/>
      <c r="AH152" s="1">
        <f t="shared" si="29"/>
        <v>-1.5147706058933754</v>
      </c>
      <c r="AI152" s="1">
        <f t="shared" si="30"/>
        <v>1.5429002748944582</v>
      </c>
    </row>
    <row r="153" spans="1:35" x14ac:dyDescent="0.25">
      <c r="A153">
        <v>0.11132419560705201</v>
      </c>
      <c r="B153" t="s">
        <v>38</v>
      </c>
      <c r="C153">
        <v>9.9895630000000004</v>
      </c>
      <c r="D153">
        <v>9.9820659999999997</v>
      </c>
      <c r="E153">
        <v>10.010054999999999</v>
      </c>
      <c r="F153">
        <v>10.033537000000001</v>
      </c>
      <c r="G153">
        <v>9.9805519999999994</v>
      </c>
      <c r="H153">
        <v>10.056794999999999</v>
      </c>
      <c r="I153">
        <v>10.058487</v>
      </c>
      <c r="J153">
        <v>10.022885</v>
      </c>
      <c r="K153">
        <v>9.9467999999999996</v>
      </c>
      <c r="L153">
        <v>9.9604090000000003</v>
      </c>
      <c r="M153">
        <v>9.9685620000000004</v>
      </c>
      <c r="N153">
        <v>9.9712770000000006</v>
      </c>
      <c r="O153">
        <v>10.000298000000001</v>
      </c>
      <c r="P153">
        <v>10.023583</v>
      </c>
      <c r="Q153">
        <v>10.071809999999999</v>
      </c>
      <c r="R153">
        <v>10.033421000000001</v>
      </c>
      <c r="T153" s="1">
        <f>TTEST(C153:J153,K153:R153,2,1)</f>
        <v>0.11132419560705201</v>
      </c>
      <c r="U153" s="2">
        <f t="shared" si="25"/>
        <v>151</v>
      </c>
      <c r="V153" s="2">
        <f t="shared" si="26"/>
        <v>0.36493693261914395</v>
      </c>
      <c r="W153" s="2">
        <f t="shared" si="27"/>
        <v>0.3632211304229111</v>
      </c>
      <c r="X153" s="1"/>
      <c r="Y153" s="1">
        <f t="shared" si="28"/>
        <v>-0.42807678373919633</v>
      </c>
      <c r="Z153" s="1">
        <f t="shared" si="31"/>
        <v>-0.21695909443996236</v>
      </c>
      <c r="AA153" s="1">
        <f t="shared" si="32"/>
        <v>-0.41451320697038246</v>
      </c>
      <c r="AB153" s="1">
        <f t="shared" si="33"/>
        <v>-0.62051896554525288</v>
      </c>
      <c r="AC153" s="1">
        <f t="shared" si="34"/>
        <v>0.19784476850580385</v>
      </c>
      <c r="AD153" s="1">
        <f t="shared" si="35"/>
        <v>-0.33024437706047416</v>
      </c>
      <c r="AE153" s="1">
        <f t="shared" si="36"/>
        <v>0.13245530863637595</v>
      </c>
      <c r="AF153" s="1">
        <f t="shared" si="36"/>
        <v>0.10511943417489177</v>
      </c>
      <c r="AG153" s="1"/>
      <c r="AH153" s="1">
        <f t="shared" si="29"/>
        <v>-0.16383087609985719</v>
      </c>
      <c r="AI153" s="1">
        <f t="shared" si="30"/>
        <v>0.31433812673120165</v>
      </c>
    </row>
    <row r="154" spans="1:35" x14ac:dyDescent="0.25">
      <c r="A154">
        <v>0.11153456934198483</v>
      </c>
      <c r="B154" t="s">
        <v>323</v>
      </c>
      <c r="C154">
        <v>5.9361980000000001</v>
      </c>
      <c r="D154">
        <v>6.3116630000000002</v>
      </c>
      <c r="E154">
        <v>6.1076819999999996</v>
      </c>
      <c r="F154">
        <v>6.2555370000000003</v>
      </c>
      <c r="G154">
        <v>6.1988339999999997</v>
      </c>
      <c r="H154">
        <v>6.0929190000000002</v>
      </c>
      <c r="I154">
        <v>6.1657690000000001</v>
      </c>
      <c r="J154">
        <v>5.6314919999999997</v>
      </c>
      <c r="K154">
        <v>5.5210720000000002</v>
      </c>
      <c r="L154">
        <v>6.3232270000000002</v>
      </c>
      <c r="M154">
        <v>5.4700389999999999</v>
      </c>
      <c r="N154">
        <v>6.0231649999999997</v>
      </c>
      <c r="O154">
        <v>4.6225990000000001</v>
      </c>
      <c r="P154">
        <v>6.2750079999999997</v>
      </c>
      <c r="Q154">
        <v>6.2515049999999999</v>
      </c>
      <c r="R154">
        <v>5.3215459999999997</v>
      </c>
      <c r="T154" s="1">
        <f>TTEST(C154:J154,K154:R154,2,1)</f>
        <v>0.11153456934198483</v>
      </c>
      <c r="U154" s="2">
        <f t="shared" si="25"/>
        <v>152</v>
      </c>
      <c r="V154" s="2">
        <f t="shared" si="26"/>
        <v>0.3632211304229111</v>
      </c>
      <c r="W154" s="2">
        <f t="shared" si="27"/>
        <v>0.3632211304229111</v>
      </c>
      <c r="X154" s="1"/>
      <c r="Y154" s="1">
        <f t="shared" si="28"/>
        <v>-6.9931292723052678</v>
      </c>
      <c r="Z154" s="1">
        <f t="shared" si="31"/>
        <v>0.18321637261051338</v>
      </c>
      <c r="AA154" s="1">
        <f t="shared" si="32"/>
        <v>-10.440016359725339</v>
      </c>
      <c r="AB154" s="1">
        <f t="shared" si="33"/>
        <v>-3.7146611074317146</v>
      </c>
      <c r="AC154" s="1">
        <f t="shared" si="34"/>
        <v>-25.427927252125155</v>
      </c>
      <c r="AD154" s="1">
        <f t="shared" si="35"/>
        <v>2.9885347236685651</v>
      </c>
      <c r="AE154" s="1">
        <f t="shared" si="36"/>
        <v>1.3905159275347456</v>
      </c>
      <c r="AF154" s="1">
        <f t="shared" si="36"/>
        <v>-5.5037989932330555</v>
      </c>
      <c r="AG154" s="1"/>
      <c r="AH154" s="1">
        <f t="shared" si="29"/>
        <v>-5.7891623841002069</v>
      </c>
      <c r="AI154" s="1">
        <f t="shared" si="30"/>
        <v>9.7976321224723169</v>
      </c>
    </row>
    <row r="155" spans="1:35" x14ac:dyDescent="0.25">
      <c r="A155">
        <v>0.11233527372016712</v>
      </c>
      <c r="B155" t="s">
        <v>381</v>
      </c>
      <c r="C155">
        <v>5.6544910000000002</v>
      </c>
      <c r="D155">
        <v>5.0493490000000003</v>
      </c>
      <c r="E155">
        <v>5.7150470000000002</v>
      </c>
      <c r="F155">
        <v>5.6949969999999999</v>
      </c>
      <c r="G155">
        <v>5.755719</v>
      </c>
      <c r="H155">
        <v>5.9558869999999997</v>
      </c>
      <c r="I155">
        <v>5.8427870000000004</v>
      </c>
      <c r="J155">
        <v>5.4989270000000001</v>
      </c>
      <c r="K155">
        <v>5.7749050000000004</v>
      </c>
      <c r="L155">
        <v>4.3504620000000003</v>
      </c>
      <c r="M155">
        <v>5.6525299999999996</v>
      </c>
      <c r="N155">
        <v>4.3504620000000003</v>
      </c>
      <c r="O155">
        <v>5.5143040000000001</v>
      </c>
      <c r="P155">
        <v>5.6803189999999999</v>
      </c>
      <c r="Q155">
        <v>5.7558410000000002</v>
      </c>
      <c r="R155">
        <v>5.5772510000000004</v>
      </c>
      <c r="T155" s="1">
        <f>TTEST(C155:J155,K155:R155,2,1)</f>
        <v>0.11233527372016712</v>
      </c>
      <c r="U155" s="2">
        <f t="shared" si="25"/>
        <v>153</v>
      </c>
      <c r="V155" s="2">
        <f t="shared" si="26"/>
        <v>0.36343765027112895</v>
      </c>
      <c r="W155" s="2">
        <f t="shared" si="27"/>
        <v>0.36343765027112895</v>
      </c>
      <c r="X155" s="1"/>
      <c r="Y155" s="1">
        <f t="shared" si="28"/>
        <v>2.1295285464244302</v>
      </c>
      <c r="Z155" s="1">
        <f t="shared" si="31"/>
        <v>-13.841130807159496</v>
      </c>
      <c r="AA155" s="1">
        <f t="shared" si="32"/>
        <v>-1.0939017649373768</v>
      </c>
      <c r="AB155" s="1">
        <f t="shared" si="33"/>
        <v>-23.609055456921219</v>
      </c>
      <c r="AC155" s="1">
        <f t="shared" si="34"/>
        <v>-4.1943500021456908</v>
      </c>
      <c r="AD155" s="1">
        <f t="shared" si="35"/>
        <v>-4.6268171306809522</v>
      </c>
      <c r="AE155" s="1">
        <f t="shared" si="36"/>
        <v>-1.4880912140045526</v>
      </c>
      <c r="AF155" s="1">
        <f t="shared" si="36"/>
        <v>1.4243506051271508</v>
      </c>
      <c r="AG155" s="1"/>
      <c r="AH155" s="1">
        <f t="shared" si="29"/>
        <v>-6.7755708243888773</v>
      </c>
      <c r="AI155" s="1">
        <f t="shared" si="30"/>
        <v>8.8698525118781983</v>
      </c>
    </row>
    <row r="156" spans="1:35" x14ac:dyDescent="0.25">
      <c r="A156">
        <v>0.11348313460377668</v>
      </c>
      <c r="B156" t="s">
        <v>281</v>
      </c>
      <c r="C156">
        <v>7.6588459999999996</v>
      </c>
      <c r="D156">
        <v>7.5926580000000001</v>
      </c>
      <c r="E156">
        <v>7.4495760000000004</v>
      </c>
      <c r="F156">
        <v>7.6362769999999998</v>
      </c>
      <c r="G156">
        <v>7.5955469999999998</v>
      </c>
      <c r="H156">
        <v>7.7279030000000004</v>
      </c>
      <c r="I156">
        <v>7.4302780000000004</v>
      </c>
      <c r="J156">
        <v>7.3245719999999999</v>
      </c>
      <c r="K156">
        <v>7.5363790000000002</v>
      </c>
      <c r="L156">
        <v>7.5016309999999997</v>
      </c>
      <c r="M156">
        <v>7.5036550000000002</v>
      </c>
      <c r="N156">
        <v>7.4843159999999997</v>
      </c>
      <c r="O156">
        <v>7.5092840000000001</v>
      </c>
      <c r="P156">
        <v>7.7013590000000001</v>
      </c>
      <c r="Q156">
        <v>7.2366989999999998</v>
      </c>
      <c r="R156">
        <v>7.4250959999999999</v>
      </c>
      <c r="T156" s="1">
        <f>TTEST(C156:J156,K156:R156,2,1)</f>
        <v>0.11348313460377668</v>
      </c>
      <c r="U156" s="2">
        <f t="shared" si="25"/>
        <v>154</v>
      </c>
      <c r="V156" s="2">
        <f t="shared" si="26"/>
        <v>0.36476721836928222</v>
      </c>
      <c r="W156" s="2">
        <f t="shared" si="27"/>
        <v>0.36476721836928222</v>
      </c>
      <c r="X156" s="1"/>
      <c r="Y156" s="1">
        <f t="shared" si="28"/>
        <v>-1.5990267985542397</v>
      </c>
      <c r="Z156" s="1">
        <f t="shared" si="31"/>
        <v>-1.1988818671932859</v>
      </c>
      <c r="AA156" s="1">
        <f t="shared" si="32"/>
        <v>0.72593393234728743</v>
      </c>
      <c r="AB156" s="1">
        <f t="shared" si="33"/>
        <v>-1.9899880530787455</v>
      </c>
      <c r="AC156" s="1">
        <f t="shared" si="34"/>
        <v>-1.1357049070988536</v>
      </c>
      <c r="AD156" s="1">
        <f t="shared" si="35"/>
        <v>-0.34348257218032296</v>
      </c>
      <c r="AE156" s="1">
        <f t="shared" si="36"/>
        <v>-2.6052726425579311</v>
      </c>
      <c r="AF156" s="1">
        <f t="shared" si="36"/>
        <v>1.3724214875626872</v>
      </c>
      <c r="AG156" s="1"/>
      <c r="AH156" s="1">
        <f t="shared" si="29"/>
        <v>-0.73928208888559499</v>
      </c>
      <c r="AI156" s="1">
        <f t="shared" si="30"/>
        <v>1.424627226292867</v>
      </c>
    </row>
    <row r="157" spans="1:35" x14ac:dyDescent="0.25">
      <c r="A157">
        <v>0.11429303029622048</v>
      </c>
      <c r="B157" t="s">
        <v>336</v>
      </c>
      <c r="C157">
        <v>7.0806069999999997</v>
      </c>
      <c r="D157">
        <v>6.9401109999999999</v>
      </c>
      <c r="E157">
        <v>7.016832</v>
      </c>
      <c r="F157">
        <v>7.29291</v>
      </c>
      <c r="G157">
        <v>7.1936030000000004</v>
      </c>
      <c r="H157">
        <v>7.3014200000000002</v>
      </c>
      <c r="I157">
        <v>7.0536750000000001</v>
      </c>
      <c r="J157">
        <v>6.9847539999999997</v>
      </c>
      <c r="K157">
        <v>7.0111129999999999</v>
      </c>
      <c r="L157">
        <v>6.9100109999999999</v>
      </c>
      <c r="M157">
        <v>7.0900080000000001</v>
      </c>
      <c r="N157">
        <v>6.9827469999999998</v>
      </c>
      <c r="O157">
        <v>7.0836420000000002</v>
      </c>
      <c r="P157">
        <v>7.2400640000000003</v>
      </c>
      <c r="Q157">
        <v>6.9317320000000002</v>
      </c>
      <c r="R157">
        <v>7.0200719999999999</v>
      </c>
      <c r="T157" s="1">
        <f>TTEST(C157:J157,K157:R157,2,1)</f>
        <v>0.11429303029622048</v>
      </c>
      <c r="U157" s="2">
        <f t="shared" si="25"/>
        <v>155</v>
      </c>
      <c r="V157" s="2">
        <f t="shared" si="26"/>
        <v>0.36500032255889769</v>
      </c>
      <c r="W157" s="2">
        <f t="shared" si="27"/>
        <v>0.36500032255889769</v>
      </c>
      <c r="X157" s="1"/>
      <c r="Y157" s="1">
        <f t="shared" si="28"/>
        <v>-0.98146952655329867</v>
      </c>
      <c r="Z157" s="1">
        <f t="shared" si="31"/>
        <v>-0.43371064238021578</v>
      </c>
      <c r="AA157" s="1">
        <f t="shared" si="32"/>
        <v>1.042863788102667</v>
      </c>
      <c r="AB157" s="1">
        <f t="shared" si="33"/>
        <v>-4.2529388131760877</v>
      </c>
      <c r="AC157" s="1">
        <f t="shared" si="34"/>
        <v>-1.5285942246187367</v>
      </c>
      <c r="AD157" s="1">
        <f t="shared" si="35"/>
        <v>-0.84032968929331509</v>
      </c>
      <c r="AE157" s="1">
        <f t="shared" si="36"/>
        <v>-1.7287867671816453</v>
      </c>
      <c r="AF157" s="1">
        <f t="shared" si="36"/>
        <v>0.50564415010178154</v>
      </c>
      <c r="AG157" s="1"/>
      <c r="AH157" s="1">
        <f t="shared" si="29"/>
        <v>-1.0336931712065076</v>
      </c>
      <c r="AI157" s="1">
        <f t="shared" si="30"/>
        <v>1.7402414261741888</v>
      </c>
    </row>
    <row r="158" spans="1:35" x14ac:dyDescent="0.25">
      <c r="A158">
        <v>0.1159729257379095</v>
      </c>
      <c r="B158" t="s">
        <v>469</v>
      </c>
      <c r="C158">
        <v>6.7865589999999996</v>
      </c>
      <c r="D158">
        <v>6.79901</v>
      </c>
      <c r="E158">
        <v>6.3853960000000001</v>
      </c>
      <c r="F158">
        <v>6.4090480000000003</v>
      </c>
      <c r="G158">
        <v>6.131183</v>
      </c>
      <c r="H158">
        <v>6.3047129999999996</v>
      </c>
      <c r="I158">
        <v>6.1463099999999997</v>
      </c>
      <c r="J158">
        <v>6.2437189999999996</v>
      </c>
      <c r="K158">
        <v>6.6417060000000001</v>
      </c>
      <c r="L158">
        <v>6.7082369999999996</v>
      </c>
      <c r="M158">
        <v>6.6154539999999997</v>
      </c>
      <c r="N158">
        <v>6.0599210000000001</v>
      </c>
      <c r="O158">
        <v>5.878825</v>
      </c>
      <c r="P158">
        <v>6.3410409999999997</v>
      </c>
      <c r="Q158">
        <v>6.0529820000000001</v>
      </c>
      <c r="R158">
        <v>5.9509249999999998</v>
      </c>
      <c r="T158" s="1">
        <f>TTEST(C158:J158,K158:R158,2,1)</f>
        <v>0.1159729257379095</v>
      </c>
      <c r="U158" s="2">
        <f t="shared" si="25"/>
        <v>156</v>
      </c>
      <c r="V158" s="2">
        <f t="shared" si="26"/>
        <v>0.36799101436067438</v>
      </c>
      <c r="W158" s="2">
        <f t="shared" si="27"/>
        <v>0.36612757416581054</v>
      </c>
      <c r="X158" s="1"/>
      <c r="Y158" s="1">
        <f t="shared" si="28"/>
        <v>-2.1344100891187932</v>
      </c>
      <c r="Z158" s="1">
        <f t="shared" si="31"/>
        <v>-1.3350914324291394</v>
      </c>
      <c r="AA158" s="1">
        <f t="shared" si="32"/>
        <v>3.6028775662464736</v>
      </c>
      <c r="AB158" s="1">
        <f t="shared" si="33"/>
        <v>-5.4474081017960883</v>
      </c>
      <c r="AC158" s="1">
        <f t="shared" si="34"/>
        <v>-4.1159756608145619</v>
      </c>
      <c r="AD158" s="1">
        <f t="shared" si="35"/>
        <v>0.5762038652671444</v>
      </c>
      <c r="AE158" s="1">
        <f t="shared" si="36"/>
        <v>-1.5184395189959445</v>
      </c>
      <c r="AF158" s="1">
        <f t="shared" si="36"/>
        <v>-4.6894166761828933</v>
      </c>
      <c r="AG158" s="1"/>
      <c r="AH158" s="1">
        <f t="shared" si="29"/>
        <v>-1.8467499941007155</v>
      </c>
      <c r="AI158" s="1">
        <f t="shared" si="30"/>
        <v>3.2180119640165525</v>
      </c>
    </row>
    <row r="159" spans="1:35" x14ac:dyDescent="0.25">
      <c r="A159">
        <v>0.11612531140208536</v>
      </c>
      <c r="B159" t="s">
        <v>74</v>
      </c>
      <c r="C159">
        <v>8.1544519999999991</v>
      </c>
      <c r="D159">
        <v>8.0451309999999996</v>
      </c>
      <c r="E159">
        <v>7.9596179999999999</v>
      </c>
      <c r="F159">
        <v>7.9686620000000001</v>
      </c>
      <c r="G159">
        <v>8.1685280000000002</v>
      </c>
      <c r="H159">
        <v>8.0161750000000005</v>
      </c>
      <c r="I159">
        <v>7.9570699999999999</v>
      </c>
      <c r="J159">
        <v>7.9625130000000004</v>
      </c>
      <c r="K159">
        <v>8.0861190000000001</v>
      </c>
      <c r="L159">
        <v>8.2737529999999992</v>
      </c>
      <c r="M159">
        <v>8.2057459999999995</v>
      </c>
      <c r="N159">
        <v>8.0854079999999993</v>
      </c>
      <c r="O159">
        <v>8.0433839999999996</v>
      </c>
      <c r="P159">
        <v>8.0136749999999992</v>
      </c>
      <c r="Q159">
        <v>8.2689009999999996</v>
      </c>
      <c r="R159">
        <v>8.0515779999999992</v>
      </c>
      <c r="T159" s="1">
        <f>TTEST(C159:J159,K159:R159,2,1)</f>
        <v>0.11612531140208536</v>
      </c>
      <c r="U159" s="2">
        <f t="shared" si="25"/>
        <v>157</v>
      </c>
      <c r="V159" s="2">
        <f t="shared" si="26"/>
        <v>0.36612757416581054</v>
      </c>
      <c r="W159" s="2">
        <f t="shared" si="27"/>
        <v>0.36612757416581054</v>
      </c>
      <c r="X159" s="1"/>
      <c r="Y159" s="1">
        <f t="shared" si="28"/>
        <v>-0.83798396262555841</v>
      </c>
      <c r="Z159" s="1">
        <f t="shared" si="31"/>
        <v>2.8417436583692628</v>
      </c>
      <c r="AA159" s="1">
        <f t="shared" si="32"/>
        <v>3.0922086964474889</v>
      </c>
      <c r="AB159" s="1">
        <f t="shared" si="33"/>
        <v>1.4650640220403266</v>
      </c>
      <c r="AC159" s="1">
        <f t="shared" si="34"/>
        <v>-1.5320263332634789</v>
      </c>
      <c r="AD159" s="1">
        <f t="shared" si="35"/>
        <v>-3.1186943897822578E-2</v>
      </c>
      <c r="AE159" s="1">
        <f t="shared" si="36"/>
        <v>3.91891739044648</v>
      </c>
      <c r="AF159" s="1">
        <f t="shared" si="36"/>
        <v>1.1185539037738317</v>
      </c>
      <c r="AG159" s="1"/>
      <c r="AH159" s="1">
        <f t="shared" si="29"/>
        <v>1.5533249134165839</v>
      </c>
      <c r="AI159" s="1">
        <f t="shared" si="30"/>
        <v>1.9083631679414805</v>
      </c>
    </row>
    <row r="160" spans="1:35" x14ac:dyDescent="0.25">
      <c r="A160">
        <v>0.11923452852998935</v>
      </c>
      <c r="B160" t="s">
        <v>234</v>
      </c>
      <c r="C160">
        <v>6.6976769999999997</v>
      </c>
      <c r="D160">
        <v>6.6877490000000002</v>
      </c>
      <c r="E160">
        <v>6.5481109999999996</v>
      </c>
      <c r="F160">
        <v>6.5988090000000001</v>
      </c>
      <c r="G160">
        <v>6.4447999999999999</v>
      </c>
      <c r="H160">
        <v>6.3005959999999996</v>
      </c>
      <c r="I160">
        <v>6.6862519999999996</v>
      </c>
      <c r="J160">
        <v>6.650512</v>
      </c>
      <c r="K160">
        <v>6.6482029999999996</v>
      </c>
      <c r="L160">
        <v>6.5478589999999999</v>
      </c>
      <c r="M160">
        <v>6.5906289999999998</v>
      </c>
      <c r="N160">
        <v>6.5826719999999996</v>
      </c>
      <c r="O160">
        <v>6.2299420000000003</v>
      </c>
      <c r="P160">
        <v>6.3560309999999998</v>
      </c>
      <c r="Q160">
        <v>6.6484329999999998</v>
      </c>
      <c r="R160">
        <v>6.5538369999999997</v>
      </c>
      <c r="T160" s="1">
        <f>TTEST(C160:J160,K160:R160,2,1)</f>
        <v>0.11923452852998935</v>
      </c>
      <c r="U160" s="2">
        <f t="shared" si="25"/>
        <v>158</v>
      </c>
      <c r="V160" s="2">
        <f t="shared" si="26"/>
        <v>0.37355121279965015</v>
      </c>
      <c r="W160" s="2">
        <f t="shared" si="27"/>
        <v>0.37187557973793128</v>
      </c>
      <c r="X160" s="1"/>
      <c r="Y160" s="1">
        <f t="shared" si="28"/>
        <v>-0.73867402085827705</v>
      </c>
      <c r="Z160" s="1">
        <f t="shared" si="31"/>
        <v>-2.0917352011865322</v>
      </c>
      <c r="AA160" s="1">
        <f t="shared" si="32"/>
        <v>0.64931703204176416</v>
      </c>
      <c r="AB160" s="1">
        <f t="shared" si="33"/>
        <v>-0.244544129099668</v>
      </c>
      <c r="AC160" s="1">
        <f t="shared" si="34"/>
        <v>-3.3338195134061497</v>
      </c>
      <c r="AD160" s="1">
        <f t="shared" si="35"/>
        <v>0.87983739950950879</v>
      </c>
      <c r="AE160" s="1">
        <f t="shared" si="36"/>
        <v>-0.56562331183449011</v>
      </c>
      <c r="AF160" s="1">
        <f t="shared" si="36"/>
        <v>-1.4536474785700753</v>
      </c>
      <c r="AG160" s="1"/>
      <c r="AH160" s="1">
        <f t="shared" si="29"/>
        <v>-0.88003074322080599</v>
      </c>
      <c r="AI160" s="1">
        <f t="shared" si="30"/>
        <v>1.5142148101876749</v>
      </c>
    </row>
    <row r="161" spans="1:35" x14ac:dyDescent="0.25">
      <c r="A161">
        <v>0.11945094379460823</v>
      </c>
      <c r="B161" t="s">
        <v>397</v>
      </c>
      <c r="C161">
        <v>7.949141</v>
      </c>
      <c r="D161">
        <v>8.0123979999999992</v>
      </c>
      <c r="E161">
        <v>8.2147240000000004</v>
      </c>
      <c r="F161">
        <v>8.0164390000000001</v>
      </c>
      <c r="G161">
        <v>8.0958710000000007</v>
      </c>
      <c r="H161">
        <v>8.0614609999999995</v>
      </c>
      <c r="I161">
        <v>8.1063749999999999</v>
      </c>
      <c r="J161">
        <v>8.1530670000000001</v>
      </c>
      <c r="K161">
        <v>7.9067550000000004</v>
      </c>
      <c r="L161">
        <v>8.0241179999999996</v>
      </c>
      <c r="M161">
        <v>8.0366599999999995</v>
      </c>
      <c r="N161">
        <v>7.9954470000000004</v>
      </c>
      <c r="O161">
        <v>8.1271210000000007</v>
      </c>
      <c r="P161">
        <v>8.0854680000000005</v>
      </c>
      <c r="Q161">
        <v>8.0295009999999998</v>
      </c>
      <c r="R161">
        <v>8.02698</v>
      </c>
      <c r="T161" s="1">
        <f>TTEST(C161:J161,K161:R161,2,1)</f>
        <v>0.11945094379460823</v>
      </c>
      <c r="U161" s="2">
        <f t="shared" si="25"/>
        <v>159</v>
      </c>
      <c r="V161" s="2">
        <f t="shared" si="26"/>
        <v>0.37187557973793128</v>
      </c>
      <c r="W161" s="2">
        <f t="shared" si="27"/>
        <v>0.37187557973793128</v>
      </c>
      <c r="X161" s="1"/>
      <c r="Y161" s="1">
        <f t="shared" si="28"/>
        <v>-0.53321484673626485</v>
      </c>
      <c r="Z161" s="1">
        <f t="shared" si="31"/>
        <v>0.1462733129332866</v>
      </c>
      <c r="AA161" s="1">
        <f t="shared" si="32"/>
        <v>-2.1676199955105111</v>
      </c>
      <c r="AB161" s="1">
        <f t="shared" si="33"/>
        <v>-0.26186190651484625</v>
      </c>
      <c r="AC161" s="1">
        <f t="shared" si="34"/>
        <v>0.3859992334364023</v>
      </c>
      <c r="AD161" s="1">
        <f t="shared" si="35"/>
        <v>0.29779961721579995</v>
      </c>
      <c r="AE161" s="1">
        <f t="shared" si="36"/>
        <v>-0.94831536907680825</v>
      </c>
      <c r="AF161" s="1">
        <f t="shared" si="36"/>
        <v>-1.546497778075417</v>
      </c>
      <c r="AG161" s="1"/>
      <c r="AH161" s="1">
        <f t="shared" si="29"/>
        <v>-0.58488898365601349</v>
      </c>
      <c r="AI161" s="1">
        <f t="shared" si="30"/>
        <v>0.99352198094529331</v>
      </c>
    </row>
    <row r="162" spans="1:35" x14ac:dyDescent="0.25">
      <c r="A162">
        <v>0.12056657649302933</v>
      </c>
      <c r="B162" t="s">
        <v>505</v>
      </c>
      <c r="C162">
        <v>6.5781179999999999</v>
      </c>
      <c r="D162">
        <v>6.6001830000000004</v>
      </c>
      <c r="E162">
        <v>6.5414009999999996</v>
      </c>
      <c r="F162">
        <v>6.437449</v>
      </c>
      <c r="G162">
        <v>6.7377900000000004</v>
      </c>
      <c r="H162">
        <v>6.4309200000000004</v>
      </c>
      <c r="I162">
        <v>6.5605969999999996</v>
      </c>
      <c r="J162">
        <v>6.4121269999999999</v>
      </c>
      <c r="K162">
        <v>6.576676</v>
      </c>
      <c r="L162">
        <v>6.474291</v>
      </c>
      <c r="M162">
        <v>6.5338529999999997</v>
      </c>
      <c r="N162">
        <v>6.4439310000000001</v>
      </c>
      <c r="O162">
        <v>6.5786870000000004</v>
      </c>
      <c r="P162">
        <v>6.4520140000000001</v>
      </c>
      <c r="Q162">
        <v>6.5758520000000003</v>
      </c>
      <c r="R162">
        <v>6.2827869999999999</v>
      </c>
      <c r="T162" s="1">
        <f>TTEST(C162:J162,K162:R162,2,1)</f>
        <v>0.12056657649302933</v>
      </c>
      <c r="U162" s="2">
        <f t="shared" si="25"/>
        <v>160</v>
      </c>
      <c r="V162" s="2">
        <f t="shared" si="26"/>
        <v>0.37300284602530953</v>
      </c>
      <c r="W162" s="2">
        <f t="shared" si="27"/>
        <v>0.37300284602530953</v>
      </c>
      <c r="X162" s="1"/>
      <c r="Y162" s="1">
        <f t="shared" si="28"/>
        <v>-2.1921163469550763E-2</v>
      </c>
      <c r="Z162" s="1">
        <f t="shared" si="31"/>
        <v>-1.9074016584085671</v>
      </c>
      <c r="AA162" s="1">
        <f t="shared" si="32"/>
        <v>-0.11538812557126353</v>
      </c>
      <c r="AB162" s="1">
        <f t="shared" si="33"/>
        <v>0.10069205985166016</v>
      </c>
      <c r="AC162" s="1">
        <f t="shared" si="34"/>
        <v>-2.3613529065168248</v>
      </c>
      <c r="AD162" s="1">
        <f t="shared" si="35"/>
        <v>0.32800905624700233</v>
      </c>
      <c r="AE162" s="1">
        <f t="shared" si="36"/>
        <v>0.23252457055357439</v>
      </c>
      <c r="AF162" s="1">
        <f t="shared" si="36"/>
        <v>-2.0171153815262861</v>
      </c>
      <c r="AG162" s="1"/>
      <c r="AH162" s="1">
        <f t="shared" si="29"/>
        <v>-0.82000462648152939</v>
      </c>
      <c r="AI162" s="1">
        <f t="shared" si="30"/>
        <v>1.2083860388398617</v>
      </c>
    </row>
    <row r="163" spans="1:35" x14ac:dyDescent="0.25">
      <c r="A163">
        <v>0.12188924596020402</v>
      </c>
      <c r="B163" t="s">
        <v>245</v>
      </c>
      <c r="C163">
        <v>5.7154030000000002</v>
      </c>
      <c r="D163">
        <v>5.8740059999999996</v>
      </c>
      <c r="E163">
        <v>5.7636000000000003</v>
      </c>
      <c r="F163">
        <v>5.784535</v>
      </c>
      <c r="G163">
        <v>5.8680099999999999</v>
      </c>
      <c r="H163">
        <v>5.9935320000000001</v>
      </c>
      <c r="I163">
        <v>6.1038220000000001</v>
      </c>
      <c r="J163">
        <v>5.6822460000000001</v>
      </c>
      <c r="K163">
        <v>5.4549459999999996</v>
      </c>
      <c r="L163">
        <v>5.9288509999999999</v>
      </c>
      <c r="M163">
        <v>5.4418810000000004</v>
      </c>
      <c r="N163">
        <v>5.9139780000000002</v>
      </c>
      <c r="O163">
        <v>5.3814909999999996</v>
      </c>
      <c r="P163">
        <v>6.0730409999999999</v>
      </c>
      <c r="Q163">
        <v>5.2057419999999999</v>
      </c>
      <c r="R163">
        <v>5.6393380000000004</v>
      </c>
      <c r="T163" s="1">
        <f>TTEST(C163:J163,K163:R163,2,1)</f>
        <v>0.12188924596020402</v>
      </c>
      <c r="U163" s="2">
        <f t="shared" si="25"/>
        <v>161</v>
      </c>
      <c r="V163" s="2">
        <f t="shared" si="26"/>
        <v>0.37475265062298752</v>
      </c>
      <c r="W163" s="2">
        <f t="shared" si="27"/>
        <v>0.37475265062298752</v>
      </c>
      <c r="X163" s="1"/>
      <c r="Y163" s="1">
        <f t="shared" si="28"/>
        <v>-4.5571064717571197</v>
      </c>
      <c r="Z163" s="1">
        <f t="shared" si="31"/>
        <v>0.93368988727625168</v>
      </c>
      <c r="AA163" s="1">
        <f t="shared" si="32"/>
        <v>-5.5819106114234138</v>
      </c>
      <c r="AB163" s="1">
        <f t="shared" si="33"/>
        <v>2.2377425324593974</v>
      </c>
      <c r="AC163" s="1">
        <f t="shared" si="34"/>
        <v>-8.2910390404924392</v>
      </c>
      <c r="AD163" s="1">
        <f t="shared" si="35"/>
        <v>1.3265800532974519</v>
      </c>
      <c r="AE163" s="1">
        <f t="shared" si="36"/>
        <v>-14.71340415890241</v>
      </c>
      <c r="AF163" s="1">
        <f t="shared" si="36"/>
        <v>-0.75512394218764411</v>
      </c>
      <c r="AG163" s="1"/>
      <c r="AH163" s="1">
        <f t="shared" si="29"/>
        <v>-3.5490664685675442</v>
      </c>
      <c r="AI163" s="1">
        <f t="shared" si="30"/>
        <v>6.2772273875888835</v>
      </c>
    </row>
    <row r="164" spans="1:35" x14ac:dyDescent="0.25">
      <c r="A164">
        <v>0.12860981340329505</v>
      </c>
      <c r="B164" t="s">
        <v>310</v>
      </c>
      <c r="C164">
        <v>7.3712590000000002</v>
      </c>
      <c r="D164">
        <v>7.1048559999999998</v>
      </c>
      <c r="E164">
        <v>8.2277020000000007</v>
      </c>
      <c r="F164">
        <v>7.5072559999999999</v>
      </c>
      <c r="G164">
        <v>7.4324170000000001</v>
      </c>
      <c r="H164">
        <v>7.3673060000000001</v>
      </c>
      <c r="I164">
        <v>7.1411850000000001</v>
      </c>
      <c r="J164">
        <v>7.1713190000000004</v>
      </c>
      <c r="K164">
        <v>7.3815379999999999</v>
      </c>
      <c r="L164">
        <v>7.0659010000000002</v>
      </c>
      <c r="M164">
        <v>8.2010290000000001</v>
      </c>
      <c r="N164">
        <v>7.3556350000000004</v>
      </c>
      <c r="O164">
        <v>7.1199279999999998</v>
      </c>
      <c r="P164">
        <v>7.341221</v>
      </c>
      <c r="Q164">
        <v>7.2299879999999996</v>
      </c>
      <c r="R164">
        <v>7.0237780000000001</v>
      </c>
      <c r="T164" s="1">
        <f>TTEST(C164:J164,K164:R164,2,1)</f>
        <v>0.12860981340329505</v>
      </c>
      <c r="U164" s="2">
        <f t="shared" si="25"/>
        <v>162</v>
      </c>
      <c r="V164" s="2">
        <f t="shared" si="26"/>
        <v>0.39297442984340158</v>
      </c>
      <c r="W164" s="2">
        <f t="shared" si="27"/>
        <v>0.39297442984340158</v>
      </c>
      <c r="X164" s="1"/>
      <c r="Y164" s="1">
        <f t="shared" si="28"/>
        <v>0.1394470062712449</v>
      </c>
      <c r="Z164" s="1">
        <f t="shared" si="31"/>
        <v>-0.54828697442987773</v>
      </c>
      <c r="AA164" s="1">
        <f t="shared" si="32"/>
        <v>-0.32418529499489174</v>
      </c>
      <c r="AB164" s="1">
        <f t="shared" si="33"/>
        <v>-2.0196593802049585</v>
      </c>
      <c r="AC164" s="1">
        <f t="shared" si="34"/>
        <v>-4.2044061844215719</v>
      </c>
      <c r="AD164" s="1">
        <f t="shared" si="35"/>
        <v>-0.35406429432957087</v>
      </c>
      <c r="AE164" s="1">
        <f t="shared" si="36"/>
        <v>1.2435331111013022</v>
      </c>
      <c r="AF164" s="1">
        <f t="shared" si="36"/>
        <v>-2.0573760559250029</v>
      </c>
      <c r="AG164" s="1"/>
      <c r="AH164" s="1">
        <f t="shared" si="29"/>
        <v>-1.1806350104577958</v>
      </c>
      <c r="AI164" s="1">
        <f t="shared" si="30"/>
        <v>1.7468547569112023</v>
      </c>
    </row>
    <row r="165" spans="1:35" x14ac:dyDescent="0.25">
      <c r="A165">
        <v>0.1317004874323677</v>
      </c>
      <c r="B165" t="s">
        <v>438</v>
      </c>
      <c r="C165">
        <v>5.9031140000000004</v>
      </c>
      <c r="D165">
        <v>4.7375049999999996</v>
      </c>
      <c r="E165">
        <v>6.4254959999999999</v>
      </c>
      <c r="F165">
        <v>5.4364610000000004</v>
      </c>
      <c r="G165">
        <v>4.7375049999999996</v>
      </c>
      <c r="H165">
        <v>5.9138500000000001</v>
      </c>
      <c r="I165">
        <v>6.29826</v>
      </c>
      <c r="J165">
        <v>5.9766130000000004</v>
      </c>
      <c r="K165">
        <v>5.987241</v>
      </c>
      <c r="L165">
        <v>5.9447349999999997</v>
      </c>
      <c r="M165">
        <v>6.127046</v>
      </c>
      <c r="N165">
        <v>6.1078720000000004</v>
      </c>
      <c r="O165">
        <v>5.8929270000000002</v>
      </c>
      <c r="P165">
        <v>6.0480489999999998</v>
      </c>
      <c r="Q165">
        <v>6.7696189999999996</v>
      </c>
      <c r="R165">
        <v>5.5310689999999996</v>
      </c>
      <c r="T165" s="1">
        <f>TTEST(C165:J165,K165:R165,2,1)</f>
        <v>0.1317004874323677</v>
      </c>
      <c r="U165" s="2">
        <f t="shared" si="25"/>
        <v>163</v>
      </c>
      <c r="V165" s="2">
        <f t="shared" si="26"/>
        <v>0.39994933300013502</v>
      </c>
      <c r="W165" s="2">
        <f t="shared" si="27"/>
        <v>0.39710736169981864</v>
      </c>
      <c r="X165" s="1"/>
      <c r="Y165" s="1">
        <f t="shared" si="28"/>
        <v>1.4251291775832149</v>
      </c>
      <c r="Z165" s="1">
        <f t="shared" si="31"/>
        <v>25.482400546279109</v>
      </c>
      <c r="AA165" s="1">
        <f t="shared" si="32"/>
        <v>-4.6447776171676063</v>
      </c>
      <c r="AB165" s="1">
        <f t="shared" si="33"/>
        <v>12.35014837777738</v>
      </c>
      <c r="AC165" s="1">
        <f t="shared" si="34"/>
        <v>24.388829141077441</v>
      </c>
      <c r="AD165" s="1">
        <f t="shared" si="35"/>
        <v>2.2692323951402171</v>
      </c>
      <c r="AE165" s="1">
        <f t="shared" si="36"/>
        <v>7.4839558862288893</v>
      </c>
      <c r="AF165" s="1">
        <f t="shared" si="36"/>
        <v>-7.4547908656625559</v>
      </c>
      <c r="AG165" s="1"/>
      <c r="AH165" s="1">
        <f t="shared" si="29"/>
        <v>8.5535711233818397</v>
      </c>
      <c r="AI165" s="1">
        <f t="shared" si="30"/>
        <v>13.056643992117646</v>
      </c>
    </row>
    <row r="166" spans="1:35" x14ac:dyDescent="0.25">
      <c r="A166">
        <v>0.13212252205435743</v>
      </c>
      <c r="B166" t="s">
        <v>56</v>
      </c>
      <c r="C166">
        <v>7.4409369999999999</v>
      </c>
      <c r="D166">
        <v>7.3853429999999998</v>
      </c>
      <c r="E166">
        <v>7.269209</v>
      </c>
      <c r="F166">
        <v>7.2478160000000003</v>
      </c>
      <c r="G166">
        <v>7.4649429999999999</v>
      </c>
      <c r="H166">
        <v>7.298902</v>
      </c>
      <c r="I166">
        <v>7.1547340000000004</v>
      </c>
      <c r="J166">
        <v>7.207694</v>
      </c>
      <c r="K166">
        <v>7.3941999999999997</v>
      </c>
      <c r="L166">
        <v>7.5535180000000004</v>
      </c>
      <c r="M166">
        <v>7.5133219999999996</v>
      </c>
      <c r="N166">
        <v>7.3203319999999996</v>
      </c>
      <c r="O166">
        <v>7.317024</v>
      </c>
      <c r="P166">
        <v>7.3307060000000002</v>
      </c>
      <c r="Q166">
        <v>7.5593599999999999</v>
      </c>
      <c r="R166">
        <v>7.3090450000000002</v>
      </c>
      <c r="T166" s="1">
        <f>TTEST(C166:J166,K166:R166,2,1)</f>
        <v>0.13212252205435743</v>
      </c>
      <c r="U166" s="2">
        <f t="shared" si="25"/>
        <v>164</v>
      </c>
      <c r="V166" s="2">
        <f t="shared" si="26"/>
        <v>0.39878444156650567</v>
      </c>
      <c r="W166" s="2">
        <f t="shared" si="27"/>
        <v>0.39710736169981864</v>
      </c>
      <c r="X166" s="1"/>
      <c r="Y166" s="1">
        <f t="shared" si="28"/>
        <v>-0.62810637961321614</v>
      </c>
      <c r="Z166" s="1">
        <f t="shared" si="31"/>
        <v>2.2771454216818454</v>
      </c>
      <c r="AA166" s="1">
        <f t="shared" si="32"/>
        <v>3.3581783107350409</v>
      </c>
      <c r="AB166" s="1">
        <f t="shared" si="33"/>
        <v>1.0005220883090762</v>
      </c>
      <c r="AC166" s="1">
        <f t="shared" si="34"/>
        <v>-1.9815154650209641</v>
      </c>
      <c r="AD166" s="1">
        <f t="shared" si="35"/>
        <v>0.43573677246249043</v>
      </c>
      <c r="AE166" s="1">
        <f t="shared" si="36"/>
        <v>5.6553604927870058</v>
      </c>
      <c r="AF166" s="1">
        <f t="shared" si="36"/>
        <v>1.4061501501034892</v>
      </c>
      <c r="AG166" s="1"/>
      <c r="AH166" s="1">
        <f t="shared" si="29"/>
        <v>1.7359396815797119</v>
      </c>
      <c r="AI166" s="1">
        <f t="shared" si="30"/>
        <v>2.3960391573663165</v>
      </c>
    </row>
    <row r="167" spans="1:35" x14ac:dyDescent="0.25">
      <c r="A167">
        <v>0.13236912056660621</v>
      </c>
      <c r="B167" t="s">
        <v>363</v>
      </c>
      <c r="C167">
        <v>7.6938510000000004</v>
      </c>
      <c r="D167">
        <v>7.6440929999999998</v>
      </c>
      <c r="E167">
        <v>7.7900980000000004</v>
      </c>
      <c r="F167">
        <v>7.9568240000000001</v>
      </c>
      <c r="G167">
        <v>7.9209339999999999</v>
      </c>
      <c r="H167">
        <v>7.8248040000000003</v>
      </c>
      <c r="I167">
        <v>7.7765579999999996</v>
      </c>
      <c r="J167">
        <v>7.7121130000000004</v>
      </c>
      <c r="K167">
        <v>7.7826810000000002</v>
      </c>
      <c r="L167">
        <v>7.8037340000000004</v>
      </c>
      <c r="M167">
        <v>7.9064300000000003</v>
      </c>
      <c r="N167">
        <v>7.8628369999999999</v>
      </c>
      <c r="O167">
        <v>7.9293740000000001</v>
      </c>
      <c r="P167">
        <v>7.8352170000000001</v>
      </c>
      <c r="Q167">
        <v>7.8615139999999997</v>
      </c>
      <c r="R167">
        <v>7.7224700000000004</v>
      </c>
      <c r="T167" s="1">
        <f>TTEST(C167:J167,K167:R167,2,1)</f>
        <v>0.13236912056660621</v>
      </c>
      <c r="U167" s="2">
        <f t="shared" si="25"/>
        <v>165</v>
      </c>
      <c r="V167" s="2">
        <f t="shared" si="26"/>
        <v>0.39710736169981864</v>
      </c>
      <c r="W167" s="2">
        <f t="shared" si="27"/>
        <v>0.39710736169981864</v>
      </c>
      <c r="X167" s="1"/>
      <c r="Y167" s="1">
        <f t="shared" si="28"/>
        <v>1.1545583609560379</v>
      </c>
      <c r="Z167" s="1">
        <f t="shared" si="31"/>
        <v>2.0884230477049481</v>
      </c>
      <c r="AA167" s="1">
        <f t="shared" si="32"/>
        <v>1.4933316628365891</v>
      </c>
      <c r="AB167" s="1">
        <f t="shared" si="33"/>
        <v>-1.1812125038834622</v>
      </c>
      <c r="AC167" s="1">
        <f t="shared" si="34"/>
        <v>0.1065530908349978</v>
      </c>
      <c r="AD167" s="1">
        <f t="shared" si="35"/>
        <v>0.13307681572598859</v>
      </c>
      <c r="AE167" s="1">
        <f t="shared" si="36"/>
        <v>1.0924627579450963</v>
      </c>
      <c r="AF167" s="1">
        <f t="shared" si="36"/>
        <v>0.13429523141063868</v>
      </c>
      <c r="AG167" s="1"/>
      <c r="AH167" s="1">
        <f t="shared" si="29"/>
        <v>0.55241858608211369</v>
      </c>
      <c r="AI167" s="1">
        <f t="shared" si="30"/>
        <v>1.0871386210085574</v>
      </c>
    </row>
    <row r="168" spans="1:35" x14ac:dyDescent="0.25">
      <c r="A168">
        <v>0.13330696649612095</v>
      </c>
      <c r="B168" t="s">
        <v>144</v>
      </c>
      <c r="C168">
        <v>5.0536649999999996</v>
      </c>
      <c r="D168">
        <v>6.2198460000000004</v>
      </c>
      <c r="E168">
        <v>5.7526320000000002</v>
      </c>
      <c r="F168">
        <v>5.998926</v>
      </c>
      <c r="G168">
        <v>5.8209410000000004</v>
      </c>
      <c r="H168">
        <v>6.0492900000000001</v>
      </c>
      <c r="I168">
        <v>6.1445429999999996</v>
      </c>
      <c r="J168">
        <v>5.0536649999999996</v>
      </c>
      <c r="K168">
        <v>6.0208769999999996</v>
      </c>
      <c r="L168">
        <v>5.8437479999999997</v>
      </c>
      <c r="M168">
        <v>6.1594100000000003</v>
      </c>
      <c r="N168">
        <v>5.9978340000000001</v>
      </c>
      <c r="O168">
        <v>6.1126149999999999</v>
      </c>
      <c r="P168">
        <v>5.9815620000000003</v>
      </c>
      <c r="Q168">
        <v>6.2982800000000001</v>
      </c>
      <c r="R168">
        <v>6.4096359999999999</v>
      </c>
      <c r="T168" s="1">
        <f>TTEST(C168:J168,K168:R168,2,1)</f>
        <v>0.13330696649612095</v>
      </c>
      <c r="U168" s="2">
        <f t="shared" si="25"/>
        <v>166</v>
      </c>
      <c r="V168" s="2">
        <f t="shared" si="26"/>
        <v>0.39751173744325224</v>
      </c>
      <c r="W168" s="2">
        <f t="shared" si="27"/>
        <v>0.39751173744325224</v>
      </c>
      <c r="X168" s="1"/>
      <c r="Y168" s="1">
        <f t="shared" si="28"/>
        <v>19.138823012605705</v>
      </c>
      <c r="Z168" s="1">
        <f t="shared" si="31"/>
        <v>-6.0467413501877809</v>
      </c>
      <c r="AA168" s="1">
        <f t="shared" si="32"/>
        <v>7.0711632518819219</v>
      </c>
      <c r="AB168" s="1">
        <f t="shared" si="33"/>
        <v>-1.820325838324845E-2</v>
      </c>
      <c r="AC168" s="1">
        <f t="shared" si="34"/>
        <v>5.0107705953384425</v>
      </c>
      <c r="AD168" s="1">
        <f t="shared" si="35"/>
        <v>-1.1196024657439101</v>
      </c>
      <c r="AE168" s="1">
        <f t="shared" si="36"/>
        <v>2.502008692916633</v>
      </c>
      <c r="AF168" s="1">
        <f t="shared" si="36"/>
        <v>26.831438174077633</v>
      </c>
      <c r="AG168" s="1"/>
      <c r="AH168" s="1">
        <f t="shared" si="29"/>
        <v>4.8901190914142409</v>
      </c>
      <c r="AI168" s="1">
        <f t="shared" si="30"/>
        <v>10.580795201536466</v>
      </c>
    </row>
    <row r="169" spans="1:35" x14ac:dyDescent="0.25">
      <c r="A169">
        <v>0.13637326894075028</v>
      </c>
      <c r="B169" t="s">
        <v>108</v>
      </c>
      <c r="C169">
        <v>7.8778439999999996</v>
      </c>
      <c r="D169">
        <v>7.988842</v>
      </c>
      <c r="E169">
        <v>7.9849420000000002</v>
      </c>
      <c r="F169">
        <v>7.8983670000000004</v>
      </c>
      <c r="G169">
        <v>8.0203930000000003</v>
      </c>
      <c r="H169">
        <v>7.7408260000000002</v>
      </c>
      <c r="I169">
        <v>7.9270230000000002</v>
      </c>
      <c r="J169">
        <v>7.7864610000000001</v>
      </c>
      <c r="K169">
        <v>7.896903</v>
      </c>
      <c r="L169">
        <v>7.8651280000000003</v>
      </c>
      <c r="M169">
        <v>7.8387719999999996</v>
      </c>
      <c r="N169">
        <v>7.9773050000000003</v>
      </c>
      <c r="O169">
        <v>7.9333530000000003</v>
      </c>
      <c r="P169">
        <v>7.7190760000000003</v>
      </c>
      <c r="Q169">
        <v>7.8565930000000002</v>
      </c>
      <c r="R169">
        <v>7.7772649999999999</v>
      </c>
      <c r="T169" s="1">
        <f>TTEST(C169:J169,K169:R169,2,1)</f>
        <v>0.13637326894075028</v>
      </c>
      <c r="U169" s="2">
        <f t="shared" si="25"/>
        <v>167</v>
      </c>
      <c r="V169" s="2">
        <f t="shared" si="26"/>
        <v>0.40422016841719394</v>
      </c>
      <c r="W169" s="2">
        <f t="shared" si="27"/>
        <v>0.40422016841719394</v>
      </c>
      <c r="X169" s="1"/>
      <c r="Y169" s="1">
        <f t="shared" si="28"/>
        <v>0.2419316757224487</v>
      </c>
      <c r="Z169" s="1">
        <f t="shared" si="31"/>
        <v>-1.5485848887736127</v>
      </c>
      <c r="AA169" s="1">
        <f t="shared" si="32"/>
        <v>-1.8305705914958503</v>
      </c>
      <c r="AB169" s="1">
        <f t="shared" si="33"/>
        <v>0.99942177921081599</v>
      </c>
      <c r="AC169" s="1">
        <f t="shared" si="34"/>
        <v>-1.0852336038894854</v>
      </c>
      <c r="AD169" s="1">
        <f t="shared" si="35"/>
        <v>-0.28097776645541361</v>
      </c>
      <c r="AE169" s="1">
        <f t="shared" si="36"/>
        <v>-0.88847982401463954</v>
      </c>
      <c r="AF169" s="1">
        <f t="shared" si="36"/>
        <v>-0.11810243446926921</v>
      </c>
      <c r="AG169" s="1"/>
      <c r="AH169" s="1">
        <f t="shared" si="29"/>
        <v>-0.67893247569820792</v>
      </c>
      <c r="AI169" s="1">
        <f t="shared" si="30"/>
        <v>0.96447979571082465</v>
      </c>
    </row>
    <row r="170" spans="1:35" x14ac:dyDescent="0.25">
      <c r="A170">
        <v>0.14236323533375178</v>
      </c>
      <c r="B170" t="s">
        <v>233</v>
      </c>
      <c r="C170">
        <v>6.1687180000000001</v>
      </c>
      <c r="D170">
        <v>6.1609080000000001</v>
      </c>
      <c r="E170">
        <v>6.0480239999999998</v>
      </c>
      <c r="F170">
        <v>6.1079809999999997</v>
      </c>
      <c r="G170">
        <v>6.1605049999999997</v>
      </c>
      <c r="H170">
        <v>5.9978220000000002</v>
      </c>
      <c r="I170">
        <v>5.9959439999999997</v>
      </c>
      <c r="J170">
        <v>5.9264929999999998</v>
      </c>
      <c r="K170">
        <v>6.0892039999999996</v>
      </c>
      <c r="L170">
        <v>6.034243</v>
      </c>
      <c r="M170">
        <v>6.0417630000000004</v>
      </c>
      <c r="N170">
        <v>6.1116820000000001</v>
      </c>
      <c r="O170">
        <v>6.0808340000000003</v>
      </c>
      <c r="P170">
        <v>6.0433599999999998</v>
      </c>
      <c r="Q170">
        <v>6.0350279999999996</v>
      </c>
      <c r="R170">
        <v>5.8048019999999996</v>
      </c>
      <c r="T170" s="1">
        <f>TTEST(C170:J170,K170:R170,2,1)</f>
        <v>0.14236323533375178</v>
      </c>
      <c r="U170" s="2">
        <f t="shared" si="25"/>
        <v>168</v>
      </c>
      <c r="V170" s="2">
        <f t="shared" si="26"/>
        <v>0.41946310410837578</v>
      </c>
      <c r="W170" s="2">
        <f t="shared" si="27"/>
        <v>0.41946310410837578</v>
      </c>
      <c r="X170" s="1"/>
      <c r="Y170" s="1">
        <f t="shared" si="28"/>
        <v>-1.2889874362874187</v>
      </c>
      <c r="Z170" s="1">
        <f t="shared" si="31"/>
        <v>-2.0559469480797317</v>
      </c>
      <c r="AA170" s="1">
        <f t="shared" si="32"/>
        <v>-0.10352141459755129</v>
      </c>
      <c r="AB170" s="1">
        <f t="shared" si="33"/>
        <v>6.0592853841562357E-2</v>
      </c>
      <c r="AC170" s="1">
        <f t="shared" si="34"/>
        <v>-1.2932543679454751</v>
      </c>
      <c r="AD170" s="1">
        <f t="shared" si="35"/>
        <v>0.75924227161125546</v>
      </c>
      <c r="AE170" s="1">
        <f t="shared" si="36"/>
        <v>0.65184064427552857</v>
      </c>
      <c r="AF170" s="1">
        <f t="shared" si="36"/>
        <v>-2.0533391332783184</v>
      </c>
      <c r="AG170" s="1"/>
      <c r="AH170" s="1">
        <f t="shared" si="29"/>
        <v>-0.57634087059610428</v>
      </c>
      <c r="AI170" s="1">
        <f t="shared" si="30"/>
        <v>1.2114851729517879</v>
      </c>
    </row>
    <row r="171" spans="1:35" x14ac:dyDescent="0.25">
      <c r="A171">
        <v>0.14359657689681654</v>
      </c>
      <c r="B171" t="s">
        <v>136</v>
      </c>
      <c r="C171">
        <v>6.1642859999999997</v>
      </c>
      <c r="D171">
        <v>6.1202100000000002</v>
      </c>
      <c r="E171">
        <v>5.993938</v>
      </c>
      <c r="F171">
        <v>6.05023</v>
      </c>
      <c r="G171">
        <v>6.1265419999999997</v>
      </c>
      <c r="H171">
        <v>6.0621869999999998</v>
      </c>
      <c r="I171">
        <v>6.0442220000000004</v>
      </c>
      <c r="J171">
        <v>5.9658470000000001</v>
      </c>
      <c r="K171">
        <v>6.1085630000000002</v>
      </c>
      <c r="L171">
        <v>5.9970489999999996</v>
      </c>
      <c r="M171">
        <v>6.0679030000000003</v>
      </c>
      <c r="N171">
        <v>5.9516780000000002</v>
      </c>
      <c r="O171">
        <v>6.0557309999999998</v>
      </c>
      <c r="P171">
        <v>6.0484850000000003</v>
      </c>
      <c r="Q171">
        <v>6.084886</v>
      </c>
      <c r="R171">
        <v>5.8948900000000002</v>
      </c>
      <c r="T171" s="1">
        <f>TTEST(C171:J171,K171:R171,2,1)</f>
        <v>0.14359657689681654</v>
      </c>
      <c r="U171" s="2">
        <f t="shared" si="25"/>
        <v>169</v>
      </c>
      <c r="V171" s="2">
        <f t="shared" si="26"/>
        <v>0.42059352404688866</v>
      </c>
      <c r="W171" s="2">
        <f t="shared" si="27"/>
        <v>0.42059352404688866</v>
      </c>
      <c r="X171" s="1"/>
      <c r="Y171" s="1">
        <f t="shared" si="28"/>
        <v>-0.90396519564471101</v>
      </c>
      <c r="Z171" s="1">
        <f t="shared" si="31"/>
        <v>-2.0123655887624858</v>
      </c>
      <c r="AA171" s="1">
        <f t="shared" si="32"/>
        <v>1.2339967480477823</v>
      </c>
      <c r="AB171" s="1">
        <f t="shared" si="33"/>
        <v>-1.6288967526854308</v>
      </c>
      <c r="AC171" s="1">
        <f t="shared" si="34"/>
        <v>-1.1558069788797654</v>
      </c>
      <c r="AD171" s="1">
        <f t="shared" si="35"/>
        <v>-0.22602404049890637</v>
      </c>
      <c r="AE171" s="1">
        <f t="shared" si="36"/>
        <v>0.67277475910050266</v>
      </c>
      <c r="AF171" s="1">
        <f t="shared" si="36"/>
        <v>-1.1893868548757609</v>
      </c>
      <c r="AG171" s="1"/>
      <c r="AH171" s="1">
        <f t="shared" si="29"/>
        <v>-0.61510124407915201</v>
      </c>
      <c r="AI171" s="1">
        <f t="shared" si="30"/>
        <v>1.213223302543518</v>
      </c>
    </row>
    <row r="172" spans="1:35" x14ac:dyDescent="0.25">
      <c r="A172">
        <v>0.1456806475732717</v>
      </c>
      <c r="B172" t="s">
        <v>278</v>
      </c>
      <c r="C172">
        <v>8.0539260000000006</v>
      </c>
      <c r="D172">
        <v>8.0345250000000004</v>
      </c>
      <c r="E172">
        <v>8.0407039999999999</v>
      </c>
      <c r="F172">
        <v>8.1237150000000007</v>
      </c>
      <c r="G172">
        <v>8.0018259999999994</v>
      </c>
      <c r="H172">
        <v>8.1924829999999993</v>
      </c>
      <c r="I172">
        <v>8.1254840000000002</v>
      </c>
      <c r="J172">
        <v>7.8395289999999997</v>
      </c>
      <c r="K172">
        <v>7.9630390000000002</v>
      </c>
      <c r="L172">
        <v>8.0611700000000006</v>
      </c>
      <c r="M172">
        <v>8.033417</v>
      </c>
      <c r="N172">
        <v>7.9876620000000003</v>
      </c>
      <c r="O172">
        <v>8.0062409999999993</v>
      </c>
      <c r="P172">
        <v>8.1120380000000001</v>
      </c>
      <c r="Q172">
        <v>8.0648009999999992</v>
      </c>
      <c r="R172">
        <v>7.8865220000000003</v>
      </c>
      <c r="T172" s="1">
        <f>TTEST(C172:J172,K172:R172,2,1)</f>
        <v>0.1456806475732717</v>
      </c>
      <c r="U172" s="2">
        <f t="shared" si="25"/>
        <v>170</v>
      </c>
      <c r="V172" s="2">
        <f t="shared" si="26"/>
        <v>0.4241877679339382</v>
      </c>
      <c r="W172" s="2">
        <f t="shared" si="27"/>
        <v>0.4241877679339382</v>
      </c>
      <c r="X172" s="1"/>
      <c r="Y172" s="1">
        <f t="shared" si="28"/>
        <v>-1.1284806937635183</v>
      </c>
      <c r="Z172" s="1">
        <f t="shared" si="31"/>
        <v>0.3316313036551663</v>
      </c>
      <c r="AA172" s="1">
        <f t="shared" si="32"/>
        <v>-9.0626392912857151E-2</v>
      </c>
      <c r="AB172" s="1">
        <f t="shared" si="33"/>
        <v>-1.6747633318007882</v>
      </c>
      <c r="AC172" s="1">
        <f t="shared" si="34"/>
        <v>5.517490632762867E-2</v>
      </c>
      <c r="AD172" s="1">
        <f t="shared" si="35"/>
        <v>-0.98193673395476333</v>
      </c>
      <c r="AE172" s="1">
        <f t="shared" si="36"/>
        <v>-0.74682320462388363</v>
      </c>
      <c r="AF172" s="1">
        <f t="shared" si="36"/>
        <v>0.59943652227066846</v>
      </c>
      <c r="AG172" s="1"/>
      <c r="AH172" s="1">
        <f t="shared" si="29"/>
        <v>-0.35827241871983267</v>
      </c>
      <c r="AI172" s="1">
        <f t="shared" si="30"/>
        <v>0.80713731411989154</v>
      </c>
    </row>
    <row r="173" spans="1:35" x14ac:dyDescent="0.25">
      <c r="A173">
        <v>0.14776880783647989</v>
      </c>
      <c r="B173" t="s">
        <v>48</v>
      </c>
      <c r="C173">
        <v>6.562881</v>
      </c>
      <c r="D173">
        <v>6.6108900000000004</v>
      </c>
      <c r="E173">
        <v>6.5461229999999997</v>
      </c>
      <c r="F173">
        <v>6.6428279999999997</v>
      </c>
      <c r="G173">
        <v>6.6062900000000004</v>
      </c>
      <c r="H173">
        <v>6.5688449999999996</v>
      </c>
      <c r="I173">
        <v>6.5767290000000003</v>
      </c>
      <c r="J173">
        <v>6.5985310000000004</v>
      </c>
      <c r="K173">
        <v>6.5822159999999998</v>
      </c>
      <c r="L173">
        <v>6.6112039999999999</v>
      </c>
      <c r="M173">
        <v>6.480963</v>
      </c>
      <c r="N173">
        <v>6.5981889999999996</v>
      </c>
      <c r="O173">
        <v>6.569617</v>
      </c>
      <c r="P173">
        <v>6.5300469999999997</v>
      </c>
      <c r="Q173">
        <v>6.62249</v>
      </c>
      <c r="R173">
        <v>6.5274429999999999</v>
      </c>
      <c r="T173" s="1">
        <f>TTEST(C173:J173,K173:R173,2,1)</f>
        <v>0.14776880783647989</v>
      </c>
      <c r="U173" s="2">
        <f t="shared" si="25"/>
        <v>171</v>
      </c>
      <c r="V173" s="2">
        <f t="shared" si="26"/>
        <v>0.42775181215823127</v>
      </c>
      <c r="W173" s="2">
        <f t="shared" si="27"/>
        <v>0.42775181215823127</v>
      </c>
      <c r="X173" s="1"/>
      <c r="Y173" s="1">
        <f t="shared" si="28"/>
        <v>0.29461146712853514</v>
      </c>
      <c r="Z173" s="1">
        <f t="shared" si="31"/>
        <v>4.7497386887314919E-3</v>
      </c>
      <c r="AA173" s="1">
        <f t="shared" si="32"/>
        <v>-0.99539834494401758</v>
      </c>
      <c r="AB173" s="1">
        <f t="shared" si="33"/>
        <v>-0.67198789431248407</v>
      </c>
      <c r="AC173" s="1">
        <f t="shared" si="34"/>
        <v>-0.55512246661894038</v>
      </c>
      <c r="AD173" s="1">
        <f t="shared" si="35"/>
        <v>-0.59063655787280556</v>
      </c>
      <c r="AE173" s="1">
        <f t="shared" si="36"/>
        <v>0.69580181880688285</v>
      </c>
      <c r="AF173" s="1">
        <f t="shared" si="36"/>
        <v>-1.0773306967869134</v>
      </c>
      <c r="AG173" s="1"/>
      <c r="AH173" s="1">
        <f t="shared" si="29"/>
        <v>-0.4557034861485067</v>
      </c>
      <c r="AI173" s="1">
        <f t="shared" si="30"/>
        <v>0.61786495044863787</v>
      </c>
    </row>
    <row r="174" spans="1:35" x14ac:dyDescent="0.25">
      <c r="A174">
        <v>0.15054666591714219</v>
      </c>
      <c r="B174" t="s">
        <v>375</v>
      </c>
      <c r="C174">
        <v>7.7524860000000002</v>
      </c>
      <c r="D174">
        <v>7.7049529999999997</v>
      </c>
      <c r="E174">
        <v>7.8734650000000004</v>
      </c>
      <c r="F174">
        <v>7.9055759999999999</v>
      </c>
      <c r="G174">
        <v>7.9066539999999996</v>
      </c>
      <c r="H174">
        <v>7.9053579999999997</v>
      </c>
      <c r="I174">
        <v>7.8353169999999999</v>
      </c>
      <c r="J174">
        <v>7.8761749999999999</v>
      </c>
      <c r="K174">
        <v>7.7635290000000001</v>
      </c>
      <c r="L174">
        <v>7.7534710000000002</v>
      </c>
      <c r="M174">
        <v>7.7641819999999999</v>
      </c>
      <c r="N174">
        <v>7.8800049999999997</v>
      </c>
      <c r="O174">
        <v>7.8326370000000001</v>
      </c>
      <c r="P174">
        <v>7.918317</v>
      </c>
      <c r="Q174">
        <v>7.8131000000000004</v>
      </c>
      <c r="R174">
        <v>7.7634480000000003</v>
      </c>
      <c r="T174" s="1">
        <f>TTEST(C174:J174,K174:R174,2,1)</f>
        <v>0.15054666591714219</v>
      </c>
      <c r="U174" s="2">
        <f t="shared" si="25"/>
        <v>172</v>
      </c>
      <c r="V174" s="2">
        <f t="shared" si="26"/>
        <v>0.43325930016851966</v>
      </c>
      <c r="W174" s="2">
        <f t="shared" si="27"/>
        <v>0.43325930016851966</v>
      </c>
      <c r="X174" s="1"/>
      <c r="Y174" s="1">
        <f t="shared" si="28"/>
        <v>0.14244463001932431</v>
      </c>
      <c r="Z174" s="1">
        <f t="shared" si="31"/>
        <v>0.62969884436674062</v>
      </c>
      <c r="AA174" s="1">
        <f t="shared" si="32"/>
        <v>-1.3879911830433038</v>
      </c>
      <c r="AB174" s="1">
        <f t="shared" si="33"/>
        <v>-0.32345524222397243</v>
      </c>
      <c r="AC174" s="1">
        <f t="shared" si="34"/>
        <v>-0.93613556379221297</v>
      </c>
      <c r="AD174" s="1">
        <f t="shared" si="35"/>
        <v>0.16392679496615317</v>
      </c>
      <c r="AE174" s="1">
        <f t="shared" si="36"/>
        <v>-0.28354947221662491</v>
      </c>
      <c r="AF174" s="1">
        <f t="shared" si="36"/>
        <v>-1.4312404180963423</v>
      </c>
      <c r="AG174" s="1"/>
      <c r="AH174" s="1">
        <f t="shared" si="29"/>
        <v>-0.50982089143422327</v>
      </c>
      <c r="AI174" s="1">
        <f t="shared" si="30"/>
        <v>0.77892161443635044</v>
      </c>
    </row>
    <row r="175" spans="1:35" x14ac:dyDescent="0.25">
      <c r="A175">
        <v>0.15605077874590204</v>
      </c>
      <c r="B175" t="s">
        <v>163</v>
      </c>
      <c r="C175">
        <v>8.0761760000000002</v>
      </c>
      <c r="D175">
        <v>8.1918620000000004</v>
      </c>
      <c r="E175">
        <v>8.1121789999999994</v>
      </c>
      <c r="F175">
        <v>8.1342759999999998</v>
      </c>
      <c r="G175">
        <v>8.1328300000000002</v>
      </c>
      <c r="H175">
        <v>8.2597769999999997</v>
      </c>
      <c r="I175">
        <v>8.1630420000000008</v>
      </c>
      <c r="J175">
        <v>8.1132010000000001</v>
      </c>
      <c r="K175">
        <v>7.9931419999999997</v>
      </c>
      <c r="L175">
        <v>8.1128820000000008</v>
      </c>
      <c r="M175">
        <v>8.0249780000000008</v>
      </c>
      <c r="N175">
        <v>7.9850960000000004</v>
      </c>
      <c r="O175">
        <v>8.1888089999999991</v>
      </c>
      <c r="P175">
        <v>8.2109369999999995</v>
      </c>
      <c r="Q175">
        <v>8.1722599999999996</v>
      </c>
      <c r="R175">
        <v>8.1653380000000002</v>
      </c>
      <c r="T175" s="1">
        <f>TTEST(C175:J175,K175:R175,2,1)</f>
        <v>0.15605077874590204</v>
      </c>
      <c r="U175" s="2">
        <f t="shared" si="25"/>
        <v>173</v>
      </c>
      <c r="V175" s="2">
        <f t="shared" si="26"/>
        <v>0.44650367329029772</v>
      </c>
      <c r="W175" s="2">
        <f t="shared" si="27"/>
        <v>0.44650367329029772</v>
      </c>
      <c r="X175" s="1"/>
      <c r="Y175" s="1">
        <f t="shared" si="28"/>
        <v>-1.0281350976006527</v>
      </c>
      <c r="Z175" s="1">
        <f t="shared" si="31"/>
        <v>-0.96412756953180612</v>
      </c>
      <c r="AA175" s="1">
        <f t="shared" si="32"/>
        <v>-1.0749392980603427</v>
      </c>
      <c r="AB175" s="1">
        <f t="shared" si="33"/>
        <v>-1.83396776799803</v>
      </c>
      <c r="AC175" s="1">
        <f t="shared" si="34"/>
        <v>0.6883089896136878</v>
      </c>
      <c r="AD175" s="1">
        <f t="shared" si="35"/>
        <v>-0.59129925662642246</v>
      </c>
      <c r="AE175" s="1">
        <f t="shared" si="36"/>
        <v>0.11292358902476353</v>
      </c>
      <c r="AF175" s="1">
        <f t="shared" si="36"/>
        <v>0.64261935578817908</v>
      </c>
      <c r="AG175" s="1"/>
      <c r="AH175" s="1">
        <f t="shared" si="29"/>
        <v>-0.43149742254142442</v>
      </c>
      <c r="AI175" s="1">
        <f t="shared" si="30"/>
        <v>0.94817891321065384</v>
      </c>
    </row>
    <row r="176" spans="1:35" x14ac:dyDescent="0.25">
      <c r="A176">
        <v>0.16042531560387749</v>
      </c>
      <c r="B176" t="s">
        <v>497</v>
      </c>
      <c r="C176">
        <v>5.7216930000000001</v>
      </c>
      <c r="D176">
        <v>6.2313859999999996</v>
      </c>
      <c r="E176">
        <v>5.9836819999999999</v>
      </c>
      <c r="F176">
        <v>6.1172779999999998</v>
      </c>
      <c r="G176">
        <v>6.3690160000000002</v>
      </c>
      <c r="H176">
        <v>6.1267069999999997</v>
      </c>
      <c r="I176">
        <v>6.2028610000000004</v>
      </c>
      <c r="J176">
        <v>5.7115720000000003</v>
      </c>
      <c r="K176">
        <v>5.7907260000000003</v>
      </c>
      <c r="L176">
        <v>6.2450140000000003</v>
      </c>
      <c r="M176">
        <v>6.0471719999999998</v>
      </c>
      <c r="N176">
        <v>6.3437729999999997</v>
      </c>
      <c r="O176">
        <v>6.3001440000000004</v>
      </c>
      <c r="P176">
        <v>6.1679709999999996</v>
      </c>
      <c r="Q176">
        <v>6.1836830000000003</v>
      </c>
      <c r="R176">
        <v>5.7685040000000001</v>
      </c>
      <c r="T176" s="1">
        <f>TTEST(C176:J176,K176:R176,2,1)</f>
        <v>0.16042531560387749</v>
      </c>
      <c r="U176" s="2">
        <f t="shared" si="25"/>
        <v>174</v>
      </c>
      <c r="V176" s="2">
        <f t="shared" si="26"/>
        <v>0.45638236335585841</v>
      </c>
      <c r="W176" s="2">
        <f t="shared" si="27"/>
        <v>0.45638236335585841</v>
      </c>
      <c r="X176" s="1"/>
      <c r="Y176" s="1">
        <f t="shared" si="28"/>
        <v>1.2065135266782074</v>
      </c>
      <c r="Z176" s="1">
        <f t="shared" si="31"/>
        <v>0.21869933911975026</v>
      </c>
      <c r="AA176" s="1">
        <f t="shared" si="32"/>
        <v>1.0610523754437455</v>
      </c>
      <c r="AB176" s="1">
        <f t="shared" si="33"/>
        <v>3.7025454785608876</v>
      </c>
      <c r="AC176" s="1">
        <f t="shared" si="34"/>
        <v>-1.0813601347523671</v>
      </c>
      <c r="AD176" s="1">
        <f t="shared" si="35"/>
        <v>0.67351025599885828</v>
      </c>
      <c r="AE176" s="1">
        <f t="shared" si="36"/>
        <v>-0.30917990907744247</v>
      </c>
      <c r="AF176" s="1">
        <f t="shared" si="36"/>
        <v>0.99678337242355974</v>
      </c>
      <c r="AG176" s="1"/>
      <c r="AH176" s="1">
        <f t="shared" si="29"/>
        <v>0.75172153967385591</v>
      </c>
      <c r="AI176" s="1">
        <f t="shared" si="30"/>
        <v>1.5077042573835562</v>
      </c>
    </row>
    <row r="177" spans="1:35" x14ac:dyDescent="0.25">
      <c r="A177">
        <v>0.16174681913003011</v>
      </c>
      <c r="B177" t="s">
        <v>455</v>
      </c>
      <c r="C177">
        <v>7.2689269999999997</v>
      </c>
      <c r="D177">
        <v>6.54148</v>
      </c>
      <c r="E177">
        <v>6.9880209999999998</v>
      </c>
      <c r="F177">
        <v>6.6997280000000003</v>
      </c>
      <c r="G177">
        <v>6.7339120000000001</v>
      </c>
      <c r="H177">
        <v>7.0348490000000004</v>
      </c>
      <c r="I177">
        <v>7.1701709999999999</v>
      </c>
      <c r="J177">
        <v>6.964118</v>
      </c>
      <c r="K177">
        <v>7.4958070000000001</v>
      </c>
      <c r="L177">
        <v>7.0646089999999999</v>
      </c>
      <c r="M177">
        <v>6.8647039999999997</v>
      </c>
      <c r="N177">
        <v>7.0340990000000003</v>
      </c>
      <c r="O177">
        <v>6.9488729999999999</v>
      </c>
      <c r="P177">
        <v>7.0578900000000004</v>
      </c>
      <c r="Q177">
        <v>7.4238609999999996</v>
      </c>
      <c r="R177">
        <v>6.6710929999999999</v>
      </c>
      <c r="T177" s="1">
        <f>TTEST(C177:J177,K177:R177,2,1)</f>
        <v>0.16174681913003011</v>
      </c>
      <c r="U177" s="2">
        <f t="shared" si="25"/>
        <v>175</v>
      </c>
      <c r="V177" s="2">
        <f t="shared" si="26"/>
        <v>0.45751243125351371</v>
      </c>
      <c r="W177" s="2">
        <f t="shared" si="27"/>
        <v>0.45686672696209096</v>
      </c>
      <c r="X177" s="1"/>
      <c r="Y177" s="1">
        <f t="shared" si="28"/>
        <v>3.1212309602228832</v>
      </c>
      <c r="Z177" s="1">
        <f t="shared" si="31"/>
        <v>7.9971046307563425</v>
      </c>
      <c r="AA177" s="1">
        <f t="shared" si="32"/>
        <v>-1.7646913196168144</v>
      </c>
      <c r="AB177" s="1">
        <f t="shared" si="33"/>
        <v>4.9908145524713836</v>
      </c>
      <c r="AC177" s="1">
        <f t="shared" si="34"/>
        <v>3.1922157580912809</v>
      </c>
      <c r="AD177" s="1">
        <f t="shared" si="35"/>
        <v>0.32752657519727979</v>
      </c>
      <c r="AE177" s="1">
        <f t="shared" si="36"/>
        <v>3.5381304016319803</v>
      </c>
      <c r="AF177" s="1">
        <f t="shared" si="36"/>
        <v>-4.2076397901356648</v>
      </c>
      <c r="AG177" s="1"/>
      <c r="AH177" s="1">
        <f t="shared" si="29"/>
        <v>2.0104944011993986</v>
      </c>
      <c r="AI177" s="1">
        <f t="shared" si="30"/>
        <v>4.1673642371673569</v>
      </c>
    </row>
    <row r="178" spans="1:35" x14ac:dyDescent="0.25">
      <c r="A178">
        <v>0.16309858673134173</v>
      </c>
      <c r="B178" t="s">
        <v>96</v>
      </c>
      <c r="C178">
        <v>9.548826</v>
      </c>
      <c r="D178">
        <v>9.4895200000000006</v>
      </c>
      <c r="E178">
        <v>9.4066130000000001</v>
      </c>
      <c r="F178">
        <v>9.4664110000000008</v>
      </c>
      <c r="G178">
        <v>9.5802340000000008</v>
      </c>
      <c r="H178">
        <v>9.4442020000000007</v>
      </c>
      <c r="I178">
        <v>9.4634549999999997</v>
      </c>
      <c r="J178">
        <v>9.4838389999999997</v>
      </c>
      <c r="K178">
        <v>9.5620060000000002</v>
      </c>
      <c r="L178">
        <v>9.4255560000000003</v>
      </c>
      <c r="M178">
        <v>9.6763949999999994</v>
      </c>
      <c r="N178">
        <v>9.5802560000000003</v>
      </c>
      <c r="O178">
        <v>9.5471690000000002</v>
      </c>
      <c r="P178">
        <v>9.5969160000000002</v>
      </c>
      <c r="Q178">
        <v>9.6118249999999996</v>
      </c>
      <c r="R178">
        <v>9.4208610000000004</v>
      </c>
      <c r="T178" s="1">
        <f>TTEST(C178:J178,K178:R178,2,1)</f>
        <v>0.16309858673134173</v>
      </c>
      <c r="U178" s="2">
        <f t="shared" si="25"/>
        <v>176</v>
      </c>
      <c r="V178" s="2">
        <f t="shared" si="26"/>
        <v>0.45871477518189857</v>
      </c>
      <c r="W178" s="2">
        <f t="shared" si="27"/>
        <v>0.45686672696209096</v>
      </c>
      <c r="X178" s="1"/>
      <c r="Y178" s="1">
        <f t="shared" si="28"/>
        <v>0.13802743918467245</v>
      </c>
      <c r="Z178" s="1">
        <f t="shared" si="31"/>
        <v>-0.67404884546320942</v>
      </c>
      <c r="AA178" s="1">
        <f t="shared" si="32"/>
        <v>2.8680036055485569</v>
      </c>
      <c r="AB178" s="1">
        <f t="shared" si="33"/>
        <v>1.2026205073918672</v>
      </c>
      <c r="AC178" s="1">
        <f t="shared" si="34"/>
        <v>-0.34513770749232808</v>
      </c>
      <c r="AD178" s="1">
        <f t="shared" si="35"/>
        <v>1.6170132743878154</v>
      </c>
      <c r="AE178" s="1">
        <f t="shared" si="36"/>
        <v>1.5678206321052923</v>
      </c>
      <c r="AF178" s="1">
        <f t="shared" si="36"/>
        <v>-0.66405597986215614</v>
      </c>
      <c r="AG178" s="1"/>
      <c r="AH178" s="1">
        <f t="shared" si="29"/>
        <v>0.79603078380226255</v>
      </c>
      <c r="AI178" s="1">
        <f t="shared" si="30"/>
        <v>1.3737607382964327</v>
      </c>
    </row>
    <row r="179" spans="1:35" x14ac:dyDescent="0.25">
      <c r="A179">
        <v>0.16336446600462645</v>
      </c>
      <c r="B179" t="s">
        <v>442</v>
      </c>
      <c r="C179">
        <v>6.9678329999999997</v>
      </c>
      <c r="D179">
        <v>5.9970350000000003</v>
      </c>
      <c r="E179">
        <v>6.7462840000000002</v>
      </c>
      <c r="F179">
        <v>6.3758049999999997</v>
      </c>
      <c r="G179">
        <v>6.5057790000000004</v>
      </c>
      <c r="H179">
        <v>6.8162770000000004</v>
      </c>
      <c r="I179">
        <v>6.7865190000000002</v>
      </c>
      <c r="J179">
        <v>6.5025899999999996</v>
      </c>
      <c r="K179">
        <v>6.7335969999999996</v>
      </c>
      <c r="L179">
        <v>6.864967</v>
      </c>
      <c r="M179">
        <v>6.8044640000000003</v>
      </c>
      <c r="N179">
        <v>6.5514020000000004</v>
      </c>
      <c r="O179">
        <v>6.6835069999999996</v>
      </c>
      <c r="P179">
        <v>6.8062839999999998</v>
      </c>
      <c r="Q179">
        <v>7.3410580000000003</v>
      </c>
      <c r="R179">
        <v>6.4729720000000004</v>
      </c>
      <c r="T179" s="1">
        <f>TTEST(C179:J179,K179:R179,2,1)</f>
        <v>0.16336446600462645</v>
      </c>
      <c r="U179" s="2">
        <f t="shared" si="25"/>
        <v>177</v>
      </c>
      <c r="V179" s="2">
        <f t="shared" si="26"/>
        <v>0.45686672696209096</v>
      </c>
      <c r="W179" s="2">
        <f t="shared" si="27"/>
        <v>0.45686672696209096</v>
      </c>
      <c r="X179" s="1"/>
      <c r="Y179" s="1">
        <f t="shared" si="28"/>
        <v>-3.361676435126963</v>
      </c>
      <c r="Z179" s="1">
        <f t="shared" si="31"/>
        <v>14.472685251962005</v>
      </c>
      <c r="AA179" s="1">
        <f t="shared" si="32"/>
        <v>0.86240069347807058</v>
      </c>
      <c r="AB179" s="1">
        <f t="shared" si="33"/>
        <v>2.7541149705801962</v>
      </c>
      <c r="AC179" s="1">
        <f t="shared" si="34"/>
        <v>2.7318480999738726</v>
      </c>
      <c r="AD179" s="1">
        <f t="shared" si="35"/>
        <v>-0.14660495751567293</v>
      </c>
      <c r="AE179" s="1">
        <f t="shared" si="36"/>
        <v>8.1711846677214073</v>
      </c>
      <c r="AF179" s="1">
        <f t="shared" si="36"/>
        <v>-0.45548004718118867</v>
      </c>
      <c r="AG179" s="1"/>
      <c r="AH179" s="1">
        <f t="shared" si="29"/>
        <v>4.0557355255740983</v>
      </c>
      <c r="AI179" s="1">
        <f t="shared" si="30"/>
        <v>5.4329975774290862</v>
      </c>
    </row>
    <row r="180" spans="1:35" x14ac:dyDescent="0.25">
      <c r="A180">
        <v>0.16657064230199983</v>
      </c>
      <c r="B180" t="s">
        <v>172</v>
      </c>
      <c r="C180">
        <v>5.628895</v>
      </c>
      <c r="D180">
        <v>4.3840899999999996</v>
      </c>
      <c r="E180">
        <v>5.5943519999999998</v>
      </c>
      <c r="F180">
        <v>4.3840899999999996</v>
      </c>
      <c r="G180">
        <v>5.5939540000000001</v>
      </c>
      <c r="H180">
        <v>5.4557479999999998</v>
      </c>
      <c r="I180">
        <v>5.0829890000000004</v>
      </c>
      <c r="J180">
        <v>5.0833620000000002</v>
      </c>
      <c r="K180">
        <v>5.7357230000000001</v>
      </c>
      <c r="L180">
        <v>5.4714609999999997</v>
      </c>
      <c r="M180">
        <v>5.8425989999999999</v>
      </c>
      <c r="N180">
        <v>5.3308</v>
      </c>
      <c r="O180">
        <v>5.7973420000000004</v>
      </c>
      <c r="P180">
        <v>5.5105009999999996</v>
      </c>
      <c r="Q180">
        <v>4.3840899999999996</v>
      </c>
      <c r="R180">
        <v>5.5720929999999997</v>
      </c>
      <c r="T180" s="1">
        <f>TTEST(C180:J180,K180:R180,2,1)</f>
        <v>0.16657064230199983</v>
      </c>
      <c r="U180" s="2">
        <f t="shared" si="25"/>
        <v>178</v>
      </c>
      <c r="V180" s="2">
        <f t="shared" si="26"/>
        <v>0.46321611201960627</v>
      </c>
      <c r="W180" s="2">
        <f t="shared" si="27"/>
        <v>0.46143920508276159</v>
      </c>
      <c r="X180" s="1"/>
      <c r="Y180" s="1">
        <f t="shared" si="28"/>
        <v>1.8978502885557493</v>
      </c>
      <c r="Z180" s="1">
        <f t="shared" si="31"/>
        <v>24.802661441713109</v>
      </c>
      <c r="AA180" s="1">
        <f t="shared" si="32"/>
        <v>4.4374576358441535</v>
      </c>
      <c r="AB180" s="1">
        <f t="shared" si="33"/>
        <v>21.594219096779501</v>
      </c>
      <c r="AC180" s="1">
        <f t="shared" si="34"/>
        <v>3.6358539952241355</v>
      </c>
      <c r="AD180" s="1">
        <f t="shared" si="35"/>
        <v>1.0035837432374044</v>
      </c>
      <c r="AE180" s="1">
        <f t="shared" si="36"/>
        <v>-13.749764164352918</v>
      </c>
      <c r="AF180" s="1">
        <f t="shared" si="36"/>
        <v>9.6143261093740637</v>
      </c>
      <c r="AG180" s="1"/>
      <c r="AH180" s="1">
        <f t="shared" si="29"/>
        <v>7.334048265402779</v>
      </c>
      <c r="AI180" s="1">
        <f t="shared" si="30"/>
        <v>13.040791075595967</v>
      </c>
    </row>
    <row r="181" spans="1:35" x14ac:dyDescent="0.25">
      <c r="A181">
        <v>0.16728497466941714</v>
      </c>
      <c r="B181" t="s">
        <v>393</v>
      </c>
      <c r="C181">
        <v>6.539345</v>
      </c>
      <c r="D181">
        <v>6.622026</v>
      </c>
      <c r="E181">
        <v>6.6669539999999996</v>
      </c>
      <c r="F181">
        <v>6.6992229999999999</v>
      </c>
      <c r="G181">
        <v>6.5759249999999998</v>
      </c>
      <c r="H181">
        <v>6.7937859999999999</v>
      </c>
      <c r="I181">
        <v>6.7329350000000003</v>
      </c>
      <c r="J181">
        <v>6.5145169999999997</v>
      </c>
      <c r="K181">
        <v>6.5196909999999999</v>
      </c>
      <c r="L181">
        <v>6.6568129999999996</v>
      </c>
      <c r="M181">
        <v>6.6366430000000003</v>
      </c>
      <c r="N181">
        <v>6.6669809999999998</v>
      </c>
      <c r="O181">
        <v>6.6077269999999997</v>
      </c>
      <c r="P181">
        <v>6.6687219999999998</v>
      </c>
      <c r="Q181">
        <v>6.6971499999999997</v>
      </c>
      <c r="R181">
        <v>6.4748289999999997</v>
      </c>
      <c r="T181" s="1">
        <f>TTEST(C181:J181,K181:R181,2,1)</f>
        <v>0.16728497466941714</v>
      </c>
      <c r="U181" s="2">
        <f t="shared" si="25"/>
        <v>179</v>
      </c>
      <c r="V181" s="2">
        <f t="shared" si="26"/>
        <v>0.46260370090146075</v>
      </c>
      <c r="W181" s="2">
        <f t="shared" si="27"/>
        <v>0.46143920508276159</v>
      </c>
      <c r="X181" s="1"/>
      <c r="Y181" s="1">
        <f t="shared" si="28"/>
        <v>-0.30054997862935906</v>
      </c>
      <c r="Z181" s="1">
        <f t="shared" si="31"/>
        <v>0.52532261274721181</v>
      </c>
      <c r="AA181" s="1">
        <f t="shared" si="32"/>
        <v>-0.45464540478304349</v>
      </c>
      <c r="AB181" s="1">
        <f t="shared" si="33"/>
        <v>-0.48127969467504073</v>
      </c>
      <c r="AC181" s="1">
        <f t="shared" si="34"/>
        <v>0.48361257161539845</v>
      </c>
      <c r="AD181" s="1">
        <f t="shared" si="35"/>
        <v>-1.840858690574005</v>
      </c>
      <c r="AE181" s="1">
        <f t="shared" si="36"/>
        <v>-0.53149183825479707</v>
      </c>
      <c r="AF181" s="1">
        <f t="shared" si="36"/>
        <v>-0.60922398391162302</v>
      </c>
      <c r="AG181" s="1"/>
      <c r="AH181" s="1">
        <f t="shared" si="29"/>
        <v>-0.415509203976557</v>
      </c>
      <c r="AI181" s="1">
        <f t="shared" si="30"/>
        <v>0.79393958845816082</v>
      </c>
    </row>
    <row r="182" spans="1:35" x14ac:dyDescent="0.25">
      <c r="A182">
        <v>0.16870599635567038</v>
      </c>
      <c r="B182" t="s">
        <v>357</v>
      </c>
      <c r="C182">
        <v>6.8085430000000002</v>
      </c>
      <c r="D182">
        <v>6.8414700000000002</v>
      </c>
      <c r="E182">
        <v>6.7838719999999997</v>
      </c>
      <c r="F182">
        <v>7.055504</v>
      </c>
      <c r="G182">
        <v>6.970072</v>
      </c>
      <c r="H182">
        <v>7.0758640000000002</v>
      </c>
      <c r="I182">
        <v>6.9451400000000003</v>
      </c>
      <c r="J182">
        <v>6.8697869999999996</v>
      </c>
      <c r="K182">
        <v>6.6681800000000004</v>
      </c>
      <c r="L182">
        <v>6.9069500000000001</v>
      </c>
      <c r="M182">
        <v>6.7847379999999999</v>
      </c>
      <c r="N182">
        <v>6.8399400000000004</v>
      </c>
      <c r="O182">
        <v>6.924588</v>
      </c>
      <c r="P182">
        <v>6.9732430000000001</v>
      </c>
      <c r="Q182">
        <v>6.8000489999999996</v>
      </c>
      <c r="R182">
        <v>6.9721390000000003</v>
      </c>
      <c r="T182" s="1">
        <f>TTEST(C182:J182,K182:R182,2,1)</f>
        <v>0.16870599635567038</v>
      </c>
      <c r="U182" s="2">
        <f t="shared" si="25"/>
        <v>180</v>
      </c>
      <c r="V182" s="2">
        <f t="shared" si="26"/>
        <v>0.46394148997809359</v>
      </c>
      <c r="W182" s="2">
        <f t="shared" si="27"/>
        <v>0.46143920508276159</v>
      </c>
      <c r="X182" s="1"/>
      <c r="Y182" s="1">
        <f t="shared" si="28"/>
        <v>-2.0615717635917084</v>
      </c>
      <c r="Z182" s="1">
        <f t="shared" si="31"/>
        <v>0.9571042480636468</v>
      </c>
      <c r="AA182" s="1">
        <f t="shared" si="32"/>
        <v>1.2765571048514116E-2</v>
      </c>
      <c r="AB182" s="1">
        <f t="shared" si="33"/>
        <v>-3.0552601203259138</v>
      </c>
      <c r="AC182" s="1">
        <f t="shared" si="34"/>
        <v>-0.65256140826092013</v>
      </c>
      <c r="AD182" s="1">
        <f t="shared" si="35"/>
        <v>-1.4502963878333455</v>
      </c>
      <c r="AE182" s="1">
        <f t="shared" si="36"/>
        <v>-2.089101155628263</v>
      </c>
      <c r="AF182" s="1">
        <f t="shared" si="36"/>
        <v>1.4898860765261086</v>
      </c>
      <c r="AG182" s="1"/>
      <c r="AH182" s="1">
        <f t="shared" si="29"/>
        <v>-0.68392331091573888</v>
      </c>
      <c r="AI182" s="1">
        <f t="shared" si="30"/>
        <v>1.6375728177910949</v>
      </c>
    </row>
    <row r="183" spans="1:35" x14ac:dyDescent="0.25">
      <c r="A183">
        <v>0.16872827498985829</v>
      </c>
      <c r="B183" t="s">
        <v>302</v>
      </c>
      <c r="C183">
        <v>6.3285549999999997</v>
      </c>
      <c r="D183">
        <v>6.0545720000000003</v>
      </c>
      <c r="E183">
        <v>6.2331089999999998</v>
      </c>
      <c r="F183">
        <v>6.1693990000000003</v>
      </c>
      <c r="G183">
        <v>5.0428430000000004</v>
      </c>
      <c r="H183">
        <v>6.0905440000000004</v>
      </c>
      <c r="I183">
        <v>6.0345230000000001</v>
      </c>
      <c r="J183">
        <v>6.171106</v>
      </c>
      <c r="K183">
        <v>6.4461259999999996</v>
      </c>
      <c r="L183">
        <v>5.916779</v>
      </c>
      <c r="M183">
        <v>6.0745209999999998</v>
      </c>
      <c r="N183">
        <v>5.9347519999999996</v>
      </c>
      <c r="O183">
        <v>5.0428430000000004</v>
      </c>
      <c r="P183">
        <v>6.0955060000000003</v>
      </c>
      <c r="Q183">
        <v>6.0938739999999996</v>
      </c>
      <c r="R183">
        <v>5.7418089999999999</v>
      </c>
      <c r="T183" s="1">
        <f>TTEST(C183:J183,K183:R183,2,1)</f>
        <v>0.16872827498985829</v>
      </c>
      <c r="U183" s="2">
        <f t="shared" si="25"/>
        <v>181</v>
      </c>
      <c r="V183" s="2">
        <f t="shared" si="26"/>
        <v>0.46143920508276159</v>
      </c>
      <c r="W183" s="2">
        <f t="shared" si="27"/>
        <v>0.46143920508276159</v>
      </c>
      <c r="X183" s="1"/>
      <c r="Y183" s="1">
        <f t="shared" si="28"/>
        <v>1.8577858610693891</v>
      </c>
      <c r="Z183" s="1">
        <f t="shared" si="31"/>
        <v>-2.275850382157488</v>
      </c>
      <c r="AA183" s="1">
        <f t="shared" si="32"/>
        <v>-2.5442840803842826</v>
      </c>
      <c r="AB183" s="1">
        <f t="shared" si="33"/>
        <v>-3.8034012713394079</v>
      </c>
      <c r="AC183" s="1">
        <f t="shared" si="34"/>
        <v>0</v>
      </c>
      <c r="AD183" s="1">
        <f t="shared" si="35"/>
        <v>8.1470555011176518E-2</v>
      </c>
      <c r="AE183" s="1">
        <f t="shared" si="36"/>
        <v>0.98352429844081268</v>
      </c>
      <c r="AF183" s="1">
        <f t="shared" si="36"/>
        <v>-6.9565649982353248</v>
      </c>
      <c r="AG183" s="1"/>
      <c r="AH183" s="1">
        <f t="shared" si="29"/>
        <v>-2.0735865540949305</v>
      </c>
      <c r="AI183" s="1">
        <f t="shared" si="30"/>
        <v>2.7503988609186805</v>
      </c>
    </row>
    <row r="184" spans="1:35" x14ac:dyDescent="0.25">
      <c r="A184">
        <v>0.17260277242067962</v>
      </c>
      <c r="B184" t="s">
        <v>61</v>
      </c>
      <c r="C184">
        <v>6.6376559999999998</v>
      </c>
      <c r="D184">
        <v>6.4785060000000003</v>
      </c>
      <c r="E184">
        <v>6.4237159999999998</v>
      </c>
      <c r="F184">
        <v>6.5158860000000001</v>
      </c>
      <c r="G184">
        <v>6.438644</v>
      </c>
      <c r="H184">
        <v>6.4314210000000003</v>
      </c>
      <c r="I184">
        <v>6.4902249999999997</v>
      </c>
      <c r="J184">
        <v>6.4582240000000004</v>
      </c>
      <c r="K184">
        <v>6.5283930000000003</v>
      </c>
      <c r="L184">
        <v>6.4581920000000004</v>
      </c>
      <c r="M184">
        <v>6.4178879999999996</v>
      </c>
      <c r="N184">
        <v>6.431413</v>
      </c>
      <c r="O184">
        <v>6.5140560000000001</v>
      </c>
      <c r="P184">
        <v>6.2905309999999997</v>
      </c>
      <c r="Q184">
        <v>6.5071389999999996</v>
      </c>
      <c r="R184">
        <v>6.4226580000000002</v>
      </c>
      <c r="T184" s="1">
        <f>TTEST(C184:J184,K184:R184,2,1)</f>
        <v>0.17260277242067962</v>
      </c>
      <c r="U184" s="2">
        <f t="shared" si="25"/>
        <v>182</v>
      </c>
      <c r="V184" s="2">
        <f t="shared" si="26"/>
        <v>0.46944160630899129</v>
      </c>
      <c r="W184" s="2">
        <f t="shared" si="27"/>
        <v>0.46879986752679459</v>
      </c>
      <c r="X184" s="1"/>
      <c r="Y184" s="1">
        <f t="shared" si="28"/>
        <v>-1.6461082044625308</v>
      </c>
      <c r="Z184" s="1">
        <f t="shared" si="31"/>
        <v>-0.31355994730883852</v>
      </c>
      <c r="AA184" s="1">
        <f t="shared" si="32"/>
        <v>-9.0726302345872173E-2</v>
      </c>
      <c r="AB184" s="1">
        <f t="shared" si="33"/>
        <v>-1.2964161742547371</v>
      </c>
      <c r="AC184" s="1">
        <f t="shared" si="34"/>
        <v>1.1712404040353845</v>
      </c>
      <c r="AD184" s="1">
        <f t="shared" si="35"/>
        <v>-2.1906511795760317</v>
      </c>
      <c r="AE184" s="1">
        <f t="shared" si="36"/>
        <v>0.26060729789799081</v>
      </c>
      <c r="AF184" s="1">
        <f t="shared" si="36"/>
        <v>-0.55070867780368415</v>
      </c>
      <c r="AG184" s="1"/>
      <c r="AH184" s="1">
        <f t="shared" si="29"/>
        <v>-0.43003065419368403</v>
      </c>
      <c r="AI184" s="1">
        <f t="shared" si="30"/>
        <v>1.0827984069597962</v>
      </c>
    </row>
    <row r="185" spans="1:35" x14ac:dyDescent="0.25">
      <c r="A185">
        <v>0.17378010276477263</v>
      </c>
      <c r="B185" t="s">
        <v>306</v>
      </c>
      <c r="C185">
        <v>8.7924439999999997</v>
      </c>
      <c r="D185">
        <v>8.220008</v>
      </c>
      <c r="E185">
        <v>8.4739109999999993</v>
      </c>
      <c r="F185">
        <v>8.3482450000000004</v>
      </c>
      <c r="G185">
        <v>8.3305969999999991</v>
      </c>
      <c r="H185">
        <v>8.4260979999999996</v>
      </c>
      <c r="I185">
        <v>8.3982159999999997</v>
      </c>
      <c r="J185">
        <v>8.4244830000000004</v>
      </c>
      <c r="K185">
        <v>8.5893499999999996</v>
      </c>
      <c r="L185">
        <v>8.7125909999999998</v>
      </c>
      <c r="M185">
        <v>8.4768779999999992</v>
      </c>
      <c r="N185">
        <v>8.3831170000000004</v>
      </c>
      <c r="O185">
        <v>8.4339960000000005</v>
      </c>
      <c r="P185">
        <v>8.5141829999999992</v>
      </c>
      <c r="Q185">
        <v>9.0337770000000006</v>
      </c>
      <c r="R185">
        <v>8.4524069999999991</v>
      </c>
      <c r="T185" s="1">
        <f>TTEST(C185:J185,K185:R185,2,1)</f>
        <v>0.17378010276477263</v>
      </c>
      <c r="U185" s="2">
        <f t="shared" si="25"/>
        <v>183</v>
      </c>
      <c r="V185" s="2">
        <f t="shared" si="26"/>
        <v>0.47006093370799151</v>
      </c>
      <c r="W185" s="2">
        <f t="shared" si="27"/>
        <v>0.46879986752679459</v>
      </c>
      <c r="X185" s="1"/>
      <c r="Y185" s="1">
        <f t="shared" si="28"/>
        <v>-2.3098697017575556</v>
      </c>
      <c r="Z185" s="1">
        <f t="shared" si="31"/>
        <v>5.992488085169744</v>
      </c>
      <c r="AA185" s="1">
        <f t="shared" si="32"/>
        <v>3.5013348617892515E-2</v>
      </c>
      <c r="AB185" s="1">
        <f t="shared" si="33"/>
        <v>0.41771653802685493</v>
      </c>
      <c r="AC185" s="1">
        <f t="shared" si="34"/>
        <v>1.2411955589737611</v>
      </c>
      <c r="AD185" s="1">
        <f t="shared" si="35"/>
        <v>1.0453830468147833</v>
      </c>
      <c r="AE185" s="1">
        <f t="shared" si="36"/>
        <v>7.5678096395710828</v>
      </c>
      <c r="AF185" s="1">
        <f t="shared" si="36"/>
        <v>0.33146247668846535</v>
      </c>
      <c r="AG185" s="1"/>
      <c r="AH185" s="1">
        <f t="shared" si="29"/>
        <v>2.375866956266083</v>
      </c>
      <c r="AI185" s="1">
        <f t="shared" si="30"/>
        <v>3.071031916118367</v>
      </c>
    </row>
    <row r="186" spans="1:35" x14ac:dyDescent="0.25">
      <c r="A186">
        <v>0.17426096085844486</v>
      </c>
      <c r="B186" t="s">
        <v>282</v>
      </c>
      <c r="C186">
        <v>5.9143999999999997</v>
      </c>
      <c r="D186">
        <v>5.711341</v>
      </c>
      <c r="E186">
        <v>5.7280430000000004</v>
      </c>
      <c r="F186">
        <v>6.1414419999999996</v>
      </c>
      <c r="G186">
        <v>5.7335929999999999</v>
      </c>
      <c r="H186">
        <v>5.941719</v>
      </c>
      <c r="I186">
        <v>5.9080139999999997</v>
      </c>
      <c r="J186">
        <v>5.8375159999999999</v>
      </c>
      <c r="K186">
        <v>5.8219580000000004</v>
      </c>
      <c r="L186">
        <v>5.6957509999999996</v>
      </c>
      <c r="M186">
        <v>5.6124599999999996</v>
      </c>
      <c r="N186">
        <v>6.0241020000000001</v>
      </c>
      <c r="O186">
        <v>5.78491</v>
      </c>
      <c r="P186">
        <v>5.7321989999999996</v>
      </c>
      <c r="Q186">
        <v>5.7667590000000004</v>
      </c>
      <c r="R186">
        <v>5.9839960000000003</v>
      </c>
      <c r="T186" s="1">
        <f>TTEST(C186:J186,K186:R186,2,1)</f>
        <v>0.17426096085844486</v>
      </c>
      <c r="U186" s="2">
        <f t="shared" si="25"/>
        <v>184</v>
      </c>
      <c r="V186" s="2">
        <f t="shared" si="26"/>
        <v>0.46879986752679459</v>
      </c>
      <c r="W186" s="2">
        <f t="shared" si="27"/>
        <v>0.46879986752679459</v>
      </c>
      <c r="X186" s="1"/>
      <c r="Y186" s="1">
        <f t="shared" si="28"/>
        <v>-1.5629987826322072</v>
      </c>
      <c r="Z186" s="1">
        <f t="shared" si="31"/>
        <v>-0.27296566603185551</v>
      </c>
      <c r="AA186" s="1">
        <f t="shared" si="32"/>
        <v>-2.0178444889467637</v>
      </c>
      <c r="AB186" s="1">
        <f t="shared" si="33"/>
        <v>-1.9106262014686384</v>
      </c>
      <c r="AC186" s="1">
        <f t="shared" si="34"/>
        <v>0.89502341725337076</v>
      </c>
      <c r="AD186" s="1">
        <f t="shared" si="35"/>
        <v>-3.5262522512424495</v>
      </c>
      <c r="AE186" s="1">
        <f t="shared" si="36"/>
        <v>-2.3909049640031195</v>
      </c>
      <c r="AF186" s="1">
        <f t="shared" si="36"/>
        <v>2.5092864841826623</v>
      </c>
      <c r="AG186" s="1"/>
      <c r="AH186" s="1">
        <f t="shared" si="29"/>
        <v>-0.95918338146525617</v>
      </c>
      <c r="AI186" s="1">
        <f t="shared" si="30"/>
        <v>2.1057436084279328</v>
      </c>
    </row>
    <row r="187" spans="1:35" x14ac:dyDescent="0.25">
      <c r="A187">
        <v>0.17715566573314179</v>
      </c>
      <c r="B187" t="s">
        <v>195</v>
      </c>
      <c r="C187">
        <v>6.5102789999999997</v>
      </c>
      <c r="D187">
        <v>6.0842919999999996</v>
      </c>
      <c r="E187">
        <v>6.4330879999999997</v>
      </c>
      <c r="F187">
        <v>6.1912849999999997</v>
      </c>
      <c r="G187">
        <v>6.4689719999999999</v>
      </c>
      <c r="H187">
        <v>6.3451870000000001</v>
      </c>
      <c r="I187">
        <v>6.6240649999999999</v>
      </c>
      <c r="J187">
        <v>6.3832820000000003</v>
      </c>
      <c r="K187">
        <v>6.4295600000000004</v>
      </c>
      <c r="L187">
        <v>6.6144100000000003</v>
      </c>
      <c r="M187">
        <v>6.4048889999999998</v>
      </c>
      <c r="N187">
        <v>6.5447670000000002</v>
      </c>
      <c r="O187">
        <v>6.3165240000000002</v>
      </c>
      <c r="P187">
        <v>6.6646910000000004</v>
      </c>
      <c r="Q187">
        <v>6.5107699999999999</v>
      </c>
      <c r="R187">
        <v>6.6612410000000004</v>
      </c>
      <c r="T187" s="1">
        <f>TTEST(C187:J187,K187:R187,2,1)</f>
        <v>0.17715566573314179</v>
      </c>
      <c r="U187" s="2">
        <f t="shared" si="25"/>
        <v>185</v>
      </c>
      <c r="V187" s="2">
        <f t="shared" si="26"/>
        <v>0.47401110561029824</v>
      </c>
      <c r="W187" s="2">
        <f t="shared" si="27"/>
        <v>0.47401110561029824</v>
      </c>
      <c r="X187" s="1"/>
      <c r="Y187" s="1">
        <f t="shared" si="28"/>
        <v>-1.2398700577962838</v>
      </c>
      <c r="Z187" s="1">
        <f t="shared" si="31"/>
        <v>8.7128954363137208</v>
      </c>
      <c r="AA187" s="1">
        <f t="shared" si="32"/>
        <v>-0.43834314096122834</v>
      </c>
      <c r="AB187" s="1">
        <f t="shared" si="33"/>
        <v>5.7093478978919654</v>
      </c>
      <c r="AC187" s="1">
        <f t="shared" si="34"/>
        <v>-2.3566031820820945</v>
      </c>
      <c r="AD187" s="1">
        <f t="shared" si="35"/>
        <v>5.0353756319553735</v>
      </c>
      <c r="AE187" s="1">
        <f t="shared" si="36"/>
        <v>-1.7103545934407334</v>
      </c>
      <c r="AF187" s="1">
        <f t="shared" si="36"/>
        <v>4.3544841039452757</v>
      </c>
      <c r="AG187" s="1"/>
      <c r="AH187" s="1">
        <f t="shared" si="29"/>
        <v>2.7581145933746112</v>
      </c>
      <c r="AI187" s="1">
        <f t="shared" si="30"/>
        <v>4.2475169844810701</v>
      </c>
    </row>
    <row r="188" spans="1:35" x14ac:dyDescent="0.25">
      <c r="A188">
        <v>0.1848649631680033</v>
      </c>
      <c r="B188" t="s">
        <v>451</v>
      </c>
      <c r="C188">
        <v>8.9629989999999999</v>
      </c>
      <c r="D188">
        <v>8.8634789999999999</v>
      </c>
      <c r="E188">
        <v>8.9293460000000007</v>
      </c>
      <c r="F188">
        <v>8.5457929999999998</v>
      </c>
      <c r="G188">
        <v>9.1049419999999994</v>
      </c>
      <c r="H188">
        <v>8.8321319999999996</v>
      </c>
      <c r="I188">
        <v>9.0952289999999998</v>
      </c>
      <c r="J188">
        <v>8.9128869999999996</v>
      </c>
      <c r="K188">
        <v>8.9407820000000005</v>
      </c>
      <c r="L188">
        <v>8.8118990000000004</v>
      </c>
      <c r="M188">
        <v>8.9487220000000001</v>
      </c>
      <c r="N188">
        <v>8.4913299999999996</v>
      </c>
      <c r="O188">
        <v>9.1024469999999997</v>
      </c>
      <c r="P188">
        <v>8.8828800000000001</v>
      </c>
      <c r="Q188">
        <v>9.0600330000000007</v>
      </c>
      <c r="R188">
        <v>8.811852</v>
      </c>
      <c r="T188" s="1">
        <f>TTEST(C188:J188,K188:R188,2,1)</f>
        <v>0.1848649631680033</v>
      </c>
      <c r="U188" s="2">
        <f t="shared" si="25"/>
        <v>186</v>
      </c>
      <c r="V188" s="2">
        <f t="shared" si="26"/>
        <v>0.49197933746323452</v>
      </c>
      <c r="W188" s="2">
        <f t="shared" si="27"/>
        <v>0.49119721255697679</v>
      </c>
      <c r="X188" s="1"/>
      <c r="Y188" s="1">
        <f t="shared" si="28"/>
        <v>-0.24787462321483567</v>
      </c>
      <c r="Z188" s="1">
        <f t="shared" si="31"/>
        <v>-0.5819385367754526</v>
      </c>
      <c r="AA188" s="1">
        <f t="shared" si="32"/>
        <v>0.21699237547743577</v>
      </c>
      <c r="AB188" s="1">
        <f t="shared" si="33"/>
        <v>-0.63730773726908851</v>
      </c>
      <c r="AC188" s="1">
        <f t="shared" si="34"/>
        <v>-2.7402700643229711E-2</v>
      </c>
      <c r="AD188" s="1">
        <f t="shared" si="35"/>
        <v>0.5745838037746771</v>
      </c>
      <c r="AE188" s="1">
        <f t="shared" si="36"/>
        <v>-0.38697211472079612</v>
      </c>
      <c r="AF188" s="1">
        <f t="shared" si="36"/>
        <v>-1.1335833159334292</v>
      </c>
      <c r="AG188" s="1"/>
      <c r="AH188" s="1">
        <f t="shared" si="29"/>
        <v>-0.28223260372712616</v>
      </c>
      <c r="AI188" s="1">
        <f t="shared" si="30"/>
        <v>0.57734573879571527</v>
      </c>
    </row>
    <row r="189" spans="1:35" x14ac:dyDescent="0.25">
      <c r="A189">
        <v>0.18556339141041345</v>
      </c>
      <c r="B189" t="s">
        <v>60</v>
      </c>
      <c r="C189">
        <v>6.4976779999999996</v>
      </c>
      <c r="D189">
        <v>6.383419</v>
      </c>
      <c r="E189">
        <v>6.3914289999999996</v>
      </c>
      <c r="F189">
        <v>6.4612249999999998</v>
      </c>
      <c r="G189">
        <v>6.390676</v>
      </c>
      <c r="H189">
        <v>6.2101430000000004</v>
      </c>
      <c r="I189">
        <v>6.4532590000000001</v>
      </c>
      <c r="J189">
        <v>6.4377899999999997</v>
      </c>
      <c r="K189">
        <v>6.492483</v>
      </c>
      <c r="L189">
        <v>6.4793849999999997</v>
      </c>
      <c r="M189">
        <v>6.4420190000000002</v>
      </c>
      <c r="N189">
        <v>6.4312800000000001</v>
      </c>
      <c r="O189">
        <v>6.4303059999999999</v>
      </c>
      <c r="P189">
        <v>6.4341989999999996</v>
      </c>
      <c r="Q189">
        <v>6.4110290000000001</v>
      </c>
      <c r="R189">
        <v>6.4593489999999996</v>
      </c>
      <c r="T189" s="1">
        <f>TTEST(C189:J189,K189:R189,2,1)</f>
        <v>0.18556339141041345</v>
      </c>
      <c r="U189" s="2">
        <f t="shared" si="25"/>
        <v>187</v>
      </c>
      <c r="V189" s="2">
        <f t="shared" si="26"/>
        <v>0.49119721255697679</v>
      </c>
      <c r="W189" s="2">
        <f t="shared" si="27"/>
        <v>0.49119721255697679</v>
      </c>
      <c r="X189" s="1"/>
      <c r="Y189" s="1">
        <f t="shared" si="28"/>
        <v>-7.9951638108253689E-2</v>
      </c>
      <c r="Z189" s="1">
        <f t="shared" si="31"/>
        <v>1.5033636363209086</v>
      </c>
      <c r="AA189" s="1">
        <f t="shared" si="32"/>
        <v>0.79152878018359552</v>
      </c>
      <c r="AB189" s="1">
        <f t="shared" si="33"/>
        <v>-0.46345700699170306</v>
      </c>
      <c r="AC189" s="1">
        <f t="shared" si="34"/>
        <v>0.62012219051630579</v>
      </c>
      <c r="AD189" s="1">
        <f t="shared" si="35"/>
        <v>3.6079040369923709</v>
      </c>
      <c r="AE189" s="1">
        <f t="shared" si="36"/>
        <v>-0.6543980336137134</v>
      </c>
      <c r="AF189" s="1">
        <f t="shared" si="36"/>
        <v>0.33488200143216668</v>
      </c>
      <c r="AG189" s="1"/>
      <c r="AH189" s="1">
        <f t="shared" si="29"/>
        <v>0.81999222926284732</v>
      </c>
      <c r="AI189" s="1">
        <f t="shared" si="30"/>
        <v>1.433911169403332</v>
      </c>
    </row>
    <row r="190" spans="1:35" x14ac:dyDescent="0.25">
      <c r="A190">
        <v>0.19109343429146711</v>
      </c>
      <c r="B190" t="s">
        <v>332</v>
      </c>
      <c r="C190">
        <v>7.7778989999999997</v>
      </c>
      <c r="D190">
        <v>7.7752509999999999</v>
      </c>
      <c r="E190">
        <v>7.7601060000000004</v>
      </c>
      <c r="F190">
        <v>7.9357119999999997</v>
      </c>
      <c r="G190">
        <v>7.8926020000000001</v>
      </c>
      <c r="H190">
        <v>7.9715119999999997</v>
      </c>
      <c r="I190">
        <v>7.7320380000000002</v>
      </c>
      <c r="J190">
        <v>7.7160140000000004</v>
      </c>
      <c r="K190">
        <v>7.7183970000000004</v>
      </c>
      <c r="L190">
        <v>7.760586</v>
      </c>
      <c r="M190">
        <v>7.812519</v>
      </c>
      <c r="N190">
        <v>7.7477400000000003</v>
      </c>
      <c r="O190">
        <v>7.8167169999999997</v>
      </c>
      <c r="P190">
        <v>7.9230799999999997</v>
      </c>
      <c r="Q190">
        <v>7.6870289999999999</v>
      </c>
      <c r="R190">
        <v>7.7753389999999998</v>
      </c>
      <c r="T190" s="1">
        <f>TTEST(C190:J190,K190:R190,2,1)</f>
        <v>0.19109343429146711</v>
      </c>
      <c r="U190" s="2">
        <f t="shared" si="25"/>
        <v>188</v>
      </c>
      <c r="V190" s="2">
        <f t="shared" si="26"/>
        <v>0.50314494667168208</v>
      </c>
      <c r="W190" s="2">
        <f t="shared" si="27"/>
        <v>0.50314494667168208</v>
      </c>
      <c r="X190" s="1"/>
      <c r="Y190" s="1">
        <f t="shared" si="28"/>
        <v>-0.76501379099933386</v>
      </c>
      <c r="Z190" s="1">
        <f t="shared" si="31"/>
        <v>-0.1886112744141627</v>
      </c>
      <c r="AA190" s="1">
        <f t="shared" si="32"/>
        <v>0.67541603168822173</v>
      </c>
      <c r="AB190" s="1">
        <f t="shared" si="33"/>
        <v>-2.368684750656266</v>
      </c>
      <c r="AC190" s="1">
        <f t="shared" si="34"/>
        <v>-0.96146999430606561</v>
      </c>
      <c r="AD190" s="1">
        <f t="shared" si="35"/>
        <v>-0.60756353374366157</v>
      </c>
      <c r="AE190" s="1">
        <f t="shared" si="36"/>
        <v>-0.58211043453227074</v>
      </c>
      <c r="AF190" s="1">
        <f t="shared" si="36"/>
        <v>0.76885552566389082</v>
      </c>
      <c r="AG190" s="1"/>
      <c r="AH190" s="1">
        <f t="shared" si="29"/>
        <v>-0.46630977575718768</v>
      </c>
      <c r="AI190" s="1">
        <f t="shared" si="30"/>
        <v>1.0648837340873842</v>
      </c>
    </row>
    <row r="191" spans="1:35" x14ac:dyDescent="0.25">
      <c r="A191">
        <v>0.19319533487482896</v>
      </c>
      <c r="B191" t="s">
        <v>33</v>
      </c>
      <c r="C191">
        <v>8.9287379999999992</v>
      </c>
      <c r="D191">
        <v>8.8322090000000006</v>
      </c>
      <c r="E191">
        <v>8.9639740000000003</v>
      </c>
      <c r="F191">
        <v>8.9248799999999999</v>
      </c>
      <c r="G191">
        <v>9.2092130000000001</v>
      </c>
      <c r="H191">
        <v>8.6984189999999995</v>
      </c>
      <c r="I191">
        <v>8.7228549999999991</v>
      </c>
      <c r="J191">
        <v>8.7780760000000004</v>
      </c>
      <c r="K191">
        <v>9.1372009999999992</v>
      </c>
      <c r="L191">
        <v>8.7006429999999995</v>
      </c>
      <c r="M191">
        <v>8.8145819999999997</v>
      </c>
      <c r="N191">
        <v>8.7107620000000008</v>
      </c>
      <c r="O191">
        <v>8.6928389999999993</v>
      </c>
      <c r="P191">
        <v>8.750197</v>
      </c>
      <c r="Q191">
        <v>8.7274940000000001</v>
      </c>
      <c r="R191">
        <v>8.6556759999999997</v>
      </c>
      <c r="T191" s="1">
        <f>TTEST(C191:J191,K191:R191,2,1)</f>
        <v>0.19319533487482896</v>
      </c>
      <c r="U191" s="2">
        <f t="shared" si="25"/>
        <v>189</v>
      </c>
      <c r="V191" s="2">
        <f t="shared" si="26"/>
        <v>0.50598778181502824</v>
      </c>
      <c r="W191" s="2">
        <f t="shared" si="27"/>
        <v>0.50598778181502824</v>
      </c>
      <c r="X191" s="1"/>
      <c r="Y191" s="1">
        <f t="shared" si="28"/>
        <v>2.3347420430524455</v>
      </c>
      <c r="Z191" s="1">
        <f t="shared" si="31"/>
        <v>-1.4896160179180675</v>
      </c>
      <c r="AA191" s="1">
        <f t="shared" si="32"/>
        <v>-1.6665822547008795</v>
      </c>
      <c r="AB191" s="1">
        <f t="shared" si="33"/>
        <v>-2.3991134894810813</v>
      </c>
      <c r="AC191" s="1">
        <f t="shared" si="34"/>
        <v>-5.6071458006237966</v>
      </c>
      <c r="AD191" s="1">
        <f t="shared" si="35"/>
        <v>0.59525759796119904</v>
      </c>
      <c r="AE191" s="1">
        <f t="shared" si="36"/>
        <v>5.3182129016256123E-2</v>
      </c>
      <c r="AF191" s="1">
        <f t="shared" si="36"/>
        <v>-1.3943830060254745</v>
      </c>
      <c r="AG191" s="1"/>
      <c r="AH191" s="1">
        <f t="shared" si="29"/>
        <v>-1.7012001202531206</v>
      </c>
      <c r="AI191" s="1">
        <f t="shared" si="30"/>
        <v>2.0097749802573412</v>
      </c>
    </row>
    <row r="192" spans="1:35" x14ac:dyDescent="0.25">
      <c r="A192">
        <v>0.19991361833792878</v>
      </c>
      <c r="B192" t="s">
        <v>494</v>
      </c>
      <c r="C192">
        <v>6.5631500000000003</v>
      </c>
      <c r="D192">
        <v>6.4839409999999997</v>
      </c>
      <c r="E192">
        <v>6.582973</v>
      </c>
      <c r="F192">
        <v>6.4543689999999998</v>
      </c>
      <c r="G192">
        <v>6.8906260000000001</v>
      </c>
      <c r="H192">
        <v>6.4540160000000002</v>
      </c>
      <c r="I192">
        <v>6.2790249999999999</v>
      </c>
      <c r="J192">
        <v>6.3070700000000004</v>
      </c>
      <c r="K192">
        <v>6.5033250000000002</v>
      </c>
      <c r="L192">
        <v>6.3225800000000003</v>
      </c>
      <c r="M192">
        <v>6.5942220000000002</v>
      </c>
      <c r="N192">
        <v>6.4864740000000003</v>
      </c>
      <c r="O192">
        <v>6.5726779999999998</v>
      </c>
      <c r="P192">
        <v>6.5151820000000003</v>
      </c>
      <c r="Q192">
        <v>6.3346650000000002</v>
      </c>
      <c r="R192">
        <v>6.1432599999999997</v>
      </c>
      <c r="T192" s="1">
        <f>TTEST(C192:J192,K192:R192,2,1)</f>
        <v>0.19991361833792878</v>
      </c>
      <c r="U192" s="2">
        <f t="shared" si="25"/>
        <v>190</v>
      </c>
      <c r="V192" s="2">
        <f t="shared" si="26"/>
        <v>0.52082758461723555</v>
      </c>
      <c r="W192" s="2">
        <f t="shared" si="27"/>
        <v>0.51821258596381248</v>
      </c>
      <c r="X192" s="1"/>
      <c r="Y192" s="1">
        <f t="shared" si="28"/>
        <v>-0.91152876286539253</v>
      </c>
      <c r="Z192" s="1">
        <f t="shared" si="31"/>
        <v>-2.4886253591758383</v>
      </c>
      <c r="AA192" s="1">
        <f t="shared" si="32"/>
        <v>0.1708802390652413</v>
      </c>
      <c r="AB192" s="1">
        <f t="shared" si="33"/>
        <v>0.49741500679617934</v>
      </c>
      <c r="AC192" s="1">
        <f t="shared" si="34"/>
        <v>-4.6142106682324702</v>
      </c>
      <c r="AD192" s="1">
        <f t="shared" si="35"/>
        <v>0.94771999325691247</v>
      </c>
      <c r="AE192" s="1">
        <f t="shared" si="36"/>
        <v>0.88612483626041239</v>
      </c>
      <c r="AF192" s="1">
        <f t="shared" si="36"/>
        <v>-2.5972440451747114</v>
      </c>
      <c r="AG192" s="1"/>
      <c r="AH192" s="1">
        <f t="shared" si="29"/>
        <v>-1.0282771424577535</v>
      </c>
      <c r="AI192" s="1">
        <f t="shared" si="30"/>
        <v>2.1904492645572655</v>
      </c>
    </row>
    <row r="193" spans="1:35" x14ac:dyDescent="0.25">
      <c r="A193">
        <v>0.20074873070200752</v>
      </c>
      <c r="B193" t="s">
        <v>461</v>
      </c>
      <c r="C193">
        <v>6.7802530000000001</v>
      </c>
      <c r="D193">
        <v>7.0291379999999997</v>
      </c>
      <c r="E193">
        <v>6.9499279999999999</v>
      </c>
      <c r="F193">
        <v>6.9410429999999996</v>
      </c>
      <c r="G193">
        <v>6.9250170000000004</v>
      </c>
      <c r="H193">
        <v>7.3119949999999996</v>
      </c>
      <c r="I193">
        <v>6.740157</v>
      </c>
      <c r="J193">
        <v>6.6966929999999998</v>
      </c>
      <c r="K193">
        <v>6.681101</v>
      </c>
      <c r="L193">
        <v>6.9338709999999999</v>
      </c>
      <c r="M193">
        <v>7.0394769999999998</v>
      </c>
      <c r="N193">
        <v>6.8192919999999999</v>
      </c>
      <c r="O193">
        <v>6.9175899999999997</v>
      </c>
      <c r="P193">
        <v>7.2095649999999996</v>
      </c>
      <c r="Q193">
        <v>6.7378770000000001</v>
      </c>
      <c r="R193">
        <v>6.728008</v>
      </c>
      <c r="T193" s="1">
        <f>TTEST(C193:J193,K193:R193,2,1)</f>
        <v>0.20074873070200752</v>
      </c>
      <c r="U193" s="2">
        <f t="shared" si="25"/>
        <v>191</v>
      </c>
      <c r="V193" s="2">
        <f t="shared" si="26"/>
        <v>0.52026503506541211</v>
      </c>
      <c r="W193" s="2">
        <f t="shared" si="27"/>
        <v>0.51821258596381248</v>
      </c>
      <c r="X193" s="1"/>
      <c r="Y193" s="1">
        <f t="shared" si="28"/>
        <v>-1.4623643100043631</v>
      </c>
      <c r="Z193" s="1">
        <f t="shared" si="31"/>
        <v>-1.355315545092439</v>
      </c>
      <c r="AA193" s="1">
        <f t="shared" si="32"/>
        <v>1.2884881685105209</v>
      </c>
      <c r="AB193" s="1">
        <f t="shared" si="33"/>
        <v>-1.7540735592619112</v>
      </c>
      <c r="AC193" s="1">
        <f t="shared" si="34"/>
        <v>-0.10724883419059819</v>
      </c>
      <c r="AD193" s="1">
        <f t="shared" si="35"/>
        <v>-1.4008488791362688</v>
      </c>
      <c r="AE193" s="1">
        <f t="shared" si="36"/>
        <v>-3.3827105214312335E-2</v>
      </c>
      <c r="AF193" s="1">
        <f t="shared" si="36"/>
        <v>0.46761886799947683</v>
      </c>
      <c r="AG193" s="1"/>
      <c r="AH193" s="1">
        <f t="shared" si="29"/>
        <v>-0.41360098376936172</v>
      </c>
      <c r="AI193" s="1">
        <f t="shared" si="30"/>
        <v>1.1232458320574463</v>
      </c>
    </row>
    <row r="194" spans="1:35" x14ac:dyDescent="0.25">
      <c r="A194">
        <v>0.20100366970717576</v>
      </c>
      <c r="B194" t="s">
        <v>135</v>
      </c>
      <c r="C194">
        <v>7.9226869999999998</v>
      </c>
      <c r="D194">
        <v>7.7843850000000003</v>
      </c>
      <c r="E194">
        <v>7.8943000000000003</v>
      </c>
      <c r="F194">
        <v>8.0257210000000008</v>
      </c>
      <c r="G194">
        <v>7.9450289999999999</v>
      </c>
      <c r="H194">
        <v>7.8952359999999997</v>
      </c>
      <c r="I194">
        <v>8.1228610000000003</v>
      </c>
      <c r="J194">
        <v>7.8187530000000001</v>
      </c>
      <c r="K194">
        <v>7.9229250000000002</v>
      </c>
      <c r="L194">
        <v>7.8330609999999998</v>
      </c>
      <c r="M194">
        <v>7.8326710000000004</v>
      </c>
      <c r="N194">
        <v>7.8984249999999996</v>
      </c>
      <c r="O194">
        <v>7.9100529999999996</v>
      </c>
      <c r="P194">
        <v>7.8943719999999997</v>
      </c>
      <c r="Q194">
        <v>7.9700680000000004</v>
      </c>
      <c r="R194">
        <v>7.8549680000000004</v>
      </c>
      <c r="T194" s="1">
        <f>TTEST(C194:J194,K194:R194,2,1)</f>
        <v>0.20100366970717576</v>
      </c>
      <c r="U194" s="2">
        <f t="shared" si="25"/>
        <v>192</v>
      </c>
      <c r="V194" s="2">
        <f t="shared" si="26"/>
        <v>0.51821258596381248</v>
      </c>
      <c r="W194" s="2">
        <f t="shared" si="27"/>
        <v>0.51821258596381248</v>
      </c>
      <c r="X194" s="1"/>
      <c r="Y194" s="1">
        <f t="shared" si="28"/>
        <v>3.0040313343238797E-3</v>
      </c>
      <c r="Z194" s="1">
        <f t="shared" si="31"/>
        <v>0.62530309073869672</v>
      </c>
      <c r="AA194" s="1">
        <f t="shared" si="32"/>
        <v>-0.78067719747159259</v>
      </c>
      <c r="AB194" s="1">
        <f t="shared" si="33"/>
        <v>-1.586100488666391</v>
      </c>
      <c r="AC194" s="1">
        <f t="shared" si="34"/>
        <v>-0.44022495072076312</v>
      </c>
      <c r="AD194" s="1">
        <f t="shared" si="35"/>
        <v>-1.0943308091106788E-2</v>
      </c>
      <c r="AE194" s="1">
        <f t="shared" si="36"/>
        <v>-1.881024432155123</v>
      </c>
      <c r="AF194" s="1">
        <f t="shared" si="36"/>
        <v>0.46318127711670043</v>
      </c>
      <c r="AG194" s="1"/>
      <c r="AH194" s="1">
        <f t="shared" si="29"/>
        <v>-0.51578371560708292</v>
      </c>
      <c r="AI194" s="1">
        <f t="shared" si="30"/>
        <v>0.96614813272035149</v>
      </c>
    </row>
    <row r="195" spans="1:35" x14ac:dyDescent="0.25">
      <c r="A195">
        <v>0.20308895827456139</v>
      </c>
      <c r="B195" t="s">
        <v>69</v>
      </c>
      <c r="C195">
        <v>5.9222400000000004</v>
      </c>
      <c r="D195">
        <v>5.9888570000000003</v>
      </c>
      <c r="E195">
        <v>6.242559</v>
      </c>
      <c r="F195">
        <v>6.0170389999999996</v>
      </c>
      <c r="G195">
        <v>6.3505339999999997</v>
      </c>
      <c r="H195">
        <v>5.5902019999999997</v>
      </c>
      <c r="I195">
        <v>5.0865479999999996</v>
      </c>
      <c r="J195">
        <v>6.1547679999999998</v>
      </c>
      <c r="K195">
        <v>6.1452869999999997</v>
      </c>
      <c r="L195">
        <v>6.0455829999999997</v>
      </c>
      <c r="M195">
        <v>6.4130830000000003</v>
      </c>
      <c r="N195">
        <v>6.3929510000000001</v>
      </c>
      <c r="O195">
        <v>5.9400729999999999</v>
      </c>
      <c r="P195">
        <v>5.7290299999999998</v>
      </c>
      <c r="Q195">
        <v>5.7164510000000002</v>
      </c>
      <c r="R195">
        <v>6.1620299999999997</v>
      </c>
      <c r="T195" s="1">
        <f>TTEST(C195:J195,K195:R195,2,1)</f>
        <v>0.20308895827456139</v>
      </c>
      <c r="U195" s="2">
        <f t="shared" si="25"/>
        <v>193</v>
      </c>
      <c r="V195" s="2">
        <f t="shared" si="26"/>
        <v>0.52087582562646573</v>
      </c>
      <c r="W195" s="2">
        <f t="shared" si="27"/>
        <v>0.52064128967288104</v>
      </c>
      <c r="X195" s="1"/>
      <c r="Y195" s="1">
        <f t="shared" si="28"/>
        <v>3.7662607391797582</v>
      </c>
      <c r="Z195" s="1">
        <f t="shared" si="31"/>
        <v>0.94719242753666322</v>
      </c>
      <c r="AA195" s="1">
        <f t="shared" si="32"/>
        <v>2.7316361767666169</v>
      </c>
      <c r="AB195" s="1">
        <f t="shared" si="33"/>
        <v>6.2474582597852617</v>
      </c>
      <c r="AC195" s="1">
        <f t="shared" si="34"/>
        <v>-6.4634092188152952</v>
      </c>
      <c r="AD195" s="1">
        <f t="shared" si="35"/>
        <v>2.4834165205479191</v>
      </c>
      <c r="AE195" s="1">
        <f t="shared" si="36"/>
        <v>12.383703053623019</v>
      </c>
      <c r="AF195" s="1">
        <f t="shared" si="36"/>
        <v>0.11798982512419445</v>
      </c>
      <c r="AG195" s="1"/>
      <c r="AH195" s="1">
        <f t="shared" si="29"/>
        <v>2.6354267206526258</v>
      </c>
      <c r="AI195" s="1">
        <f t="shared" si="30"/>
        <v>5.774721720117701</v>
      </c>
    </row>
    <row r="196" spans="1:35" x14ac:dyDescent="0.25">
      <c r="A196">
        <v>0.20541540551432325</v>
      </c>
      <c r="B196" t="s">
        <v>312</v>
      </c>
      <c r="C196">
        <v>7.3861850000000002</v>
      </c>
      <c r="D196">
        <v>7.0866740000000004</v>
      </c>
      <c r="E196">
        <v>6.9590649999999998</v>
      </c>
      <c r="F196">
        <v>7.4667029999999999</v>
      </c>
      <c r="G196">
        <v>7.2556599999999998</v>
      </c>
      <c r="H196">
        <v>7.2043720000000002</v>
      </c>
      <c r="I196">
        <v>7.353834</v>
      </c>
      <c r="J196">
        <v>7.3170200000000003</v>
      </c>
      <c r="K196">
        <v>7.3201530000000004</v>
      </c>
      <c r="L196">
        <v>7.0770369999999998</v>
      </c>
      <c r="M196">
        <v>7.0357729999999998</v>
      </c>
      <c r="N196">
        <v>7.1996929999999999</v>
      </c>
      <c r="O196">
        <v>7.264195</v>
      </c>
      <c r="P196">
        <v>7.0849409999999997</v>
      </c>
      <c r="Q196">
        <v>7.3973649999999997</v>
      </c>
      <c r="R196">
        <v>7.2167880000000002</v>
      </c>
      <c r="T196" s="1">
        <f>TTEST(C196:J196,K196:R196,2,1)</f>
        <v>0.20541540551432325</v>
      </c>
      <c r="U196" s="2">
        <f t="shared" ref="U196:U259" si="37">_xlfn.RANK.EQ(T196,$T$3:$T$497,1)+COUNTIF($T$3:$T$497,T196)-1</f>
        <v>194</v>
      </c>
      <c r="V196" s="2">
        <f t="shared" ref="V196:V259" si="38">T196*COUNT($T$3:$T$497)/U196</f>
        <v>0.52412693675046396</v>
      </c>
      <c r="W196" s="2">
        <f t="shared" ref="W196:W259" si="39">MIN(1,_xlfn.MINIFS($V$3:$V$497,$U$3:$U$497,"&gt;="&amp;U196))</f>
        <v>0.52064128967288104</v>
      </c>
      <c r="X196" s="1"/>
      <c r="Y196" s="1">
        <f t="shared" ref="Y196:Y259" si="40">(K196-C196)/C196*100</f>
        <v>-0.89399331319212649</v>
      </c>
      <c r="Z196" s="1">
        <f t="shared" si="31"/>
        <v>-0.13598762973999595</v>
      </c>
      <c r="AA196" s="1">
        <f t="shared" si="32"/>
        <v>1.1022745153264124</v>
      </c>
      <c r="AB196" s="1">
        <f t="shared" si="33"/>
        <v>-3.5760093845971905</v>
      </c>
      <c r="AC196" s="1">
        <f t="shared" si="34"/>
        <v>0.11763230360849572</v>
      </c>
      <c r="AD196" s="1">
        <f t="shared" si="35"/>
        <v>-1.6577572618404561</v>
      </c>
      <c r="AE196" s="1">
        <f t="shared" si="36"/>
        <v>0.59194972309681948</v>
      </c>
      <c r="AF196" s="1">
        <f t="shared" si="36"/>
        <v>-1.3698472875569574</v>
      </c>
      <c r="AG196" s="1"/>
      <c r="AH196" s="1">
        <f t="shared" ref="AH196:AH259" si="41">AVERAGE(Z196:AF196)</f>
        <v>-0.70396357452898173</v>
      </c>
      <c r="AI196" s="1">
        <f t="shared" ref="AI196:AI259" si="42">_xlfn.STDEV.S(Z196:AF196)</f>
        <v>1.6094136833746202</v>
      </c>
    </row>
    <row r="197" spans="1:35" x14ac:dyDescent="0.25">
      <c r="A197">
        <v>0.20554043769171379</v>
      </c>
      <c r="B197" t="s">
        <v>85</v>
      </c>
      <c r="C197">
        <v>6.6085779999999996</v>
      </c>
      <c r="D197">
        <v>6.7486410000000001</v>
      </c>
      <c r="E197">
        <v>6.508667</v>
      </c>
      <c r="F197">
        <v>6.9590940000000003</v>
      </c>
      <c r="G197">
        <v>6.5712999999999999</v>
      </c>
      <c r="H197">
        <v>6.8103920000000002</v>
      </c>
      <c r="I197">
        <v>6.5719909999999997</v>
      </c>
      <c r="J197">
        <v>6.4645960000000002</v>
      </c>
      <c r="K197">
        <v>6.527463</v>
      </c>
      <c r="L197">
        <v>6.6807930000000004</v>
      </c>
      <c r="M197">
        <v>6.5919350000000003</v>
      </c>
      <c r="N197">
        <v>6.3071400000000004</v>
      </c>
      <c r="O197">
        <v>6.3879289999999997</v>
      </c>
      <c r="P197">
        <v>6.4291700000000001</v>
      </c>
      <c r="Q197">
        <v>6.6225849999999999</v>
      </c>
      <c r="R197">
        <v>6.630579</v>
      </c>
      <c r="T197" s="1">
        <f>TTEST(C197:J197,K197:R197,2,1)</f>
        <v>0.20554043769171379</v>
      </c>
      <c r="U197" s="2">
        <f t="shared" si="37"/>
        <v>195</v>
      </c>
      <c r="V197" s="2">
        <f t="shared" si="38"/>
        <v>0.52175649567896576</v>
      </c>
      <c r="W197" s="2">
        <f t="shared" si="39"/>
        <v>0.52064128967288104</v>
      </c>
      <c r="X197" s="1"/>
      <c r="Y197" s="1">
        <f t="shared" si="40"/>
        <v>-1.2274198776196574</v>
      </c>
      <c r="Z197" s="1">
        <f t="shared" si="31"/>
        <v>-1.0053579676263662</v>
      </c>
      <c r="AA197" s="1">
        <f t="shared" si="32"/>
        <v>1.2793403011707367</v>
      </c>
      <c r="AB197" s="1">
        <f t="shared" si="33"/>
        <v>-9.3683746763587319</v>
      </c>
      <c r="AC197" s="1">
        <f t="shared" si="34"/>
        <v>-2.7904828572732971</v>
      </c>
      <c r="AD197" s="1">
        <f t="shared" si="35"/>
        <v>-5.5976513539896109</v>
      </c>
      <c r="AE197" s="1">
        <f t="shared" si="36"/>
        <v>0.76984280714931375</v>
      </c>
      <c r="AF197" s="1">
        <f t="shared" si="36"/>
        <v>2.567569574339986</v>
      </c>
      <c r="AG197" s="1"/>
      <c r="AH197" s="1">
        <f t="shared" si="41"/>
        <v>-2.0207305960839954</v>
      </c>
      <c r="AI197" s="1">
        <f t="shared" si="42"/>
        <v>4.2453111793407441</v>
      </c>
    </row>
    <row r="198" spans="1:35" x14ac:dyDescent="0.25">
      <c r="A198">
        <v>0.20615291469875693</v>
      </c>
      <c r="B198" t="s">
        <v>71</v>
      </c>
      <c r="C198">
        <v>7.1422359999999996</v>
      </c>
      <c r="D198">
        <v>7.4341869999999997</v>
      </c>
      <c r="E198">
        <v>7.5291439999999996</v>
      </c>
      <c r="F198">
        <v>7.0365180000000001</v>
      </c>
      <c r="G198">
        <v>7.4855390000000002</v>
      </c>
      <c r="H198">
        <v>6.9036169999999997</v>
      </c>
      <c r="I198">
        <v>6.7227930000000002</v>
      </c>
      <c r="J198">
        <v>7.4202399999999997</v>
      </c>
      <c r="K198">
        <v>7.3730460000000004</v>
      </c>
      <c r="L198">
        <v>7.294289</v>
      </c>
      <c r="M198">
        <v>7.6390789999999997</v>
      </c>
      <c r="N198">
        <v>7.6048859999999996</v>
      </c>
      <c r="O198">
        <v>7.2455540000000003</v>
      </c>
      <c r="P198">
        <v>7.278073</v>
      </c>
      <c r="Q198">
        <v>7.1703530000000004</v>
      </c>
      <c r="R198">
        <v>7.2689769999999996</v>
      </c>
      <c r="T198" s="1">
        <f>TTEST(C198:J198,K198:R198,2,1)</f>
        <v>0.20615291469875693</v>
      </c>
      <c r="U198" s="2">
        <f t="shared" si="37"/>
        <v>196</v>
      </c>
      <c r="V198" s="2">
        <f t="shared" si="38"/>
        <v>0.52064128967288104</v>
      </c>
      <c r="W198" s="2">
        <f t="shared" si="39"/>
        <v>0.52064128967288104</v>
      </c>
      <c r="X198" s="1"/>
      <c r="Y198" s="1">
        <f t="shared" si="40"/>
        <v>3.2316210217640648</v>
      </c>
      <c r="Z198" s="1">
        <f t="shared" si="31"/>
        <v>-1.8818197605198743</v>
      </c>
      <c r="AA198" s="1">
        <f t="shared" si="32"/>
        <v>1.460126144486015</v>
      </c>
      <c r="AB198" s="1">
        <f t="shared" si="33"/>
        <v>8.0774041933808682</v>
      </c>
      <c r="AC198" s="1">
        <f t="shared" si="34"/>
        <v>-3.2059815599117165</v>
      </c>
      <c r="AD198" s="1">
        <f t="shared" si="35"/>
        <v>5.4240552452431876</v>
      </c>
      <c r="AE198" s="1">
        <f t="shared" si="36"/>
        <v>6.6573520856584478</v>
      </c>
      <c r="AF198" s="1">
        <f t="shared" si="36"/>
        <v>-2.0385189697368302</v>
      </c>
      <c r="AG198" s="1"/>
      <c r="AH198" s="1">
        <f t="shared" si="41"/>
        <v>2.0703739112285855</v>
      </c>
      <c r="AI198" s="1">
        <f t="shared" si="42"/>
        <v>4.6383748050801108</v>
      </c>
    </row>
    <row r="199" spans="1:35" x14ac:dyDescent="0.25">
      <c r="A199">
        <v>0.20826558710272486</v>
      </c>
      <c r="B199" t="s">
        <v>388</v>
      </c>
      <c r="C199">
        <v>7.8033739999999998</v>
      </c>
      <c r="D199">
        <v>7.7860290000000001</v>
      </c>
      <c r="E199">
        <v>8.0606880000000007</v>
      </c>
      <c r="F199">
        <v>7.7901819999999997</v>
      </c>
      <c r="G199">
        <v>8.0459499999999995</v>
      </c>
      <c r="H199">
        <v>7.6845920000000003</v>
      </c>
      <c r="I199">
        <v>7.8172090000000001</v>
      </c>
      <c r="J199">
        <v>7.9924569999999999</v>
      </c>
      <c r="K199">
        <v>7.9189429999999996</v>
      </c>
      <c r="L199">
        <v>7.8266039999999997</v>
      </c>
      <c r="M199">
        <v>7.9376810000000004</v>
      </c>
      <c r="N199">
        <v>8.0853739999999998</v>
      </c>
      <c r="O199">
        <v>8.0938739999999996</v>
      </c>
      <c r="P199">
        <v>7.8669979999999997</v>
      </c>
      <c r="Q199">
        <v>7.9116289999999996</v>
      </c>
      <c r="R199">
        <v>7.8855959999999996</v>
      </c>
      <c r="T199" s="1">
        <f>TTEST(C199:J199,K199:R199,2,1)</f>
        <v>0.20826558710272486</v>
      </c>
      <c r="U199" s="2">
        <f t="shared" si="37"/>
        <v>197</v>
      </c>
      <c r="V199" s="2">
        <f t="shared" si="38"/>
        <v>0.52330693206014622</v>
      </c>
      <c r="W199" s="2">
        <f t="shared" si="39"/>
        <v>0.52330693206014622</v>
      </c>
      <c r="X199" s="1"/>
      <c r="Y199" s="1">
        <f t="shared" si="40"/>
        <v>1.4810132130024758</v>
      </c>
      <c r="Z199" s="1">
        <f t="shared" si="31"/>
        <v>0.52112572403724133</v>
      </c>
      <c r="AA199" s="1">
        <f t="shared" si="32"/>
        <v>-1.5260111791946334</v>
      </c>
      <c r="AB199" s="1">
        <f t="shared" si="33"/>
        <v>3.7892824583559173</v>
      </c>
      <c r="AC199" s="1">
        <f t="shared" si="34"/>
        <v>0.59562885675402011</v>
      </c>
      <c r="AD199" s="1">
        <f t="shared" si="35"/>
        <v>2.3736588747977692</v>
      </c>
      <c r="AE199" s="1">
        <f t="shared" si="36"/>
        <v>1.2078479672220546</v>
      </c>
      <c r="AF199" s="1">
        <f t="shared" si="36"/>
        <v>-1.3370231456985044</v>
      </c>
      <c r="AG199" s="1"/>
      <c r="AH199" s="1">
        <f t="shared" si="41"/>
        <v>0.80350136518198068</v>
      </c>
      <c r="AI199" s="1">
        <f t="shared" si="42"/>
        <v>1.9006665661682718</v>
      </c>
    </row>
    <row r="200" spans="1:35" x14ac:dyDescent="0.25">
      <c r="A200">
        <v>0.21113419739902786</v>
      </c>
      <c r="B200" t="s">
        <v>210</v>
      </c>
      <c r="C200">
        <v>8.2105040000000002</v>
      </c>
      <c r="D200">
        <v>8.2922659999999997</v>
      </c>
      <c r="E200">
        <v>8.0260820000000006</v>
      </c>
      <c r="F200">
        <v>8.0428709999999999</v>
      </c>
      <c r="G200">
        <v>8.1965240000000001</v>
      </c>
      <c r="H200">
        <v>8.3413679999999992</v>
      </c>
      <c r="I200">
        <v>8.2662549999999992</v>
      </c>
      <c r="J200">
        <v>8.0672099999999993</v>
      </c>
      <c r="K200">
        <v>8.0645919999999993</v>
      </c>
      <c r="L200">
        <v>8.3049730000000004</v>
      </c>
      <c r="M200">
        <v>8.1123829999999995</v>
      </c>
      <c r="N200">
        <v>8.0241690000000006</v>
      </c>
      <c r="O200">
        <v>8.1129060000000006</v>
      </c>
      <c r="P200">
        <v>8.0557610000000004</v>
      </c>
      <c r="Q200">
        <v>8.301679</v>
      </c>
      <c r="R200">
        <v>8.0100759999999998</v>
      </c>
      <c r="T200" s="1">
        <f>TTEST(C200:J200,K200:R200,2,1)</f>
        <v>0.21113419739902786</v>
      </c>
      <c r="U200" s="2">
        <f t="shared" si="37"/>
        <v>198</v>
      </c>
      <c r="V200" s="2">
        <f t="shared" si="38"/>
        <v>0.52783549349756964</v>
      </c>
      <c r="W200" s="2">
        <f t="shared" si="39"/>
        <v>0.52783549349756964</v>
      </c>
      <c r="X200" s="1"/>
      <c r="Y200" s="1">
        <f t="shared" si="40"/>
        <v>-1.7771381635037375</v>
      </c>
      <c r="Z200" s="1">
        <f t="shared" si="31"/>
        <v>0.15323917491311412</v>
      </c>
      <c r="AA200" s="1">
        <f t="shared" si="32"/>
        <v>1.0752568937122602</v>
      </c>
      <c r="AB200" s="1">
        <f t="shared" si="33"/>
        <v>-0.23252890665533898</v>
      </c>
      <c r="AC200" s="1">
        <f t="shared" si="34"/>
        <v>-1.0201641573915909</v>
      </c>
      <c r="AD200" s="1">
        <f t="shared" si="35"/>
        <v>-3.4239827328083221</v>
      </c>
      <c r="AE200" s="1">
        <f t="shared" si="36"/>
        <v>0.42853746950705962</v>
      </c>
      <c r="AF200" s="1">
        <f t="shared" si="36"/>
        <v>-0.70822502451280656</v>
      </c>
      <c r="AG200" s="1"/>
      <c r="AH200" s="1">
        <f t="shared" si="41"/>
        <v>-0.53255246903366071</v>
      </c>
      <c r="AI200" s="1">
        <f t="shared" si="42"/>
        <v>1.4547659668271329</v>
      </c>
    </row>
    <row r="201" spans="1:35" x14ac:dyDescent="0.25">
      <c r="A201">
        <v>0.21464342319479848</v>
      </c>
      <c r="B201" t="s">
        <v>456</v>
      </c>
      <c r="C201">
        <v>6.6368980000000004</v>
      </c>
      <c r="D201">
        <v>6.7315630000000004</v>
      </c>
      <c r="E201">
        <v>6.411054</v>
      </c>
      <c r="F201">
        <v>6.6131710000000004</v>
      </c>
      <c r="G201">
        <v>6.3612919999999997</v>
      </c>
      <c r="H201">
        <v>6.6384439999999998</v>
      </c>
      <c r="I201">
        <v>6.5234779999999999</v>
      </c>
      <c r="J201">
        <v>6.5001990000000003</v>
      </c>
      <c r="K201">
        <v>6.5496740000000004</v>
      </c>
      <c r="L201">
        <v>6.4819490000000002</v>
      </c>
      <c r="M201">
        <v>6.4754709999999998</v>
      </c>
      <c r="N201">
        <v>6.5345000000000004</v>
      </c>
      <c r="O201">
        <v>6.3908040000000002</v>
      </c>
      <c r="P201">
        <v>6.469061</v>
      </c>
      <c r="Q201">
        <v>6.645702</v>
      </c>
      <c r="R201">
        <v>6.3887689999999999</v>
      </c>
      <c r="T201" s="1">
        <f>TTEST(C201:J201,K201:R201,2,1)</f>
        <v>0.21464342319479848</v>
      </c>
      <c r="U201" s="2">
        <f t="shared" si="37"/>
        <v>199</v>
      </c>
      <c r="V201" s="2">
        <f t="shared" si="38"/>
        <v>0.5339120325699761</v>
      </c>
      <c r="W201" s="2">
        <f t="shared" si="39"/>
        <v>0.53371938305078548</v>
      </c>
      <c r="X201" s="1"/>
      <c r="Y201" s="1">
        <f t="shared" si="40"/>
        <v>-1.3142284241825015</v>
      </c>
      <c r="Z201" s="1">
        <f t="shared" si="31"/>
        <v>-3.7081135540141301</v>
      </c>
      <c r="AA201" s="1">
        <f t="shared" si="32"/>
        <v>1.0047801812307262</v>
      </c>
      <c r="AB201" s="1">
        <f t="shared" si="33"/>
        <v>-1.1896108538551313</v>
      </c>
      <c r="AC201" s="1">
        <f t="shared" si="34"/>
        <v>0.46393091214804205</v>
      </c>
      <c r="AD201" s="1">
        <f t="shared" si="35"/>
        <v>-2.5515467178754516</v>
      </c>
      <c r="AE201" s="1">
        <f t="shared" si="36"/>
        <v>1.8736017811357701</v>
      </c>
      <c r="AF201" s="1">
        <f t="shared" si="36"/>
        <v>-1.7142552097251229</v>
      </c>
      <c r="AG201" s="1"/>
      <c r="AH201" s="1">
        <f t="shared" si="41"/>
        <v>-0.83160192299361402</v>
      </c>
      <c r="AI201" s="1">
        <f t="shared" si="42"/>
        <v>2.0210809038924737</v>
      </c>
    </row>
    <row r="202" spans="1:35" x14ac:dyDescent="0.25">
      <c r="A202">
        <v>0.21719553891458127</v>
      </c>
      <c r="B202" t="s">
        <v>141</v>
      </c>
      <c r="C202">
        <v>5.8373609999999996</v>
      </c>
      <c r="D202">
        <v>6.017309</v>
      </c>
      <c r="E202">
        <v>6.2297479999999998</v>
      </c>
      <c r="F202">
        <v>5.9791309999999998</v>
      </c>
      <c r="G202">
        <v>6.1182660000000002</v>
      </c>
      <c r="H202">
        <v>5.9447130000000001</v>
      </c>
      <c r="I202">
        <v>6.196834</v>
      </c>
      <c r="J202">
        <v>6.0750359999999999</v>
      </c>
      <c r="K202">
        <v>6.0006649999999997</v>
      </c>
      <c r="L202">
        <v>5.952216</v>
      </c>
      <c r="M202">
        <v>5.9786809999999999</v>
      </c>
      <c r="N202">
        <v>6.0157949999999998</v>
      </c>
      <c r="O202">
        <v>6.0555940000000001</v>
      </c>
      <c r="P202">
        <v>5.8934920000000002</v>
      </c>
      <c r="Q202">
        <v>6.1287649999999996</v>
      </c>
      <c r="R202">
        <v>5.8879489999999999</v>
      </c>
      <c r="T202" s="1">
        <f>TTEST(C202:J202,K202:R202,2,1)</f>
        <v>0.21719553891458127</v>
      </c>
      <c r="U202" s="2">
        <f t="shared" si="37"/>
        <v>200</v>
      </c>
      <c r="V202" s="2">
        <f t="shared" si="38"/>
        <v>0.53755895881358862</v>
      </c>
      <c r="W202" s="2">
        <f t="shared" si="39"/>
        <v>0.53371938305078548</v>
      </c>
      <c r="X202" s="1"/>
      <c r="Y202" s="1">
        <f t="shared" si="40"/>
        <v>2.7975655437448554</v>
      </c>
      <c r="Z202" s="1">
        <f t="shared" si="31"/>
        <v>-1.0817626284440447</v>
      </c>
      <c r="AA202" s="1">
        <f t="shared" si="32"/>
        <v>-4.030130913802612</v>
      </c>
      <c r="AB202" s="1">
        <f t="shared" si="33"/>
        <v>0.61319947664635599</v>
      </c>
      <c r="AC202" s="1">
        <f t="shared" si="34"/>
        <v>-1.0243425179617895</v>
      </c>
      <c r="AD202" s="1">
        <f t="shared" si="35"/>
        <v>-0.86162275622052675</v>
      </c>
      <c r="AE202" s="1">
        <f t="shared" si="36"/>
        <v>-1.0984480139374457</v>
      </c>
      <c r="AF202" s="1">
        <f t="shared" si="36"/>
        <v>-3.0796031496768088</v>
      </c>
      <c r="AG202" s="1"/>
      <c r="AH202" s="1">
        <f t="shared" si="41"/>
        <v>-1.5089586433424103</v>
      </c>
      <c r="AI202" s="1">
        <f t="shared" si="42"/>
        <v>1.5455150608877091</v>
      </c>
    </row>
    <row r="203" spans="1:35" x14ac:dyDescent="0.25">
      <c r="A203">
        <v>0.21729408637945669</v>
      </c>
      <c r="B203" t="s">
        <v>423</v>
      </c>
      <c r="C203">
        <v>6.4864660000000001</v>
      </c>
      <c r="D203">
        <v>6.5743520000000002</v>
      </c>
      <c r="E203">
        <v>6.3522639999999999</v>
      </c>
      <c r="F203">
        <v>6.5052110000000001</v>
      </c>
      <c r="G203">
        <v>6.6101159999999997</v>
      </c>
      <c r="H203">
        <v>6.6632160000000002</v>
      </c>
      <c r="I203">
        <v>6.5622119999999997</v>
      </c>
      <c r="J203">
        <v>6.480804</v>
      </c>
      <c r="K203">
        <v>6.3160819999999998</v>
      </c>
      <c r="L203">
        <v>6.5377960000000002</v>
      </c>
      <c r="M203">
        <v>6.3596849999999998</v>
      </c>
      <c r="N203">
        <v>6.5397439999999998</v>
      </c>
      <c r="O203">
        <v>6.5627069999999996</v>
      </c>
      <c r="P203">
        <v>6.5643539999999998</v>
      </c>
      <c r="Q203">
        <v>6.5371309999999996</v>
      </c>
      <c r="R203">
        <v>6.5364380000000004</v>
      </c>
      <c r="T203" s="1">
        <f>TTEST(C203:J203,K203:R203,2,1)</f>
        <v>0.21729408637945669</v>
      </c>
      <c r="U203" s="2">
        <f t="shared" si="37"/>
        <v>201</v>
      </c>
      <c r="V203" s="2">
        <f t="shared" si="38"/>
        <v>0.53512722765090082</v>
      </c>
      <c r="W203" s="2">
        <f t="shared" si="39"/>
        <v>0.53371938305078548</v>
      </c>
      <c r="X203" s="1"/>
      <c r="Y203" s="1">
        <f t="shared" si="40"/>
        <v>-2.6267616295221514</v>
      </c>
      <c r="Z203" s="1">
        <f t="shared" si="31"/>
        <v>-0.55603959143045623</v>
      </c>
      <c r="AA203" s="1">
        <f t="shared" si="32"/>
        <v>0.11682448966226686</v>
      </c>
      <c r="AB203" s="1">
        <f t="shared" si="33"/>
        <v>0.53085134363819564</v>
      </c>
      <c r="AC203" s="1">
        <f t="shared" si="34"/>
        <v>-0.71721888087894425</v>
      </c>
      <c r="AD203" s="1">
        <f t="shared" si="35"/>
        <v>-1.4836979620651716</v>
      </c>
      <c r="AE203" s="1">
        <f t="shared" si="36"/>
        <v>-0.38220343993763278</v>
      </c>
      <c r="AF203" s="1">
        <f t="shared" si="36"/>
        <v>0.85844287221154059</v>
      </c>
      <c r="AG203" s="1"/>
      <c r="AH203" s="1">
        <f t="shared" si="41"/>
        <v>-0.23329159554288598</v>
      </c>
      <c r="AI203" s="1">
        <f t="shared" si="42"/>
        <v>0.79816691632404435</v>
      </c>
    </row>
    <row r="204" spans="1:35" x14ac:dyDescent="0.25">
      <c r="A204">
        <v>0.21849235632653879</v>
      </c>
      <c r="B204" t="s">
        <v>289</v>
      </c>
      <c r="C204">
        <v>7.7868880000000003</v>
      </c>
      <c r="D204">
        <v>7.7526210000000004</v>
      </c>
      <c r="E204">
        <v>7.7904629999999999</v>
      </c>
      <c r="F204">
        <v>7.9425220000000003</v>
      </c>
      <c r="G204">
        <v>7.8666270000000003</v>
      </c>
      <c r="H204">
        <v>7.9309370000000001</v>
      </c>
      <c r="I204">
        <v>7.8121340000000004</v>
      </c>
      <c r="J204">
        <v>7.7091079999999996</v>
      </c>
      <c r="K204">
        <v>7.8111940000000004</v>
      </c>
      <c r="L204">
        <v>7.8112170000000001</v>
      </c>
      <c r="M204">
        <v>8.0664949999999997</v>
      </c>
      <c r="N204">
        <v>7.7698320000000001</v>
      </c>
      <c r="O204">
        <v>7.8680599999999998</v>
      </c>
      <c r="P204">
        <v>8.02454</v>
      </c>
      <c r="Q204">
        <v>7.8950779999999998</v>
      </c>
      <c r="R204">
        <v>7.824776</v>
      </c>
      <c r="T204" s="1">
        <f>TTEST(C204:J204,K204:R204,2,1)</f>
        <v>0.21849235632653879</v>
      </c>
      <c r="U204" s="2">
        <f t="shared" si="37"/>
        <v>202</v>
      </c>
      <c r="V204" s="2">
        <f t="shared" si="38"/>
        <v>0.53541443753285489</v>
      </c>
      <c r="W204" s="2">
        <f t="shared" si="39"/>
        <v>0.53371938305078548</v>
      </c>
      <c r="X204" s="1"/>
      <c r="Y204" s="1">
        <f t="shared" si="40"/>
        <v>0.31214010012729293</v>
      </c>
      <c r="Z204" s="1">
        <f t="shared" si="31"/>
        <v>0.75582180529655252</v>
      </c>
      <c r="AA204" s="1">
        <f t="shared" si="32"/>
        <v>3.5432040431999976</v>
      </c>
      <c r="AB204" s="1">
        <f t="shared" si="33"/>
        <v>-2.1742464169441424</v>
      </c>
      <c r="AC204" s="1">
        <f t="shared" si="34"/>
        <v>1.8216193547750181E-2</v>
      </c>
      <c r="AD204" s="1">
        <f t="shared" si="35"/>
        <v>1.180226245650418</v>
      </c>
      <c r="AE204" s="1">
        <f t="shared" si="36"/>
        <v>1.0617329400647693</v>
      </c>
      <c r="AF204" s="1">
        <f t="shared" si="36"/>
        <v>1.5004070509843723</v>
      </c>
      <c r="AG204" s="1"/>
      <c r="AH204" s="1">
        <f t="shared" si="41"/>
        <v>0.84076598025710236</v>
      </c>
      <c r="AI204" s="1">
        <f t="shared" si="42"/>
        <v>1.7164139416766981</v>
      </c>
    </row>
    <row r="205" spans="1:35" x14ac:dyDescent="0.25">
      <c r="A205">
        <v>0.21887885809961502</v>
      </c>
      <c r="B205" t="s">
        <v>511</v>
      </c>
      <c r="C205">
        <v>6.7013550000000004</v>
      </c>
      <c r="D205">
        <v>6.1587329999999998</v>
      </c>
      <c r="E205">
        <v>6.316071</v>
      </c>
      <c r="F205">
        <v>6.1526050000000003</v>
      </c>
      <c r="G205">
        <v>6.2280569999999997</v>
      </c>
      <c r="H205">
        <v>6.5506089999999997</v>
      </c>
      <c r="I205">
        <v>6.6326900000000002</v>
      </c>
      <c r="J205">
        <v>6.5148669999999997</v>
      </c>
      <c r="K205">
        <v>6.8583860000000003</v>
      </c>
      <c r="L205">
        <v>6.5543380000000004</v>
      </c>
      <c r="M205">
        <v>6.49031</v>
      </c>
      <c r="N205">
        <v>6.5798360000000002</v>
      </c>
      <c r="O205">
        <v>6.3686309999999997</v>
      </c>
      <c r="P205">
        <v>6.4577210000000003</v>
      </c>
      <c r="Q205">
        <v>6.527793</v>
      </c>
      <c r="R205">
        <v>6.3061150000000001</v>
      </c>
      <c r="T205" s="1">
        <f>TTEST(C205:J205,K205:R205,2,1)</f>
        <v>0.21887885809961502</v>
      </c>
      <c r="U205" s="2">
        <f t="shared" si="37"/>
        <v>203</v>
      </c>
      <c r="V205" s="2">
        <f t="shared" si="38"/>
        <v>0.53371938305078548</v>
      </c>
      <c r="W205" s="2">
        <f t="shared" si="39"/>
        <v>0.53371938305078548</v>
      </c>
      <c r="X205" s="1"/>
      <c r="Y205" s="1">
        <f t="shared" si="40"/>
        <v>2.3432723680509375</v>
      </c>
      <c r="Z205" s="1">
        <f t="shared" si="31"/>
        <v>6.4234802840129728</v>
      </c>
      <c r="AA205" s="1">
        <f t="shared" si="32"/>
        <v>2.7586611993437065</v>
      </c>
      <c r="AB205" s="1">
        <f t="shared" si="33"/>
        <v>6.9439042486881553</v>
      </c>
      <c r="AC205" s="1">
        <f t="shared" si="34"/>
        <v>2.2571084368688337</v>
      </c>
      <c r="AD205" s="1">
        <f t="shared" si="35"/>
        <v>-1.4180055625362378</v>
      </c>
      <c r="AE205" s="1">
        <f t="shared" si="36"/>
        <v>-1.5815151921769335</v>
      </c>
      <c r="AF205" s="1">
        <f t="shared" si="36"/>
        <v>-3.2042403935490871</v>
      </c>
      <c r="AG205" s="1"/>
      <c r="AH205" s="1">
        <f t="shared" si="41"/>
        <v>1.739913288664487</v>
      </c>
      <c r="AI205" s="1">
        <f t="shared" si="42"/>
        <v>3.9952399614254417</v>
      </c>
    </row>
    <row r="206" spans="1:35" x14ac:dyDescent="0.25">
      <c r="A206">
        <v>0.22205991733263658</v>
      </c>
      <c r="B206" t="s">
        <v>34</v>
      </c>
      <c r="C206">
        <v>6.2684470000000001</v>
      </c>
      <c r="D206">
        <v>5.9114969999999998</v>
      </c>
      <c r="E206">
        <v>5.4224839999999999</v>
      </c>
      <c r="F206">
        <v>6.5711259999999996</v>
      </c>
      <c r="G206">
        <v>4.9326569999999998</v>
      </c>
      <c r="H206">
        <v>5.3958810000000001</v>
      </c>
      <c r="I206">
        <v>4.2338290000000001</v>
      </c>
      <c r="J206">
        <v>4.2338290000000001</v>
      </c>
      <c r="K206">
        <v>6.2782470000000004</v>
      </c>
      <c r="L206">
        <v>5.0918910000000004</v>
      </c>
      <c r="M206">
        <v>6.2489999999999997</v>
      </c>
      <c r="N206">
        <v>6.3426179999999999</v>
      </c>
      <c r="O206">
        <v>5.6883290000000004</v>
      </c>
      <c r="P206">
        <v>6.1097239999999999</v>
      </c>
      <c r="Q206">
        <v>6.373875</v>
      </c>
      <c r="R206">
        <v>4.2338290000000001</v>
      </c>
      <c r="T206" s="1">
        <f>TTEST(C206:J206,K206:R206,2,1)</f>
        <v>0.22205991733263658</v>
      </c>
      <c r="U206" s="2">
        <f t="shared" si="37"/>
        <v>204</v>
      </c>
      <c r="V206" s="2">
        <f t="shared" si="38"/>
        <v>0.5388218582336034</v>
      </c>
      <c r="W206" s="2">
        <f t="shared" si="39"/>
        <v>0.5388218582336034</v>
      </c>
      <c r="X206" s="1"/>
      <c r="Y206" s="1">
        <f t="shared" si="40"/>
        <v>0.15633856360275925</v>
      </c>
      <c r="Z206" s="1">
        <f t="shared" si="31"/>
        <v>-13.864609928754076</v>
      </c>
      <c r="AA206" s="1">
        <f t="shared" si="32"/>
        <v>15.242387068362023</v>
      </c>
      <c r="AB206" s="1">
        <f t="shared" si="33"/>
        <v>-3.4774557663328891</v>
      </c>
      <c r="AC206" s="1">
        <f t="shared" si="34"/>
        <v>15.319775934146659</v>
      </c>
      <c r="AD206" s="1">
        <f t="shared" si="35"/>
        <v>13.229405911657425</v>
      </c>
      <c r="AE206" s="1">
        <f t="shared" si="36"/>
        <v>50.546349415623538</v>
      </c>
      <c r="AF206" s="1">
        <f t="shared" si="36"/>
        <v>0</v>
      </c>
      <c r="AG206" s="1"/>
      <c r="AH206" s="1">
        <f t="shared" si="41"/>
        <v>10.99940751924324</v>
      </c>
      <c r="AI206" s="1">
        <f t="shared" si="42"/>
        <v>20.633257397134955</v>
      </c>
    </row>
    <row r="207" spans="1:35" x14ac:dyDescent="0.25">
      <c r="A207">
        <v>0.22758913942373288</v>
      </c>
      <c r="B207" t="s">
        <v>239</v>
      </c>
      <c r="C207">
        <v>8.9597840000000009</v>
      </c>
      <c r="D207">
        <v>8.3666459999999994</v>
      </c>
      <c r="E207">
        <v>8.7448090000000001</v>
      </c>
      <c r="F207">
        <v>8.6312529999999992</v>
      </c>
      <c r="G207">
        <v>8.5841969999999996</v>
      </c>
      <c r="H207">
        <v>8.6943629999999992</v>
      </c>
      <c r="I207">
        <v>8.7065370000000009</v>
      </c>
      <c r="J207">
        <v>8.6317799999999991</v>
      </c>
      <c r="K207">
        <v>8.7717519999999993</v>
      </c>
      <c r="L207">
        <v>8.8653239999999993</v>
      </c>
      <c r="M207">
        <v>8.8020759999999996</v>
      </c>
      <c r="N207">
        <v>8.5863910000000008</v>
      </c>
      <c r="O207">
        <v>8.6753660000000004</v>
      </c>
      <c r="P207">
        <v>8.7670639999999995</v>
      </c>
      <c r="Q207">
        <v>9.2473799999999997</v>
      </c>
      <c r="R207">
        <v>8.5818630000000002</v>
      </c>
      <c r="T207" s="1">
        <f>TTEST(C207:J207,K207:R207,2,1)</f>
        <v>0.22758913942373288</v>
      </c>
      <c r="U207" s="2">
        <f t="shared" si="37"/>
        <v>205</v>
      </c>
      <c r="V207" s="2">
        <f t="shared" si="38"/>
        <v>0.5495445073890135</v>
      </c>
      <c r="W207" s="2">
        <f t="shared" si="39"/>
        <v>0.5495445073890135</v>
      </c>
      <c r="X207" s="1"/>
      <c r="Y207" s="1">
        <f t="shared" si="40"/>
        <v>-2.0986220203522929</v>
      </c>
      <c r="Z207" s="1">
        <f t="shared" si="31"/>
        <v>5.9603095433940911</v>
      </c>
      <c r="AA207" s="1">
        <f t="shared" si="32"/>
        <v>0.65486850541846608</v>
      </c>
      <c r="AB207" s="1">
        <f t="shared" si="33"/>
        <v>-0.51976231029258912</v>
      </c>
      <c r="AC207" s="1">
        <f t="shared" si="34"/>
        <v>1.0620562412535584</v>
      </c>
      <c r="AD207" s="1">
        <f t="shared" si="35"/>
        <v>0.83618546867666277</v>
      </c>
      <c r="AE207" s="1">
        <f t="shared" si="36"/>
        <v>6.2119186997080336</v>
      </c>
      <c r="AF207" s="1">
        <f t="shared" si="36"/>
        <v>-0.57829323731604476</v>
      </c>
      <c r="AG207" s="1"/>
      <c r="AH207" s="1">
        <f t="shared" si="41"/>
        <v>1.9467547015488826</v>
      </c>
      <c r="AI207" s="1">
        <f t="shared" si="42"/>
        <v>2.8995644786003383</v>
      </c>
    </row>
    <row r="208" spans="1:35" x14ac:dyDescent="0.25">
      <c r="A208">
        <v>0.22912872975537746</v>
      </c>
      <c r="B208" t="s">
        <v>263</v>
      </c>
      <c r="C208">
        <v>6.1138649999999997</v>
      </c>
      <c r="D208">
        <v>6.0124459999999997</v>
      </c>
      <c r="E208">
        <v>5.9404640000000004</v>
      </c>
      <c r="F208">
        <v>6.0603899999999999</v>
      </c>
      <c r="G208">
        <v>6.1635650000000002</v>
      </c>
      <c r="H208">
        <v>5.8128469999999997</v>
      </c>
      <c r="I208">
        <v>5.8790560000000003</v>
      </c>
      <c r="J208">
        <v>5.8563900000000002</v>
      </c>
      <c r="K208">
        <v>6.0029110000000001</v>
      </c>
      <c r="L208">
        <v>5.8884239999999997</v>
      </c>
      <c r="M208">
        <v>5.9073029999999997</v>
      </c>
      <c r="N208">
        <v>6.0378530000000001</v>
      </c>
      <c r="O208">
        <v>5.9723350000000002</v>
      </c>
      <c r="P208">
        <v>5.9008750000000001</v>
      </c>
      <c r="Q208">
        <v>5.9857329999999997</v>
      </c>
      <c r="R208">
        <v>5.7539730000000002</v>
      </c>
      <c r="T208" s="1">
        <f>TTEST(C208:J208,K208:R208,2,1)</f>
        <v>0.22912872975537746</v>
      </c>
      <c r="U208" s="2">
        <f t="shared" si="37"/>
        <v>206</v>
      </c>
      <c r="V208" s="2">
        <f t="shared" si="38"/>
        <v>0.55057631664520312</v>
      </c>
      <c r="W208" s="2">
        <f t="shared" si="39"/>
        <v>0.55057631664520312</v>
      </c>
      <c r="X208" s="1"/>
      <c r="Y208" s="1">
        <f t="shared" si="40"/>
        <v>-1.8147930973287694</v>
      </c>
      <c r="Z208" s="1">
        <f t="shared" si="31"/>
        <v>-2.0627544929301664</v>
      </c>
      <c r="AA208" s="1">
        <f t="shared" si="32"/>
        <v>-0.55822238801549273</v>
      </c>
      <c r="AB208" s="1">
        <f t="shared" si="33"/>
        <v>-0.37187375729944455</v>
      </c>
      <c r="AC208" s="1">
        <f t="shared" si="34"/>
        <v>-3.1025875447082978</v>
      </c>
      <c r="AD208" s="1">
        <f t="shared" si="35"/>
        <v>1.5143698088045401</v>
      </c>
      <c r="AE208" s="1">
        <f t="shared" si="36"/>
        <v>1.8145260055355734</v>
      </c>
      <c r="AF208" s="1">
        <f t="shared" si="36"/>
        <v>-1.748807712601107</v>
      </c>
      <c r="AG208" s="1"/>
      <c r="AH208" s="1">
        <f t="shared" si="41"/>
        <v>-0.64505001160205644</v>
      </c>
      <c r="AI208" s="1">
        <f t="shared" si="42"/>
        <v>1.8285891753158765</v>
      </c>
    </row>
    <row r="209" spans="1:35" x14ac:dyDescent="0.25">
      <c r="A209">
        <v>0.23893230169044694</v>
      </c>
      <c r="B209" t="s">
        <v>92</v>
      </c>
      <c r="C209">
        <v>9.2753490000000003</v>
      </c>
      <c r="D209">
        <v>9.2690739999999998</v>
      </c>
      <c r="E209">
        <v>9.2182709999999997</v>
      </c>
      <c r="F209">
        <v>9.2218400000000003</v>
      </c>
      <c r="G209">
        <v>9.1539470000000005</v>
      </c>
      <c r="H209">
        <v>9.2488390000000003</v>
      </c>
      <c r="I209">
        <v>9.2067840000000007</v>
      </c>
      <c r="J209">
        <v>9.1296890000000008</v>
      </c>
      <c r="K209">
        <v>9.2360600000000002</v>
      </c>
      <c r="L209">
        <v>9.2199550000000006</v>
      </c>
      <c r="M209">
        <v>9.2769949999999994</v>
      </c>
      <c r="N209">
        <v>9.1574650000000002</v>
      </c>
      <c r="O209">
        <v>9.1257029999999997</v>
      </c>
      <c r="P209">
        <v>9.2103319999999993</v>
      </c>
      <c r="Q209">
        <v>9.2356839999999991</v>
      </c>
      <c r="R209">
        <v>9.1097249999999992</v>
      </c>
      <c r="T209" s="1">
        <f>TTEST(C209:J209,K209:R209,2,1)</f>
        <v>0.23893230169044694</v>
      </c>
      <c r="U209" s="2">
        <f t="shared" si="37"/>
        <v>207</v>
      </c>
      <c r="V209" s="2">
        <f t="shared" si="38"/>
        <v>0.57135985186846006</v>
      </c>
      <c r="W209" s="2">
        <f t="shared" si="39"/>
        <v>0.57008420393690051</v>
      </c>
      <c r="X209" s="1"/>
      <c r="Y209" s="1">
        <f t="shared" si="40"/>
        <v>-0.42358513949178761</v>
      </c>
      <c r="Z209" s="1">
        <f t="shared" si="31"/>
        <v>-0.52992348534491407</v>
      </c>
      <c r="AA209" s="1">
        <f t="shared" si="32"/>
        <v>0.63703920181994844</v>
      </c>
      <c r="AB209" s="1">
        <f t="shared" si="33"/>
        <v>-0.69807110077815349</v>
      </c>
      <c r="AC209" s="1">
        <f t="shared" si="34"/>
        <v>-0.30854449998455113</v>
      </c>
      <c r="AD209" s="1">
        <f t="shared" si="35"/>
        <v>-0.41634414870883746</v>
      </c>
      <c r="AE209" s="1">
        <f t="shared" si="36"/>
        <v>0.3138989684128396</v>
      </c>
      <c r="AF209" s="1">
        <f t="shared" si="36"/>
        <v>-0.21867119460478496</v>
      </c>
      <c r="AG209" s="1"/>
      <c r="AH209" s="1">
        <f t="shared" si="41"/>
        <v>-0.17437375131263619</v>
      </c>
      <c r="AI209" s="1">
        <f t="shared" si="42"/>
        <v>0.47888576979006958</v>
      </c>
    </row>
    <row r="210" spans="1:35" x14ac:dyDescent="0.25">
      <c r="A210">
        <v>0.24066610931854393</v>
      </c>
      <c r="B210" t="s">
        <v>219</v>
      </c>
      <c r="C210">
        <v>6.910793</v>
      </c>
      <c r="D210">
        <v>6.867413</v>
      </c>
      <c r="E210">
        <v>6.9245570000000001</v>
      </c>
      <c r="F210">
        <v>6.9350870000000002</v>
      </c>
      <c r="G210">
        <v>6.9375999999999998</v>
      </c>
      <c r="H210">
        <v>7.0081179999999996</v>
      </c>
      <c r="I210">
        <v>6.803871</v>
      </c>
      <c r="J210">
        <v>6.7667529999999996</v>
      </c>
      <c r="K210">
        <v>6.9572799999999999</v>
      </c>
      <c r="L210">
        <v>6.8560689999999997</v>
      </c>
      <c r="M210">
        <v>7.1753920000000004</v>
      </c>
      <c r="N210">
        <v>6.8495140000000001</v>
      </c>
      <c r="O210">
        <v>6.9790380000000001</v>
      </c>
      <c r="P210">
        <v>7.0248670000000004</v>
      </c>
      <c r="Q210">
        <v>6.9213139999999997</v>
      </c>
      <c r="R210">
        <v>6.7574370000000004</v>
      </c>
      <c r="T210" s="1">
        <f>TTEST(C210:J210,K210:R210,2,1)</f>
        <v>0.24066610931854393</v>
      </c>
      <c r="U210" s="2">
        <f t="shared" si="37"/>
        <v>208</v>
      </c>
      <c r="V210" s="2">
        <f t="shared" si="38"/>
        <v>0.57273905823403481</v>
      </c>
      <c r="W210" s="2">
        <f t="shared" si="39"/>
        <v>0.57008420393690051</v>
      </c>
      <c r="X210" s="1"/>
      <c r="Y210" s="1">
        <f t="shared" si="40"/>
        <v>0.67267244149839167</v>
      </c>
      <c r="Z210" s="1">
        <f t="shared" si="31"/>
        <v>-0.16518592954872879</v>
      </c>
      <c r="AA210" s="1">
        <f t="shared" si="32"/>
        <v>3.6223977938227723</v>
      </c>
      <c r="AB210" s="1">
        <f t="shared" si="33"/>
        <v>-1.233913864382669</v>
      </c>
      <c r="AC210" s="1">
        <f t="shared" si="34"/>
        <v>0.59729589483395285</v>
      </c>
      <c r="AD210" s="1">
        <f t="shared" si="35"/>
        <v>0.23899426350984376</v>
      </c>
      <c r="AE210" s="1">
        <f t="shared" si="36"/>
        <v>1.7261203217991603</v>
      </c>
      <c r="AF210" s="1">
        <f t="shared" si="36"/>
        <v>-0.13767312032815759</v>
      </c>
      <c r="AG210" s="1"/>
      <c r="AH210" s="1">
        <f t="shared" si="41"/>
        <v>0.66400505138659616</v>
      </c>
      <c r="AI210" s="1">
        <f t="shared" si="42"/>
        <v>1.581012467388401</v>
      </c>
    </row>
    <row r="211" spans="1:35" x14ac:dyDescent="0.25">
      <c r="A211">
        <v>0.24070221944002468</v>
      </c>
      <c r="B211" t="s">
        <v>224</v>
      </c>
      <c r="C211">
        <v>6.7947069999999998</v>
      </c>
      <c r="D211">
        <v>6.8507540000000002</v>
      </c>
      <c r="E211">
        <v>6.861656</v>
      </c>
      <c r="F211">
        <v>7.2878959999999999</v>
      </c>
      <c r="G211">
        <v>7.1903709999999998</v>
      </c>
      <c r="H211">
        <v>7.0792000000000002</v>
      </c>
      <c r="I211">
        <v>6.934806</v>
      </c>
      <c r="J211">
        <v>7.026643</v>
      </c>
      <c r="K211">
        <v>6.6915620000000002</v>
      </c>
      <c r="L211">
        <v>7.0779490000000003</v>
      </c>
      <c r="M211">
        <v>6.8872239999999998</v>
      </c>
      <c r="N211">
        <v>7.0393169999999996</v>
      </c>
      <c r="O211">
        <v>7.1895379999999998</v>
      </c>
      <c r="P211">
        <v>6.8701210000000001</v>
      </c>
      <c r="Q211">
        <v>6.8694110000000004</v>
      </c>
      <c r="R211">
        <v>6.8381559999999997</v>
      </c>
      <c r="T211" s="1">
        <f>TTEST(C211:J211,K211:R211,2,1)</f>
        <v>0.24070221944002468</v>
      </c>
      <c r="U211" s="2">
        <f t="shared" si="37"/>
        <v>209</v>
      </c>
      <c r="V211" s="2">
        <f t="shared" si="38"/>
        <v>0.57008420393690051</v>
      </c>
      <c r="W211" s="2">
        <f t="shared" si="39"/>
        <v>0.57008420393690051</v>
      </c>
      <c r="X211" s="1"/>
      <c r="Y211" s="1">
        <f t="shared" si="40"/>
        <v>-1.5180198351452034</v>
      </c>
      <c r="Z211" s="1">
        <f t="shared" ref="Z211:Z274" si="43">(L211-D211)/D211*100</f>
        <v>3.3163502878661246</v>
      </c>
      <c r="AA211" s="1">
        <f t="shared" ref="AA211:AA274" si="44">(M211-E211)/E211*100</f>
        <v>0.37262141966895185</v>
      </c>
      <c r="AB211" s="1">
        <f t="shared" ref="AB211:AB274" si="45">(N211-F211)/F211*100</f>
        <v>-3.4108472458992325</v>
      </c>
      <c r="AC211" s="1">
        <f t="shared" ref="AC211:AC274" si="46">(O211-G211)/G211*100</f>
        <v>-1.1584937689586305E-2</v>
      </c>
      <c r="AD211" s="1">
        <f t="shared" ref="AD211:AD274" si="47">(P211-H211)/H211*100</f>
        <v>-2.9534269408972769</v>
      </c>
      <c r="AE211" s="1">
        <f t="shared" ref="AE211:AF274" si="48">(Q211-I211)/I211*100</f>
        <v>-0.94299681923329437</v>
      </c>
      <c r="AF211" s="1">
        <f t="shared" si="48"/>
        <v>-2.6824615965262542</v>
      </c>
      <c r="AG211" s="1"/>
      <c r="AH211" s="1">
        <f t="shared" si="41"/>
        <v>-0.90176369038722393</v>
      </c>
      <c r="AI211" s="1">
        <f t="shared" si="42"/>
        <v>2.3764949238987843</v>
      </c>
    </row>
    <row r="212" spans="1:35" x14ac:dyDescent="0.25">
      <c r="A212">
        <v>0.24577859925704107</v>
      </c>
      <c r="B212" t="s">
        <v>237</v>
      </c>
      <c r="C212">
        <v>6.6154200000000003</v>
      </c>
      <c r="D212">
        <v>6.4782659999999996</v>
      </c>
      <c r="E212">
        <v>6.5698790000000002</v>
      </c>
      <c r="F212">
        <v>6.6406910000000003</v>
      </c>
      <c r="G212">
        <v>6.4449490000000003</v>
      </c>
      <c r="H212">
        <v>6.606833</v>
      </c>
      <c r="I212">
        <v>6.5094760000000003</v>
      </c>
      <c r="J212">
        <v>6.6048770000000001</v>
      </c>
      <c r="K212">
        <v>6.8584959999999997</v>
      </c>
      <c r="L212">
        <v>6.5829370000000003</v>
      </c>
      <c r="M212">
        <v>6.5817600000000001</v>
      </c>
      <c r="N212">
        <v>6.4550219999999996</v>
      </c>
      <c r="O212">
        <v>6.5617299999999998</v>
      </c>
      <c r="P212">
        <v>6.673705</v>
      </c>
      <c r="Q212">
        <v>6.5200449999999996</v>
      </c>
      <c r="R212">
        <v>6.6728079999999999</v>
      </c>
      <c r="T212" s="1">
        <f>TTEST(C212:J212,K212:R212,2,1)</f>
        <v>0.24577859925704107</v>
      </c>
      <c r="U212" s="2">
        <f t="shared" si="37"/>
        <v>210</v>
      </c>
      <c r="V212" s="2">
        <f t="shared" si="38"/>
        <v>0.57933526967731108</v>
      </c>
      <c r="W212" s="2">
        <f t="shared" si="39"/>
        <v>0.57835898992760926</v>
      </c>
      <c r="X212" s="1"/>
      <c r="Y212" s="1">
        <f t="shared" si="40"/>
        <v>3.6743849974755856</v>
      </c>
      <c r="Z212" s="1">
        <f t="shared" si="43"/>
        <v>1.6157255660696959</v>
      </c>
      <c r="AA212" s="1">
        <f t="shared" si="44"/>
        <v>0.18084046905581988</v>
      </c>
      <c r="AB212" s="1">
        <f t="shared" si="45"/>
        <v>-2.7959289176382507</v>
      </c>
      <c r="AC212" s="1">
        <f t="shared" si="46"/>
        <v>1.8119771002066822</v>
      </c>
      <c r="AD212" s="1">
        <f t="shared" si="47"/>
        <v>1.0121642245233087</v>
      </c>
      <c r="AE212" s="1">
        <f t="shared" si="48"/>
        <v>0.16236329928859686</v>
      </c>
      <c r="AF212" s="1">
        <f t="shared" si="48"/>
        <v>1.0284975783803354</v>
      </c>
      <c r="AG212" s="1"/>
      <c r="AH212" s="1">
        <f t="shared" si="41"/>
        <v>0.43080561712659826</v>
      </c>
      <c r="AI212" s="1">
        <f t="shared" si="42"/>
        <v>1.5574146885741418</v>
      </c>
    </row>
    <row r="213" spans="1:35" x14ac:dyDescent="0.25">
      <c r="A213">
        <v>0.24653282196914253</v>
      </c>
      <c r="B213" t="s">
        <v>294</v>
      </c>
      <c r="C213">
        <v>6.3952850000000003</v>
      </c>
      <c r="D213">
        <v>6.1699609999999998</v>
      </c>
      <c r="E213">
        <v>6.4831519999999996</v>
      </c>
      <c r="F213">
        <v>6.798019</v>
      </c>
      <c r="G213">
        <v>6.3643140000000002</v>
      </c>
      <c r="H213">
        <v>6.4163889999999997</v>
      </c>
      <c r="I213">
        <v>6.3984160000000001</v>
      </c>
      <c r="J213">
        <v>6.2759739999999997</v>
      </c>
      <c r="K213">
        <v>6.2582060000000004</v>
      </c>
      <c r="L213">
        <v>6.3327419999999996</v>
      </c>
      <c r="M213">
        <v>6.5094149999999997</v>
      </c>
      <c r="N213">
        <v>6.3484730000000003</v>
      </c>
      <c r="O213">
        <v>6.4489510000000001</v>
      </c>
      <c r="P213">
        <v>6.2039580000000001</v>
      </c>
      <c r="Q213">
        <v>6.2654120000000004</v>
      </c>
      <c r="R213">
        <v>6.2455220000000002</v>
      </c>
      <c r="T213" s="1">
        <f>TTEST(C213:J213,K213:R213,2,1)</f>
        <v>0.24653282196914253</v>
      </c>
      <c r="U213" s="2">
        <f t="shared" si="37"/>
        <v>211</v>
      </c>
      <c r="V213" s="2">
        <f t="shared" si="38"/>
        <v>0.57835898992760926</v>
      </c>
      <c r="W213" s="2">
        <f t="shared" si="39"/>
        <v>0.57835898992760926</v>
      </c>
      <c r="X213" s="1"/>
      <c r="Y213" s="1">
        <f t="shared" si="40"/>
        <v>-2.1434384863223443</v>
      </c>
      <c r="Z213" s="1">
        <f t="shared" si="43"/>
        <v>2.6382824786088577</v>
      </c>
      <c r="AA213" s="1">
        <f t="shared" si="44"/>
        <v>0.40509616310091368</v>
      </c>
      <c r="AB213" s="1">
        <f t="shared" si="45"/>
        <v>-6.6128970807524921</v>
      </c>
      <c r="AC213" s="1">
        <f t="shared" si="46"/>
        <v>1.3298683880147939</v>
      </c>
      <c r="AD213" s="1">
        <f t="shared" si="47"/>
        <v>-3.3107562524653606</v>
      </c>
      <c r="AE213" s="1">
        <f t="shared" si="48"/>
        <v>-2.0787019787397334</v>
      </c>
      <c r="AF213" s="1">
        <f t="shared" si="48"/>
        <v>-0.48521552192535339</v>
      </c>
      <c r="AG213" s="1"/>
      <c r="AH213" s="1">
        <f t="shared" si="41"/>
        <v>-1.1591891148797677</v>
      </c>
      <c r="AI213" s="1">
        <f t="shared" si="42"/>
        <v>3.1287671220024658</v>
      </c>
    </row>
    <row r="214" spans="1:35" x14ac:dyDescent="0.25">
      <c r="A214">
        <v>0.2485377757924235</v>
      </c>
      <c r="B214" t="s">
        <v>318</v>
      </c>
      <c r="C214">
        <v>7.1149789999999999</v>
      </c>
      <c r="D214">
        <v>6.5976619999999997</v>
      </c>
      <c r="E214">
        <v>6.9335449999999996</v>
      </c>
      <c r="F214">
        <v>6.831715</v>
      </c>
      <c r="G214">
        <v>6.7248559999999999</v>
      </c>
      <c r="H214">
        <v>7.007085</v>
      </c>
      <c r="I214">
        <v>7.1084389999999997</v>
      </c>
      <c r="J214">
        <v>6.9946409999999997</v>
      </c>
      <c r="K214">
        <v>6.9120509999999999</v>
      </c>
      <c r="L214">
        <v>7.3114239999999997</v>
      </c>
      <c r="M214">
        <v>7.003781</v>
      </c>
      <c r="N214">
        <v>6.8750730000000004</v>
      </c>
      <c r="O214">
        <v>6.9397019999999996</v>
      </c>
      <c r="P214">
        <v>6.8994660000000003</v>
      </c>
      <c r="Q214">
        <v>7.7947649999999999</v>
      </c>
      <c r="R214">
        <v>6.8543770000000004</v>
      </c>
      <c r="T214" s="1">
        <f>TTEST(C214:J214,K214:R214,2,1)</f>
        <v>0.2485377757924235</v>
      </c>
      <c r="U214" s="2">
        <f t="shared" si="37"/>
        <v>212</v>
      </c>
      <c r="V214" s="2">
        <f t="shared" si="38"/>
        <v>0.5803122595153285</v>
      </c>
      <c r="W214" s="2">
        <f t="shared" si="39"/>
        <v>0.5803122595153285</v>
      </c>
      <c r="X214" s="1"/>
      <c r="Y214" s="1">
        <f t="shared" si="40"/>
        <v>-2.8521236675470161</v>
      </c>
      <c r="Z214" s="1">
        <f t="shared" si="43"/>
        <v>10.818408096686372</v>
      </c>
      <c r="AA214" s="1">
        <f t="shared" si="44"/>
        <v>1.0129883054051054</v>
      </c>
      <c r="AB214" s="1">
        <f t="shared" si="45"/>
        <v>0.63465762257354785</v>
      </c>
      <c r="AC214" s="1">
        <f t="shared" si="46"/>
        <v>3.1948044686756063</v>
      </c>
      <c r="AD214" s="1">
        <f t="shared" si="47"/>
        <v>-1.535859776212215</v>
      </c>
      <c r="AE214" s="1">
        <f t="shared" si="48"/>
        <v>9.6550874249606728</v>
      </c>
      <c r="AF214" s="1">
        <f t="shared" si="48"/>
        <v>-2.0053066340359611</v>
      </c>
      <c r="AG214" s="1"/>
      <c r="AH214" s="1">
        <f t="shared" si="41"/>
        <v>3.1106827868647327</v>
      </c>
      <c r="AI214" s="1">
        <f t="shared" si="42"/>
        <v>5.1726857349148636</v>
      </c>
    </row>
    <row r="215" spans="1:35" x14ac:dyDescent="0.25">
      <c r="A215">
        <v>0.25458934401201616</v>
      </c>
      <c r="B215" t="s">
        <v>358</v>
      </c>
      <c r="C215">
        <v>7.3690179999999996</v>
      </c>
      <c r="D215">
        <v>7.369891</v>
      </c>
      <c r="E215">
        <v>7.4027770000000004</v>
      </c>
      <c r="F215">
        <v>7.5452700000000004</v>
      </c>
      <c r="G215">
        <v>7.4255849999999999</v>
      </c>
      <c r="H215">
        <v>7.5403529999999996</v>
      </c>
      <c r="I215">
        <v>7.350689</v>
      </c>
      <c r="J215">
        <v>7.3673659999999996</v>
      </c>
      <c r="K215">
        <v>7.2812479999999997</v>
      </c>
      <c r="L215">
        <v>7.3695510000000004</v>
      </c>
      <c r="M215">
        <v>7.3987689999999997</v>
      </c>
      <c r="N215">
        <v>7.388217</v>
      </c>
      <c r="O215">
        <v>7.5029890000000004</v>
      </c>
      <c r="P215">
        <v>7.5053710000000002</v>
      </c>
      <c r="Q215">
        <v>7.3127550000000001</v>
      </c>
      <c r="R215">
        <v>7.3687230000000001</v>
      </c>
      <c r="T215" s="1">
        <f>TTEST(C215:J215,K215:R215,2,1)</f>
        <v>0.25458934401201616</v>
      </c>
      <c r="U215" s="2">
        <f t="shared" si="37"/>
        <v>213</v>
      </c>
      <c r="V215" s="2">
        <f t="shared" si="38"/>
        <v>0.59165129242229109</v>
      </c>
      <c r="W215" s="2">
        <f t="shared" si="39"/>
        <v>0.59165129242229109</v>
      </c>
      <c r="X215" s="1"/>
      <c r="Y215" s="1">
        <f t="shared" si="40"/>
        <v>-1.1910677922078614</v>
      </c>
      <c r="Z215" s="1">
        <f t="shared" si="43"/>
        <v>-4.6133653808389146E-3</v>
      </c>
      <c r="AA215" s="1">
        <f t="shared" si="44"/>
        <v>-5.4141844337613813E-2</v>
      </c>
      <c r="AB215" s="1">
        <f t="shared" si="45"/>
        <v>-2.0814762095988657</v>
      </c>
      <c r="AC215" s="1">
        <f t="shared" si="46"/>
        <v>1.0423959863095027</v>
      </c>
      <c r="AD215" s="1">
        <f t="shared" si="47"/>
        <v>-0.46393053481712865</v>
      </c>
      <c r="AE215" s="1">
        <f t="shared" si="48"/>
        <v>-0.51606046725687771</v>
      </c>
      <c r="AF215" s="1">
        <f t="shared" si="48"/>
        <v>1.8419065918545335E-2</v>
      </c>
      <c r="AG215" s="1"/>
      <c r="AH215" s="1">
        <f t="shared" si="41"/>
        <v>-0.29420105273761094</v>
      </c>
      <c r="AI215" s="1">
        <f t="shared" si="42"/>
        <v>0.93968918787150146</v>
      </c>
    </row>
    <row r="216" spans="1:35" x14ac:dyDescent="0.25">
      <c r="A216">
        <v>0.25838558827135516</v>
      </c>
      <c r="B216" t="s">
        <v>205</v>
      </c>
      <c r="C216">
        <v>7.6909349999999996</v>
      </c>
      <c r="D216">
        <v>7.5956599999999996</v>
      </c>
      <c r="E216">
        <v>7.6918280000000001</v>
      </c>
      <c r="F216">
        <v>7.7001200000000001</v>
      </c>
      <c r="G216">
        <v>7.9117850000000001</v>
      </c>
      <c r="H216">
        <v>8.1596189999999993</v>
      </c>
      <c r="I216">
        <v>8.4914880000000004</v>
      </c>
      <c r="J216">
        <v>7.8314149999999998</v>
      </c>
      <c r="K216">
        <v>7.5990989999999998</v>
      </c>
      <c r="L216">
        <v>7.8261960000000004</v>
      </c>
      <c r="M216">
        <v>7.53714</v>
      </c>
      <c r="N216">
        <v>7.7378</v>
      </c>
      <c r="O216">
        <v>7.592638</v>
      </c>
      <c r="P216">
        <v>7.727004</v>
      </c>
      <c r="Q216">
        <v>8.6223779999999994</v>
      </c>
      <c r="R216">
        <v>7.6534319999999996</v>
      </c>
      <c r="T216" s="1">
        <f>TTEST(C216:J216,K216:R216,2,1)</f>
        <v>0.25838558827135516</v>
      </c>
      <c r="U216" s="2">
        <f t="shared" si="37"/>
        <v>214</v>
      </c>
      <c r="V216" s="2">
        <f t="shared" si="38"/>
        <v>0.59766759903888222</v>
      </c>
      <c r="W216" s="2">
        <f t="shared" si="39"/>
        <v>0.59756514819033746</v>
      </c>
      <c r="X216" s="1"/>
      <c r="Y216" s="1">
        <f t="shared" si="40"/>
        <v>-1.1940810837693963</v>
      </c>
      <c r="Z216" s="1">
        <f t="shared" si="43"/>
        <v>3.0351016238220345</v>
      </c>
      <c r="AA216" s="1">
        <f t="shared" si="44"/>
        <v>-2.0110694102884277</v>
      </c>
      <c r="AB216" s="1">
        <f t="shared" si="45"/>
        <v>0.48934302322561124</v>
      </c>
      <c r="AC216" s="1">
        <f t="shared" si="46"/>
        <v>-4.0338179058202428</v>
      </c>
      <c r="AD216" s="1">
        <f t="shared" si="47"/>
        <v>-5.3019019638049194</v>
      </c>
      <c r="AE216" s="1">
        <f t="shared" si="48"/>
        <v>1.5414259550269525</v>
      </c>
      <c r="AF216" s="1">
        <f t="shared" si="48"/>
        <v>-2.2726799690732804</v>
      </c>
      <c r="AG216" s="1"/>
      <c r="AH216" s="1">
        <f t="shared" si="41"/>
        <v>-1.2219426638446103</v>
      </c>
      <c r="AI216" s="1">
        <f t="shared" si="42"/>
        <v>3.0267312144184824</v>
      </c>
    </row>
    <row r="217" spans="1:35" x14ac:dyDescent="0.25">
      <c r="A217">
        <v>0.25977893448255002</v>
      </c>
      <c r="B217" t="s">
        <v>343</v>
      </c>
      <c r="C217">
        <v>6.6066529999999997</v>
      </c>
      <c r="D217">
        <v>6.6209189999999998</v>
      </c>
      <c r="E217">
        <v>6.4097660000000003</v>
      </c>
      <c r="F217">
        <v>6.3908360000000002</v>
      </c>
      <c r="G217">
        <v>6.06752</v>
      </c>
      <c r="H217">
        <v>6.6988070000000004</v>
      </c>
      <c r="I217">
        <v>6.2495029999999998</v>
      </c>
      <c r="J217">
        <v>6.3311609999999998</v>
      </c>
      <c r="K217">
        <v>5.9737790000000004</v>
      </c>
      <c r="L217">
        <v>6.7022810000000002</v>
      </c>
      <c r="M217">
        <v>5.2925500000000003</v>
      </c>
      <c r="N217">
        <v>6.1575300000000004</v>
      </c>
      <c r="O217">
        <v>5.7098789999999999</v>
      </c>
      <c r="P217">
        <v>5.987412</v>
      </c>
      <c r="Q217">
        <v>7.0369700000000002</v>
      </c>
      <c r="R217">
        <v>6.4614099999999999</v>
      </c>
      <c r="T217" s="1">
        <f>TTEST(C217:J217,K217:R217,2,1)</f>
        <v>0.25977893448255002</v>
      </c>
      <c r="U217" s="2">
        <f t="shared" si="37"/>
        <v>215</v>
      </c>
      <c r="V217" s="2">
        <f t="shared" si="38"/>
        <v>0.59809568636680122</v>
      </c>
      <c r="W217" s="2">
        <f t="shared" si="39"/>
        <v>0.59756514819033746</v>
      </c>
      <c r="X217" s="1"/>
      <c r="Y217" s="1">
        <f t="shared" si="40"/>
        <v>-9.5793437312357614</v>
      </c>
      <c r="Z217" s="1">
        <f t="shared" si="43"/>
        <v>1.2288626397634586</v>
      </c>
      <c r="AA217" s="1">
        <f t="shared" si="44"/>
        <v>-17.429903057303495</v>
      </c>
      <c r="AB217" s="1">
        <f t="shared" si="45"/>
        <v>-3.6506335008440178</v>
      </c>
      <c r="AC217" s="1">
        <f t="shared" si="46"/>
        <v>-5.8943522229840211</v>
      </c>
      <c r="AD217" s="1">
        <f t="shared" si="47"/>
        <v>-10.619726766273462</v>
      </c>
      <c r="AE217" s="1">
        <f t="shared" si="48"/>
        <v>12.600473989691666</v>
      </c>
      <c r="AF217" s="1">
        <f t="shared" si="48"/>
        <v>2.057268801093513</v>
      </c>
      <c r="AG217" s="1"/>
      <c r="AH217" s="1">
        <f t="shared" si="41"/>
        <v>-3.1011443024080512</v>
      </c>
      <c r="AI217" s="1">
        <f t="shared" si="42"/>
        <v>9.6768224936798859</v>
      </c>
    </row>
    <row r="218" spans="1:35" x14ac:dyDescent="0.25">
      <c r="A218">
        <v>0.26287938105639674</v>
      </c>
      <c r="B218" t="s">
        <v>68</v>
      </c>
      <c r="C218">
        <v>8.8355999999999995</v>
      </c>
      <c r="D218">
        <v>8.7619199999999999</v>
      </c>
      <c r="E218">
        <v>8.7443209999999993</v>
      </c>
      <c r="F218">
        <v>8.9225460000000005</v>
      </c>
      <c r="G218">
        <v>8.8305369999999996</v>
      </c>
      <c r="H218">
        <v>8.7178730000000009</v>
      </c>
      <c r="I218">
        <v>8.8385479999999994</v>
      </c>
      <c r="J218">
        <v>8.6518940000000004</v>
      </c>
      <c r="K218">
        <v>8.7359290000000005</v>
      </c>
      <c r="L218">
        <v>8.8013759999999994</v>
      </c>
      <c r="M218">
        <v>8.7491959999999995</v>
      </c>
      <c r="N218">
        <v>8.7965710000000001</v>
      </c>
      <c r="O218">
        <v>8.8064060000000008</v>
      </c>
      <c r="P218">
        <v>8.7427679999999999</v>
      </c>
      <c r="Q218">
        <v>8.8064940000000007</v>
      </c>
      <c r="R218">
        <v>8.6607640000000004</v>
      </c>
      <c r="T218" s="1">
        <f>TTEST(C218:J218,K218:R218,2,1)</f>
        <v>0.26287938105639674</v>
      </c>
      <c r="U218" s="2">
        <f t="shared" si="37"/>
        <v>216</v>
      </c>
      <c r="V218" s="2">
        <f t="shared" si="38"/>
        <v>0.6024319149209092</v>
      </c>
      <c r="W218" s="2">
        <f t="shared" si="39"/>
        <v>0.59756514819033746</v>
      </c>
      <c r="X218" s="1"/>
      <c r="Y218" s="1">
        <f t="shared" si="40"/>
        <v>-1.1280614785639793</v>
      </c>
      <c r="Z218" s="1">
        <f t="shared" si="43"/>
        <v>0.45031226032649796</v>
      </c>
      <c r="AA218" s="1">
        <f t="shared" si="44"/>
        <v>5.575046936177417E-2</v>
      </c>
      <c r="AB218" s="1">
        <f t="shared" si="45"/>
        <v>-1.4118727995350249</v>
      </c>
      <c r="AC218" s="1">
        <f t="shared" si="46"/>
        <v>-0.27326763932928194</v>
      </c>
      <c r="AD218" s="1">
        <f t="shared" si="47"/>
        <v>0.28556277431431953</v>
      </c>
      <c r="AE218" s="1">
        <f t="shared" si="48"/>
        <v>-0.36266137831687623</v>
      </c>
      <c r="AF218" s="1">
        <f t="shared" si="48"/>
        <v>0.10252090467127697</v>
      </c>
      <c r="AG218" s="1"/>
      <c r="AH218" s="1">
        <f t="shared" si="41"/>
        <v>-0.16480791550104493</v>
      </c>
      <c r="AI218" s="1">
        <f t="shared" si="42"/>
        <v>0.62013407389245168</v>
      </c>
    </row>
    <row r="219" spans="1:35" x14ac:dyDescent="0.25">
      <c r="A219">
        <v>0.26320049360084974</v>
      </c>
      <c r="B219" t="s">
        <v>70</v>
      </c>
      <c r="C219">
        <v>8.4378869999999999</v>
      </c>
      <c r="D219">
        <v>8.229787</v>
      </c>
      <c r="E219">
        <v>8.2597229999999993</v>
      </c>
      <c r="F219">
        <v>8.3748229999999992</v>
      </c>
      <c r="G219">
        <v>8.5091199999999994</v>
      </c>
      <c r="H219">
        <v>8.2292640000000006</v>
      </c>
      <c r="I219">
        <v>7.817761</v>
      </c>
      <c r="J219">
        <v>7.8539940000000001</v>
      </c>
      <c r="K219">
        <v>8.7940459999999998</v>
      </c>
      <c r="L219">
        <v>8.1441689999999998</v>
      </c>
      <c r="M219">
        <v>7.856789</v>
      </c>
      <c r="N219">
        <v>8.0387179999999994</v>
      </c>
      <c r="O219">
        <v>8.1829180000000008</v>
      </c>
      <c r="P219">
        <v>8.0968070000000001</v>
      </c>
      <c r="Q219">
        <v>7.8578789999999996</v>
      </c>
      <c r="R219">
        <v>7.8763030000000001</v>
      </c>
      <c r="T219" s="1">
        <f>TTEST(C219:J219,K219:R219,2,1)</f>
        <v>0.26320049360084974</v>
      </c>
      <c r="U219" s="2">
        <f t="shared" si="37"/>
        <v>217</v>
      </c>
      <c r="V219" s="2">
        <f t="shared" si="38"/>
        <v>0.60038822273004899</v>
      </c>
      <c r="W219" s="2">
        <f t="shared" si="39"/>
        <v>0.59756514819033746</v>
      </c>
      <c r="X219" s="1"/>
      <c r="Y219" s="1">
        <f t="shared" si="40"/>
        <v>4.2209501027923206</v>
      </c>
      <c r="Z219" s="1">
        <f t="shared" si="43"/>
        <v>-1.0403428424089249</v>
      </c>
      <c r="AA219" s="1">
        <f t="shared" si="44"/>
        <v>-4.8782991875151174</v>
      </c>
      <c r="AB219" s="1">
        <f t="shared" si="45"/>
        <v>-4.0132788478037078</v>
      </c>
      <c r="AC219" s="1">
        <f t="shared" si="46"/>
        <v>-3.833557406641328</v>
      </c>
      <c r="AD219" s="1">
        <f t="shared" si="47"/>
        <v>-1.6095850127058811</v>
      </c>
      <c r="AE219" s="1">
        <f t="shared" si="48"/>
        <v>0.51316483069768515</v>
      </c>
      <c r="AF219" s="1">
        <f t="shared" si="48"/>
        <v>0.28404656280613294</v>
      </c>
      <c r="AG219" s="1"/>
      <c r="AH219" s="1">
        <f t="shared" si="41"/>
        <v>-2.0825502719387345</v>
      </c>
      <c r="AI219" s="1">
        <f t="shared" si="42"/>
        <v>2.1701904967565655</v>
      </c>
    </row>
    <row r="220" spans="1:35" x14ac:dyDescent="0.25">
      <c r="A220">
        <v>0.26341520719122052</v>
      </c>
      <c r="B220" t="s">
        <v>300</v>
      </c>
      <c r="C220">
        <v>6.1420000000000003</v>
      </c>
      <c r="D220">
        <v>6.95784</v>
      </c>
      <c r="E220">
        <v>6.3193580000000003</v>
      </c>
      <c r="F220">
        <v>6.967905</v>
      </c>
      <c r="G220">
        <v>6.5359090000000002</v>
      </c>
      <c r="H220">
        <v>6.4200670000000004</v>
      </c>
      <c r="I220">
        <v>6.4183050000000001</v>
      </c>
      <c r="J220">
        <v>6.3341940000000001</v>
      </c>
      <c r="K220">
        <v>6.35297</v>
      </c>
      <c r="L220">
        <v>6.3066259999999996</v>
      </c>
      <c r="M220">
        <v>6.3813370000000003</v>
      </c>
      <c r="N220">
        <v>6.7046720000000004</v>
      </c>
      <c r="O220">
        <v>6.2212699999999996</v>
      </c>
      <c r="P220">
        <v>6.4228690000000004</v>
      </c>
      <c r="Q220">
        <v>6.3808030000000002</v>
      </c>
      <c r="R220">
        <v>6.3771899999999997</v>
      </c>
      <c r="T220" s="1">
        <f>TTEST(C220:J220,K220:R220,2,1)</f>
        <v>0.26341520719122052</v>
      </c>
      <c r="U220" s="2">
        <f t="shared" si="37"/>
        <v>218</v>
      </c>
      <c r="V220" s="2">
        <f t="shared" si="38"/>
        <v>0.59812168605345939</v>
      </c>
      <c r="W220" s="2">
        <f t="shared" si="39"/>
        <v>0.59756514819033746</v>
      </c>
      <c r="X220" s="1"/>
      <c r="Y220" s="1">
        <f t="shared" si="40"/>
        <v>3.4348746336698084</v>
      </c>
      <c r="Z220" s="1">
        <f t="shared" si="43"/>
        <v>-9.3594276384625168</v>
      </c>
      <c r="AA220" s="1">
        <f t="shared" si="44"/>
        <v>0.98078000961490075</v>
      </c>
      <c r="AB220" s="1">
        <f t="shared" si="45"/>
        <v>-3.7777926076776249</v>
      </c>
      <c r="AC220" s="1">
        <f t="shared" si="46"/>
        <v>-4.8140052133528872</v>
      </c>
      <c r="AD220" s="1">
        <f t="shared" si="47"/>
        <v>4.3644404334097615E-2</v>
      </c>
      <c r="AE220" s="1">
        <f t="shared" si="48"/>
        <v>-0.5842975676599963</v>
      </c>
      <c r="AF220" s="1">
        <f t="shared" si="48"/>
        <v>0.67879196627068239</v>
      </c>
      <c r="AG220" s="1"/>
      <c r="AH220" s="1">
        <f t="shared" si="41"/>
        <v>-2.4046152352761916</v>
      </c>
      <c r="AI220" s="1">
        <f t="shared" si="42"/>
        <v>3.7933280096925621</v>
      </c>
    </row>
    <row r="221" spans="1:35" x14ac:dyDescent="0.25">
      <c r="A221">
        <v>0.26437730798724024</v>
      </c>
      <c r="B221" t="s">
        <v>431</v>
      </c>
      <c r="C221">
        <v>6.1358170000000003</v>
      </c>
      <c r="D221">
        <v>6.3831100000000003</v>
      </c>
      <c r="E221">
        <v>5.8051659999999998</v>
      </c>
      <c r="F221">
        <v>6.0953020000000002</v>
      </c>
      <c r="G221">
        <v>6.184145</v>
      </c>
      <c r="H221">
        <v>6.0031299999999996</v>
      </c>
      <c r="I221">
        <v>6.1255569999999997</v>
      </c>
      <c r="J221">
        <v>6.232907</v>
      </c>
      <c r="K221">
        <v>6.1609049999999996</v>
      </c>
      <c r="L221">
        <v>6.2837209999999999</v>
      </c>
      <c r="M221">
        <v>5.8552070000000001</v>
      </c>
      <c r="N221">
        <v>6.109985</v>
      </c>
      <c r="O221">
        <v>6.068797</v>
      </c>
      <c r="P221">
        <v>5.9085190000000001</v>
      </c>
      <c r="Q221">
        <v>6.1347079999999998</v>
      </c>
      <c r="R221">
        <v>6.2204610000000002</v>
      </c>
      <c r="T221" s="1">
        <f>TTEST(C221:J221,K221:R221,2,1)</f>
        <v>0.26437730798724024</v>
      </c>
      <c r="U221" s="2">
        <f t="shared" si="37"/>
        <v>219</v>
      </c>
      <c r="V221" s="2">
        <f t="shared" si="38"/>
        <v>0.59756514819033746</v>
      </c>
      <c r="W221" s="2">
        <f t="shared" si="39"/>
        <v>0.59756514819033746</v>
      </c>
      <c r="X221" s="1"/>
      <c r="Y221" s="1">
        <f t="shared" si="40"/>
        <v>0.40887790493098686</v>
      </c>
      <c r="Z221" s="1">
        <f t="shared" si="43"/>
        <v>-1.5570623097518355</v>
      </c>
      <c r="AA221" s="1">
        <f t="shared" si="44"/>
        <v>0.86200808038909182</v>
      </c>
      <c r="AB221" s="1">
        <f t="shared" si="45"/>
        <v>0.24089044316425631</v>
      </c>
      <c r="AC221" s="1">
        <f t="shared" si="46"/>
        <v>-1.8652214655380817</v>
      </c>
      <c r="AD221" s="1">
        <f t="shared" si="47"/>
        <v>-1.5760278388107465</v>
      </c>
      <c r="AE221" s="1">
        <f t="shared" si="48"/>
        <v>0.14939049624385392</v>
      </c>
      <c r="AF221" s="1">
        <f t="shared" si="48"/>
        <v>-0.19968210659969313</v>
      </c>
      <c r="AG221" s="1"/>
      <c r="AH221" s="1">
        <f t="shared" si="41"/>
        <v>-0.56367210012902214</v>
      </c>
      <c r="AI221" s="1">
        <f t="shared" si="42"/>
        <v>1.0821699532067672</v>
      </c>
    </row>
    <row r="222" spans="1:35" x14ac:dyDescent="0.25">
      <c r="A222">
        <v>0.26884169190389701</v>
      </c>
      <c r="B222" t="s">
        <v>139</v>
      </c>
      <c r="C222">
        <v>7.0196829999999997</v>
      </c>
      <c r="D222">
        <v>6.7122460000000004</v>
      </c>
      <c r="E222">
        <v>6.6486739999999998</v>
      </c>
      <c r="F222">
        <v>6.7202789999999997</v>
      </c>
      <c r="G222">
        <v>6.2583760000000002</v>
      </c>
      <c r="H222">
        <v>6.2325879999999998</v>
      </c>
      <c r="I222">
        <v>6.326543</v>
      </c>
      <c r="J222">
        <v>6.4653080000000003</v>
      </c>
      <c r="K222">
        <v>6.9966850000000003</v>
      </c>
      <c r="L222">
        <v>6.6934579999999997</v>
      </c>
      <c r="M222">
        <v>6.7713200000000002</v>
      </c>
      <c r="N222">
        <v>6.4806679999999997</v>
      </c>
      <c r="O222">
        <v>6.1863419999999998</v>
      </c>
      <c r="P222">
        <v>6.3989019999999996</v>
      </c>
      <c r="Q222">
        <v>6.8712330000000001</v>
      </c>
      <c r="R222">
        <v>6.8570419999999999</v>
      </c>
      <c r="T222" s="1">
        <f>TTEST(C222:J222,K222:R222,2,1)</f>
        <v>0.26884169190389701</v>
      </c>
      <c r="U222" s="2">
        <f t="shared" si="37"/>
        <v>220</v>
      </c>
      <c r="V222" s="2">
        <f t="shared" si="38"/>
        <v>0.60489380678376836</v>
      </c>
      <c r="W222" s="2">
        <f t="shared" si="39"/>
        <v>0.60489380678376836</v>
      </c>
      <c r="X222" s="1"/>
      <c r="Y222" s="1">
        <f t="shared" si="40"/>
        <v>-0.3276216319169884</v>
      </c>
      <c r="Z222" s="1">
        <f t="shared" si="43"/>
        <v>-0.27990630855902321</v>
      </c>
      <c r="AA222" s="1">
        <f t="shared" si="44"/>
        <v>1.8446685760198269</v>
      </c>
      <c r="AB222" s="1">
        <f t="shared" si="45"/>
        <v>-3.5654918493711349</v>
      </c>
      <c r="AC222" s="1">
        <f t="shared" si="46"/>
        <v>-1.1510014738647913</v>
      </c>
      <c r="AD222" s="1">
        <f t="shared" si="47"/>
        <v>2.6684581108200938</v>
      </c>
      <c r="AE222" s="1">
        <f t="shared" si="48"/>
        <v>8.6095992708814286</v>
      </c>
      <c r="AF222" s="1">
        <f t="shared" si="48"/>
        <v>6.059015285892019</v>
      </c>
      <c r="AG222" s="1"/>
      <c r="AH222" s="1">
        <f t="shared" si="41"/>
        <v>2.0264773731169172</v>
      </c>
      <c r="AI222" s="1">
        <f t="shared" si="42"/>
        <v>4.2176207143453501</v>
      </c>
    </row>
    <row r="223" spans="1:35" x14ac:dyDescent="0.25">
      <c r="A223">
        <v>0.27062444241182992</v>
      </c>
      <c r="B223" t="s">
        <v>377</v>
      </c>
      <c r="C223">
        <v>8.9611809999999998</v>
      </c>
      <c r="D223">
        <v>8.949211</v>
      </c>
      <c r="E223">
        <v>9.0198420000000006</v>
      </c>
      <c r="F223">
        <v>8.9548579999999998</v>
      </c>
      <c r="G223">
        <v>8.9872119999999995</v>
      </c>
      <c r="H223">
        <v>8.9210440000000002</v>
      </c>
      <c r="I223">
        <v>8.9633959999999995</v>
      </c>
      <c r="J223">
        <v>9.0088509999999999</v>
      </c>
      <c r="K223">
        <v>8.9342570000000006</v>
      </c>
      <c r="L223">
        <v>8.9374769999999994</v>
      </c>
      <c r="M223">
        <v>8.9151609999999994</v>
      </c>
      <c r="N223">
        <v>9.0080530000000003</v>
      </c>
      <c r="O223">
        <v>8.9824610000000007</v>
      </c>
      <c r="P223">
        <v>8.9325569999999992</v>
      </c>
      <c r="Q223">
        <v>8.9577209999999994</v>
      </c>
      <c r="R223">
        <v>8.9267839999999996</v>
      </c>
      <c r="T223" s="1">
        <f>TTEST(C223:J223,K223:R223,2,1)</f>
        <v>0.27062444241182992</v>
      </c>
      <c r="U223" s="2">
        <f t="shared" si="37"/>
        <v>221</v>
      </c>
      <c r="V223" s="2">
        <f t="shared" si="38"/>
        <v>0.60614976920296748</v>
      </c>
      <c r="W223" s="2">
        <f t="shared" si="39"/>
        <v>0.6061189037007545</v>
      </c>
      <c r="X223" s="1"/>
      <c r="Y223" s="1">
        <f t="shared" si="40"/>
        <v>-0.30045146951053975</v>
      </c>
      <c r="Z223" s="1">
        <f t="shared" si="43"/>
        <v>-0.13111770411939752</v>
      </c>
      <c r="AA223" s="1">
        <f t="shared" si="44"/>
        <v>-1.1605635664128167</v>
      </c>
      <c r="AB223" s="1">
        <f t="shared" si="45"/>
        <v>0.59403510362755663</v>
      </c>
      <c r="AC223" s="1">
        <f t="shared" si="46"/>
        <v>-5.2864002763024165E-2</v>
      </c>
      <c r="AD223" s="1">
        <f t="shared" si="47"/>
        <v>0.12905440215292061</v>
      </c>
      <c r="AE223" s="1">
        <f t="shared" si="48"/>
        <v>-6.3313056792315067E-2</v>
      </c>
      <c r="AF223" s="1">
        <f t="shared" si="48"/>
        <v>-0.91095967732178429</v>
      </c>
      <c r="AG223" s="1"/>
      <c r="AH223" s="1">
        <f t="shared" si="41"/>
        <v>-0.22796121451840864</v>
      </c>
      <c r="AI223" s="1">
        <f t="shared" si="42"/>
        <v>0.60642653573440608</v>
      </c>
    </row>
    <row r="224" spans="1:35" x14ac:dyDescent="0.25">
      <c r="A224">
        <v>0.27274070033769593</v>
      </c>
      <c r="B224" t="s">
        <v>152</v>
      </c>
      <c r="C224">
        <v>9.2532490000000003</v>
      </c>
      <c r="D224">
        <v>9.2604209999999991</v>
      </c>
      <c r="E224">
        <v>9.3097879999999993</v>
      </c>
      <c r="F224">
        <v>9.2527760000000008</v>
      </c>
      <c r="G224">
        <v>9.2829999999999995</v>
      </c>
      <c r="H224">
        <v>9.2327359999999992</v>
      </c>
      <c r="I224">
        <v>9.2617809999999992</v>
      </c>
      <c r="J224">
        <v>9.3040040000000008</v>
      </c>
      <c r="K224">
        <v>9.2551649999999999</v>
      </c>
      <c r="L224">
        <v>9.2742129999999996</v>
      </c>
      <c r="M224">
        <v>9.2826939999999993</v>
      </c>
      <c r="N224">
        <v>9.3335749999999997</v>
      </c>
      <c r="O224">
        <v>9.3287329999999997</v>
      </c>
      <c r="P224">
        <v>9.2664229999999996</v>
      </c>
      <c r="Q224">
        <v>9.2904029999999995</v>
      </c>
      <c r="R224">
        <v>9.2607440000000008</v>
      </c>
      <c r="T224" s="1">
        <f>TTEST(C224:J224,K224:R224,2,1)</f>
        <v>0.27274070033769593</v>
      </c>
      <c r="U224" s="2">
        <f t="shared" si="37"/>
        <v>222</v>
      </c>
      <c r="V224" s="2">
        <f t="shared" si="38"/>
        <v>0.60813804805026794</v>
      </c>
      <c r="W224" s="2">
        <f t="shared" si="39"/>
        <v>0.6061189037007545</v>
      </c>
      <c r="X224" s="1"/>
      <c r="Y224" s="1">
        <f t="shared" si="40"/>
        <v>2.0706240586410078E-2</v>
      </c>
      <c r="Z224" s="1">
        <f t="shared" si="43"/>
        <v>0.14893491343428633</v>
      </c>
      <c r="AA224" s="1">
        <f t="shared" si="44"/>
        <v>-0.29102703520209</v>
      </c>
      <c r="AB224" s="1">
        <f t="shared" si="45"/>
        <v>0.87324063610746594</v>
      </c>
      <c r="AC224" s="1">
        <f t="shared" si="46"/>
        <v>0.49265323710007802</v>
      </c>
      <c r="AD224" s="1">
        <f t="shared" si="47"/>
        <v>0.36486475948191815</v>
      </c>
      <c r="AE224" s="1">
        <f t="shared" si="48"/>
        <v>0.30903343536195005</v>
      </c>
      <c r="AF224" s="1">
        <f t="shared" si="48"/>
        <v>-0.46496110706745258</v>
      </c>
      <c r="AG224" s="1"/>
      <c r="AH224" s="1">
        <f t="shared" si="41"/>
        <v>0.20467697703087942</v>
      </c>
      <c r="AI224" s="1">
        <f t="shared" si="42"/>
        <v>0.45893044093777768</v>
      </c>
    </row>
    <row r="225" spans="1:35" x14ac:dyDescent="0.25">
      <c r="A225">
        <v>0.27305962732377426</v>
      </c>
      <c r="B225" t="s">
        <v>103</v>
      </c>
      <c r="C225">
        <v>6.3370689999999996</v>
      </c>
      <c r="D225">
        <v>6.1263759999999996</v>
      </c>
      <c r="E225">
        <v>6.1438090000000001</v>
      </c>
      <c r="F225">
        <v>6.1980339999999998</v>
      </c>
      <c r="G225">
        <v>6.3650339999999996</v>
      </c>
      <c r="H225">
        <v>6.9054099999999998</v>
      </c>
      <c r="I225">
        <v>5.4246850000000002</v>
      </c>
      <c r="J225">
        <v>6.2883250000000004</v>
      </c>
      <c r="K225">
        <v>6.1844089999999996</v>
      </c>
      <c r="L225">
        <v>6.2112610000000004</v>
      </c>
      <c r="M225">
        <v>6.4101439999999998</v>
      </c>
      <c r="N225">
        <v>6.1817529999999996</v>
      </c>
      <c r="O225">
        <v>6.3834520000000001</v>
      </c>
      <c r="P225">
        <v>6.7815940000000001</v>
      </c>
      <c r="Q225">
        <v>6.1236540000000002</v>
      </c>
      <c r="R225">
        <v>6.4300660000000001</v>
      </c>
      <c r="T225" s="1">
        <f>TTEST(C225:J225,K225:R225,2,1)</f>
        <v>0.27305962732377426</v>
      </c>
      <c r="U225" s="2">
        <f t="shared" si="37"/>
        <v>223</v>
      </c>
      <c r="V225" s="2">
        <f t="shared" si="38"/>
        <v>0.6061189037007545</v>
      </c>
      <c r="W225" s="2">
        <f t="shared" si="39"/>
        <v>0.6061189037007545</v>
      </c>
      <c r="X225" s="1"/>
      <c r="Y225" s="1">
        <f t="shared" si="40"/>
        <v>-2.4090001229274924</v>
      </c>
      <c r="Z225" s="1">
        <f t="shared" si="43"/>
        <v>1.3855662793142434</v>
      </c>
      <c r="AA225" s="1">
        <f t="shared" si="44"/>
        <v>4.3350143209204539</v>
      </c>
      <c r="AB225" s="1">
        <f t="shared" si="45"/>
        <v>-0.26268006919613884</v>
      </c>
      <c r="AC225" s="1">
        <f t="shared" si="46"/>
        <v>0.28936216208743726</v>
      </c>
      <c r="AD225" s="1">
        <f t="shared" si="47"/>
        <v>-1.7930289439729099</v>
      </c>
      <c r="AE225" s="1">
        <f t="shared" si="48"/>
        <v>12.884969357667773</v>
      </c>
      <c r="AF225" s="1">
        <f t="shared" si="48"/>
        <v>2.254034261905987</v>
      </c>
      <c r="AG225" s="1"/>
      <c r="AH225" s="1">
        <f t="shared" si="41"/>
        <v>2.7276053383895489</v>
      </c>
      <c r="AI225" s="1">
        <f t="shared" si="42"/>
        <v>4.8837164260135761</v>
      </c>
    </row>
    <row r="226" spans="1:35" x14ac:dyDescent="0.25">
      <c r="A226">
        <v>0.27775337547429696</v>
      </c>
      <c r="B226" t="s">
        <v>41</v>
      </c>
      <c r="C226">
        <v>7.4122000000000003</v>
      </c>
      <c r="D226">
        <v>7.3374180000000004</v>
      </c>
      <c r="E226">
        <v>7.3734260000000003</v>
      </c>
      <c r="F226">
        <v>7.4150479999999996</v>
      </c>
      <c r="G226">
        <v>7.4671620000000001</v>
      </c>
      <c r="H226">
        <v>7.4315009999999999</v>
      </c>
      <c r="I226">
        <v>7.3804860000000003</v>
      </c>
      <c r="J226">
        <v>7.3555460000000004</v>
      </c>
      <c r="K226">
        <v>7.3449090000000004</v>
      </c>
      <c r="L226">
        <v>7.3582390000000002</v>
      </c>
      <c r="M226">
        <v>7.4500979999999997</v>
      </c>
      <c r="N226">
        <v>7.3395630000000001</v>
      </c>
      <c r="O226">
        <v>7.3766530000000001</v>
      </c>
      <c r="P226">
        <v>7.4238920000000004</v>
      </c>
      <c r="Q226">
        <v>7.3492920000000002</v>
      </c>
      <c r="R226">
        <v>7.3452760000000001</v>
      </c>
      <c r="T226" s="1">
        <f>TTEST(C226:J226,K226:R226,2,1)</f>
        <v>0.27775337547429696</v>
      </c>
      <c r="U226" s="2">
        <f t="shared" si="37"/>
        <v>224</v>
      </c>
      <c r="V226" s="2">
        <f t="shared" si="38"/>
        <v>0.61378536098114733</v>
      </c>
      <c r="W226" s="2">
        <f t="shared" si="39"/>
        <v>0.61378536098114733</v>
      </c>
      <c r="X226" s="1"/>
      <c r="Y226" s="1">
        <f t="shared" si="40"/>
        <v>-0.90784112679096607</v>
      </c>
      <c r="Z226" s="1">
        <f t="shared" si="43"/>
        <v>0.28376467035133823</v>
      </c>
      <c r="AA226" s="1">
        <f t="shared" si="44"/>
        <v>1.0398422659968298</v>
      </c>
      <c r="AB226" s="1">
        <f t="shared" si="45"/>
        <v>-1.0179974559840961</v>
      </c>
      <c r="AC226" s="1">
        <f t="shared" si="46"/>
        <v>-1.2120936977127315</v>
      </c>
      <c r="AD226" s="1">
        <f t="shared" si="47"/>
        <v>-0.10238846768640054</v>
      </c>
      <c r="AE226" s="1">
        <f t="shared" si="48"/>
        <v>-0.42265509344506808</v>
      </c>
      <c r="AF226" s="1">
        <f t="shared" si="48"/>
        <v>-0.13962253787822443</v>
      </c>
      <c r="AG226" s="1"/>
      <c r="AH226" s="1">
        <f t="shared" si="41"/>
        <v>-0.22445004519405037</v>
      </c>
      <c r="AI226" s="1">
        <f t="shared" si="42"/>
        <v>0.76629571082997994</v>
      </c>
    </row>
    <row r="227" spans="1:35" x14ac:dyDescent="0.25">
      <c r="A227">
        <v>0.28079266890301602</v>
      </c>
      <c r="B227" t="s">
        <v>216</v>
      </c>
      <c r="C227">
        <v>6.1352859999999998</v>
      </c>
      <c r="D227">
        <v>5.810918</v>
      </c>
      <c r="E227">
        <v>5.8244759999999998</v>
      </c>
      <c r="F227">
        <v>6.2352059999999998</v>
      </c>
      <c r="G227">
        <v>6.010084</v>
      </c>
      <c r="H227">
        <v>5.9381969999999997</v>
      </c>
      <c r="I227">
        <v>5.9494300000000004</v>
      </c>
      <c r="J227">
        <v>5.9950720000000004</v>
      </c>
      <c r="K227">
        <v>6.0752189999999997</v>
      </c>
      <c r="L227">
        <v>5.844767</v>
      </c>
      <c r="M227">
        <v>5.8129109999999997</v>
      </c>
      <c r="N227">
        <v>6.0425339999999998</v>
      </c>
      <c r="O227">
        <v>5.8925859999999997</v>
      </c>
      <c r="P227">
        <v>5.8529330000000002</v>
      </c>
      <c r="Q227">
        <v>6.029344</v>
      </c>
      <c r="R227">
        <v>6.0423460000000002</v>
      </c>
      <c r="T227" s="1">
        <f>TTEST(C227:J227,K227:R227,2,1)</f>
        <v>0.28079266890301602</v>
      </c>
      <c r="U227" s="2">
        <f t="shared" si="37"/>
        <v>225</v>
      </c>
      <c r="V227" s="2">
        <f t="shared" si="38"/>
        <v>0.61774387158663524</v>
      </c>
      <c r="W227" s="2">
        <f t="shared" si="39"/>
        <v>0.61774387158663524</v>
      </c>
      <c r="X227" s="1"/>
      <c r="Y227" s="1">
        <f t="shared" si="40"/>
        <v>-0.97904156383255958</v>
      </c>
      <c r="Z227" s="1">
        <f t="shared" si="43"/>
        <v>0.58250692919776215</v>
      </c>
      <c r="AA227" s="1">
        <f t="shared" si="44"/>
        <v>-0.19855863428744572</v>
      </c>
      <c r="AB227" s="1">
        <f t="shared" si="45"/>
        <v>-3.0900663105597466</v>
      </c>
      <c r="AC227" s="1">
        <f t="shared" si="46"/>
        <v>-1.955014272679056</v>
      </c>
      <c r="AD227" s="1">
        <f t="shared" si="47"/>
        <v>-1.4358567086945679</v>
      </c>
      <c r="AE227" s="1">
        <f t="shared" si="48"/>
        <v>1.3432211153001143</v>
      </c>
      <c r="AF227" s="1">
        <f t="shared" si="48"/>
        <v>0.78854766047846991</v>
      </c>
      <c r="AG227" s="1"/>
      <c r="AH227" s="1">
        <f t="shared" si="41"/>
        <v>-0.56646003160635294</v>
      </c>
      <c r="AI227" s="1">
        <f t="shared" si="42"/>
        <v>1.6325300690101496</v>
      </c>
    </row>
    <row r="228" spans="1:35" x14ac:dyDescent="0.25">
      <c r="A228">
        <v>0.28375273805977341</v>
      </c>
      <c r="B228" t="s">
        <v>352</v>
      </c>
      <c r="C228">
        <v>6.8099270000000001</v>
      </c>
      <c r="D228">
        <v>6.8505060000000002</v>
      </c>
      <c r="E228">
        <v>6.9140280000000001</v>
      </c>
      <c r="F228">
        <v>7.0728200000000001</v>
      </c>
      <c r="G228">
        <v>6.978402</v>
      </c>
      <c r="H228">
        <v>6.986523</v>
      </c>
      <c r="I228">
        <v>7.0356620000000003</v>
      </c>
      <c r="J228">
        <v>6.8851230000000001</v>
      </c>
      <c r="K228">
        <v>6.7383379999999997</v>
      </c>
      <c r="L228">
        <v>6.8617010000000001</v>
      </c>
      <c r="M228">
        <v>6.9350769999999997</v>
      </c>
      <c r="N228">
        <v>6.9292360000000004</v>
      </c>
      <c r="O228">
        <v>7.0003719999999996</v>
      </c>
      <c r="P228">
        <v>6.9982810000000004</v>
      </c>
      <c r="Q228">
        <v>6.9983149999999998</v>
      </c>
      <c r="R228">
        <v>6.8803299999999998</v>
      </c>
      <c r="T228" s="1">
        <f>TTEST(C228:J228,K228:R228,2,1)</f>
        <v>0.28375273805977341</v>
      </c>
      <c r="U228" s="2">
        <f t="shared" si="37"/>
        <v>226</v>
      </c>
      <c r="V228" s="2">
        <f t="shared" si="38"/>
        <v>0.6214938289362294</v>
      </c>
      <c r="W228" s="2">
        <f t="shared" si="39"/>
        <v>0.62035160982038617</v>
      </c>
      <c r="X228" s="1"/>
      <c r="Y228" s="1">
        <f t="shared" si="40"/>
        <v>-1.0512447490259491</v>
      </c>
      <c r="Z228" s="1">
        <f t="shared" si="43"/>
        <v>0.16341858543003748</v>
      </c>
      <c r="AA228" s="1">
        <f t="shared" si="44"/>
        <v>0.30443903322346472</v>
      </c>
      <c r="AB228" s="1">
        <f t="shared" si="45"/>
        <v>-2.0300813536891891</v>
      </c>
      <c r="AC228" s="1">
        <f t="shared" si="46"/>
        <v>0.3148285237795071</v>
      </c>
      <c r="AD228" s="1">
        <f t="shared" si="47"/>
        <v>0.16829544538821928</v>
      </c>
      <c r="AE228" s="1">
        <f t="shared" si="48"/>
        <v>-0.53082424937412376</v>
      </c>
      <c r="AF228" s="1">
        <f t="shared" si="48"/>
        <v>-6.9613861655053497E-2</v>
      </c>
      <c r="AG228" s="1"/>
      <c r="AH228" s="1">
        <f t="shared" si="41"/>
        <v>-0.23993398241387681</v>
      </c>
      <c r="AI228" s="1">
        <f t="shared" si="42"/>
        <v>0.84179388609221295</v>
      </c>
    </row>
    <row r="229" spans="1:35" x14ac:dyDescent="0.25">
      <c r="A229">
        <v>0.28448447561460138</v>
      </c>
      <c r="B229" t="s">
        <v>124</v>
      </c>
      <c r="C229">
        <v>7.0332309999999998</v>
      </c>
      <c r="D229">
        <v>7.0179159999999996</v>
      </c>
      <c r="E229">
        <v>6.8840170000000001</v>
      </c>
      <c r="F229">
        <v>7.0000559999999998</v>
      </c>
      <c r="G229">
        <v>6.9381349999999999</v>
      </c>
      <c r="H229">
        <v>6.9177030000000004</v>
      </c>
      <c r="I229">
        <v>6.9151990000000003</v>
      </c>
      <c r="J229">
        <v>6.7992980000000003</v>
      </c>
      <c r="K229">
        <v>6.8721370000000004</v>
      </c>
      <c r="L229">
        <v>6.8896850000000001</v>
      </c>
      <c r="M229">
        <v>6.9624040000000003</v>
      </c>
      <c r="N229">
        <v>6.8618329999999998</v>
      </c>
      <c r="O229">
        <v>6.9650160000000003</v>
      </c>
      <c r="P229">
        <v>7.0073910000000001</v>
      </c>
      <c r="Q229">
        <v>6.8969279999999999</v>
      </c>
      <c r="R229">
        <v>6.7245220000000003</v>
      </c>
      <c r="T229" s="1">
        <f>TTEST(C229:J229,K229:R229,2,1)</f>
        <v>0.28448447561460138</v>
      </c>
      <c r="U229" s="2">
        <f t="shared" si="37"/>
        <v>227</v>
      </c>
      <c r="V229" s="2">
        <f t="shared" si="38"/>
        <v>0.62035160982038617</v>
      </c>
      <c r="W229" s="2">
        <f t="shared" si="39"/>
        <v>0.62035160982038617</v>
      </c>
      <c r="X229" s="1"/>
      <c r="Y229" s="1">
        <f t="shared" si="40"/>
        <v>-2.2904693447435385</v>
      </c>
      <c r="Z229" s="1">
        <f t="shared" si="43"/>
        <v>-1.8271948538568936</v>
      </c>
      <c r="AA229" s="1">
        <f t="shared" si="44"/>
        <v>1.138681092739896</v>
      </c>
      <c r="AB229" s="1">
        <f t="shared" si="45"/>
        <v>-1.9745984889263739</v>
      </c>
      <c r="AC229" s="1">
        <f t="shared" si="46"/>
        <v>0.38743841104274246</v>
      </c>
      <c r="AD229" s="1">
        <f t="shared" si="47"/>
        <v>1.296499719632366</v>
      </c>
      <c r="AE229" s="1">
        <f t="shared" si="48"/>
        <v>-0.26421510067895904</v>
      </c>
      <c r="AF229" s="1">
        <f t="shared" si="48"/>
        <v>-1.0997605929317988</v>
      </c>
      <c r="AG229" s="1"/>
      <c r="AH229" s="1">
        <f t="shared" si="41"/>
        <v>-0.33473568756843164</v>
      </c>
      <c r="AI229" s="1">
        <f t="shared" si="42"/>
        <v>1.345377395641709</v>
      </c>
    </row>
    <row r="230" spans="1:35" x14ac:dyDescent="0.25">
      <c r="A230">
        <v>0.2904860051513477</v>
      </c>
      <c r="B230" t="s">
        <v>175</v>
      </c>
      <c r="C230">
        <v>5.6676419999999998</v>
      </c>
      <c r="D230">
        <v>5.1874010000000004</v>
      </c>
      <c r="E230">
        <v>5.6042259999999997</v>
      </c>
      <c r="F230">
        <v>5.6709839999999998</v>
      </c>
      <c r="G230">
        <v>5.3208739999999999</v>
      </c>
      <c r="H230">
        <v>5.5471399999999997</v>
      </c>
      <c r="I230">
        <v>5.5262070000000003</v>
      </c>
      <c r="J230">
        <v>5.0872409999999997</v>
      </c>
      <c r="K230">
        <v>5.6415369999999996</v>
      </c>
      <c r="L230">
        <v>4.9727540000000001</v>
      </c>
      <c r="M230">
        <v>5.8800569999999999</v>
      </c>
      <c r="N230">
        <v>5.5583539999999996</v>
      </c>
      <c r="O230">
        <v>5.1855070000000003</v>
      </c>
      <c r="P230">
        <v>5.5059440000000004</v>
      </c>
      <c r="Q230">
        <v>5.3165250000000004</v>
      </c>
      <c r="R230">
        <v>5.0479399999999996</v>
      </c>
      <c r="T230" s="1">
        <f>TTEST(C230:J230,K230:R230,2,1)</f>
        <v>0.2904860051513477</v>
      </c>
      <c r="U230" s="2">
        <f t="shared" si="37"/>
        <v>228</v>
      </c>
      <c r="V230" s="2">
        <f t="shared" si="38"/>
        <v>0.63066040592068906</v>
      </c>
      <c r="W230" s="2">
        <f t="shared" si="39"/>
        <v>0.62586097154006937</v>
      </c>
      <c r="X230" s="1"/>
      <c r="Y230" s="1">
        <f t="shared" si="40"/>
        <v>-0.46059719368302138</v>
      </c>
      <c r="Z230" s="1">
        <f t="shared" si="43"/>
        <v>-4.1378524621481976</v>
      </c>
      <c r="AA230" s="1">
        <f t="shared" si="44"/>
        <v>4.9218393405262422</v>
      </c>
      <c r="AB230" s="1">
        <f t="shared" si="45"/>
        <v>-1.9860750797392523</v>
      </c>
      <c r="AC230" s="1">
        <f t="shared" si="46"/>
        <v>-2.5440745261022824</v>
      </c>
      <c r="AD230" s="1">
        <f t="shared" si="47"/>
        <v>-0.742652970720035</v>
      </c>
      <c r="AE230" s="1">
        <f t="shared" si="48"/>
        <v>-3.794320408193177</v>
      </c>
      <c r="AF230" s="1">
        <f t="shared" si="48"/>
        <v>-0.77254055783871911</v>
      </c>
      <c r="AG230" s="1"/>
      <c r="AH230" s="1">
        <f t="shared" si="41"/>
        <v>-1.2936680948879171</v>
      </c>
      <c r="AI230" s="1">
        <f t="shared" si="42"/>
        <v>3.0439369967067669</v>
      </c>
    </row>
    <row r="231" spans="1:35" x14ac:dyDescent="0.25">
      <c r="A231">
        <v>0.29084576001606544</v>
      </c>
      <c r="B231" t="s">
        <v>51</v>
      </c>
      <c r="C231">
        <v>7.3625369999999997</v>
      </c>
      <c r="D231">
        <v>7.1388420000000004</v>
      </c>
      <c r="E231">
        <v>6.8787339999999997</v>
      </c>
      <c r="F231">
        <v>7.0579879999999999</v>
      </c>
      <c r="G231">
        <v>6.484858</v>
      </c>
      <c r="H231">
        <v>6.3680199999999996</v>
      </c>
      <c r="I231">
        <v>6.54251</v>
      </c>
      <c r="J231">
        <v>6.8539240000000001</v>
      </c>
      <c r="K231">
        <v>7.3587670000000003</v>
      </c>
      <c r="L231">
        <v>7.0431679999999997</v>
      </c>
      <c r="M231">
        <v>7.1054719999999998</v>
      </c>
      <c r="N231">
        <v>6.7647430000000002</v>
      </c>
      <c r="O231">
        <v>6.3668649999999998</v>
      </c>
      <c r="P231">
        <v>6.6040460000000003</v>
      </c>
      <c r="Q231">
        <v>7.1848789999999996</v>
      </c>
      <c r="R231">
        <v>7.2567459999999997</v>
      </c>
      <c r="T231" s="1">
        <f>TTEST(C231:J231,K231:R231,2,1)</f>
        <v>0.29084576001606544</v>
      </c>
      <c r="U231" s="2">
        <f t="shared" si="37"/>
        <v>229</v>
      </c>
      <c r="V231" s="2">
        <f t="shared" si="38"/>
        <v>0.62868406641027241</v>
      </c>
      <c r="W231" s="2">
        <f t="shared" si="39"/>
        <v>0.62586097154006937</v>
      </c>
      <c r="X231" s="1"/>
      <c r="Y231" s="1">
        <f t="shared" si="40"/>
        <v>-5.1205175607258541E-2</v>
      </c>
      <c r="Z231" s="1">
        <f t="shared" si="43"/>
        <v>-1.3401893472358781</v>
      </c>
      <c r="AA231" s="1">
        <f t="shared" si="44"/>
        <v>3.2962170073737425</v>
      </c>
      <c r="AB231" s="1">
        <f t="shared" si="45"/>
        <v>-4.1547959560146568</v>
      </c>
      <c r="AC231" s="1">
        <f t="shared" si="46"/>
        <v>-1.8195155545426012</v>
      </c>
      <c r="AD231" s="1">
        <f t="shared" si="47"/>
        <v>3.7064268014233743</v>
      </c>
      <c r="AE231" s="1">
        <f t="shared" si="48"/>
        <v>9.8183877441532292</v>
      </c>
      <c r="AF231" s="1">
        <f t="shared" si="48"/>
        <v>5.8772463774036536</v>
      </c>
      <c r="AG231" s="1"/>
      <c r="AH231" s="1">
        <f t="shared" si="41"/>
        <v>2.1976824389372664</v>
      </c>
      <c r="AI231" s="1">
        <f t="shared" si="42"/>
        <v>4.9007792939514916</v>
      </c>
    </row>
    <row r="232" spans="1:35" x14ac:dyDescent="0.25">
      <c r="A232">
        <v>0.2908612443740794</v>
      </c>
      <c r="B232" t="s">
        <v>440</v>
      </c>
      <c r="C232">
        <v>5.9635280000000002</v>
      </c>
      <c r="D232">
        <v>5.8581989999999999</v>
      </c>
      <c r="E232">
        <v>6.2124699999999997</v>
      </c>
      <c r="F232">
        <v>6.0424810000000004</v>
      </c>
      <c r="G232">
        <v>5.890326</v>
      </c>
      <c r="H232">
        <v>6.0846910000000003</v>
      </c>
      <c r="I232">
        <v>6.1973880000000001</v>
      </c>
      <c r="J232">
        <v>6.0174120000000002</v>
      </c>
      <c r="K232">
        <v>6.0435319999999999</v>
      </c>
      <c r="L232">
        <v>6.0431030000000003</v>
      </c>
      <c r="M232">
        <v>6.1807650000000001</v>
      </c>
      <c r="N232">
        <v>6.0997409999999999</v>
      </c>
      <c r="O232">
        <v>5.9009109999999998</v>
      </c>
      <c r="P232">
        <v>6.1934449999999996</v>
      </c>
      <c r="Q232">
        <v>6.3744930000000002</v>
      </c>
      <c r="R232">
        <v>5.8263870000000004</v>
      </c>
      <c r="T232" s="1">
        <f>TTEST(C232:J232,K232:R232,2,1)</f>
        <v>0.2908612443740794</v>
      </c>
      <c r="U232" s="2">
        <f t="shared" si="37"/>
        <v>230</v>
      </c>
      <c r="V232" s="2">
        <f t="shared" si="38"/>
        <v>0.62598398245725784</v>
      </c>
      <c r="W232" s="2">
        <f t="shared" si="39"/>
        <v>0.62586097154006937</v>
      </c>
      <c r="X232" s="1"/>
      <c r="Y232" s="1">
        <f t="shared" si="40"/>
        <v>1.3415548648383933</v>
      </c>
      <c r="Z232" s="1">
        <f t="shared" si="43"/>
        <v>3.1563284210727636</v>
      </c>
      <c r="AA232" s="1">
        <f t="shared" si="44"/>
        <v>-0.51034451675420001</v>
      </c>
      <c r="AB232" s="1">
        <f t="shared" si="45"/>
        <v>0.94762399749373505</v>
      </c>
      <c r="AC232" s="1">
        <f t="shared" si="46"/>
        <v>0.17970142908898157</v>
      </c>
      <c r="AD232" s="1">
        <f t="shared" si="47"/>
        <v>1.7873380916138444</v>
      </c>
      <c r="AE232" s="1">
        <f t="shared" si="48"/>
        <v>2.8577361946678193</v>
      </c>
      <c r="AF232" s="1">
        <f t="shared" si="48"/>
        <v>-3.1745374921976386</v>
      </c>
      <c r="AG232" s="1"/>
      <c r="AH232" s="1">
        <f t="shared" si="41"/>
        <v>0.7491208749979007</v>
      </c>
      <c r="AI232" s="1">
        <f t="shared" si="42"/>
        <v>2.1857032344918514</v>
      </c>
    </row>
    <row r="233" spans="1:35" x14ac:dyDescent="0.25">
      <c r="A233">
        <v>0.29206845338536574</v>
      </c>
      <c r="B233" t="s">
        <v>361</v>
      </c>
      <c r="C233">
        <v>9.0650440000000003</v>
      </c>
      <c r="D233">
        <v>8.9770500000000002</v>
      </c>
      <c r="E233">
        <v>8.9718959999999992</v>
      </c>
      <c r="F233">
        <v>8.8800550000000005</v>
      </c>
      <c r="G233">
        <v>9.0191879999999998</v>
      </c>
      <c r="H233">
        <v>8.9850680000000001</v>
      </c>
      <c r="I233">
        <v>9.0270069999999993</v>
      </c>
      <c r="J233">
        <v>8.9599189999999993</v>
      </c>
      <c r="K233">
        <v>9.0586870000000008</v>
      </c>
      <c r="L233">
        <v>9.0220339999999997</v>
      </c>
      <c r="M233">
        <v>8.9773739999999993</v>
      </c>
      <c r="N233">
        <v>8.9524989999999995</v>
      </c>
      <c r="O233">
        <v>9.0492329999999992</v>
      </c>
      <c r="P233">
        <v>9.0075869999999991</v>
      </c>
      <c r="Q233">
        <v>9.0052140000000005</v>
      </c>
      <c r="R233">
        <v>8.9264039999999998</v>
      </c>
      <c r="T233" s="1">
        <f>TTEST(C233:J233,K233:R233,2,1)</f>
        <v>0.29206845338536574</v>
      </c>
      <c r="U233" s="2">
        <f t="shared" si="37"/>
        <v>231</v>
      </c>
      <c r="V233" s="2">
        <f t="shared" si="38"/>
        <v>0.62586097154006937</v>
      </c>
      <c r="W233" s="2">
        <f t="shared" si="39"/>
        <v>0.62586097154006937</v>
      </c>
      <c r="X233" s="1"/>
      <c r="Y233" s="1">
        <f t="shared" si="40"/>
        <v>-7.012652117297502E-2</v>
      </c>
      <c r="Z233" s="1">
        <f t="shared" si="43"/>
        <v>0.50110002729181047</v>
      </c>
      <c r="AA233" s="1">
        <f t="shared" si="44"/>
        <v>6.1057328350664061E-2</v>
      </c>
      <c r="AB233" s="1">
        <f t="shared" si="45"/>
        <v>0.8158057579598218</v>
      </c>
      <c r="AC233" s="1">
        <f t="shared" si="46"/>
        <v>0.3331231148524616</v>
      </c>
      <c r="AD233" s="1">
        <f t="shared" si="47"/>
        <v>0.25062692903380435</v>
      </c>
      <c r="AE233" s="1">
        <f t="shared" si="48"/>
        <v>-0.24141999668327324</v>
      </c>
      <c r="AF233" s="1">
        <f t="shared" si="48"/>
        <v>-0.37405472080718055</v>
      </c>
      <c r="AG233" s="1"/>
      <c r="AH233" s="1">
        <f t="shared" si="41"/>
        <v>0.19231977714258691</v>
      </c>
      <c r="AI233" s="1">
        <f t="shared" si="42"/>
        <v>0.41501915795518096</v>
      </c>
    </row>
    <row r="234" spans="1:35" x14ac:dyDescent="0.25">
      <c r="A234">
        <v>0.29390555035080801</v>
      </c>
      <c r="B234" t="s">
        <v>178</v>
      </c>
      <c r="C234">
        <v>5.9230830000000001</v>
      </c>
      <c r="D234">
        <v>5.7596150000000002</v>
      </c>
      <c r="E234">
        <v>5.7924009999999999</v>
      </c>
      <c r="F234">
        <v>5.7421420000000003</v>
      </c>
      <c r="G234">
        <v>5.7842440000000002</v>
      </c>
      <c r="H234">
        <v>5.8950379999999996</v>
      </c>
      <c r="I234">
        <v>5.9421790000000003</v>
      </c>
      <c r="J234">
        <v>5.6533280000000001</v>
      </c>
      <c r="K234">
        <v>5.7512689999999997</v>
      </c>
      <c r="L234">
        <v>5.9280780000000002</v>
      </c>
      <c r="M234">
        <v>5.3802300000000001</v>
      </c>
      <c r="N234">
        <v>5.90022</v>
      </c>
      <c r="O234">
        <v>5.5039119999999997</v>
      </c>
      <c r="P234">
        <v>5.9088839999999996</v>
      </c>
      <c r="Q234">
        <v>5.5099280000000004</v>
      </c>
      <c r="R234">
        <v>5.7921250000000004</v>
      </c>
      <c r="T234" s="1">
        <f>TTEST(C234:J234,K234:R234,2,1)</f>
        <v>0.29390555035080801</v>
      </c>
      <c r="U234" s="2">
        <f t="shared" si="37"/>
        <v>232</v>
      </c>
      <c r="V234" s="2">
        <f t="shared" si="38"/>
        <v>0.62708296303297406</v>
      </c>
      <c r="W234" s="2">
        <f t="shared" si="39"/>
        <v>0.62708296303297406</v>
      </c>
      <c r="X234" s="1"/>
      <c r="Y234" s="1">
        <f t="shared" si="40"/>
        <v>-2.9007528680587518</v>
      </c>
      <c r="Z234" s="1">
        <f t="shared" si="43"/>
        <v>2.9249003622637977</v>
      </c>
      <c r="AA234" s="1">
        <f t="shared" si="44"/>
        <v>-7.1157193709482449</v>
      </c>
      <c r="AB234" s="1">
        <f t="shared" si="45"/>
        <v>2.752944807007554</v>
      </c>
      <c r="AC234" s="1">
        <f t="shared" si="46"/>
        <v>-4.8464760476909428</v>
      </c>
      <c r="AD234" s="1">
        <f t="shared" si="47"/>
        <v>0.23487550037845431</v>
      </c>
      <c r="AE234" s="1">
        <f t="shared" si="48"/>
        <v>-7.2742843997126299</v>
      </c>
      <c r="AF234" s="1">
        <f t="shared" si="48"/>
        <v>2.4551379293754101</v>
      </c>
      <c r="AG234" s="1"/>
      <c r="AH234" s="1">
        <f t="shared" si="41"/>
        <v>-1.5526601741895145</v>
      </c>
      <c r="AI234" s="1">
        <f t="shared" si="42"/>
        <v>4.6971329278573348</v>
      </c>
    </row>
    <row r="235" spans="1:35" x14ac:dyDescent="0.25">
      <c r="A235">
        <v>0.29922642455709264</v>
      </c>
      <c r="B235" t="s">
        <v>218</v>
      </c>
      <c r="C235">
        <v>8.0033510000000003</v>
      </c>
      <c r="D235">
        <v>7.47431</v>
      </c>
      <c r="E235">
        <v>7.947444</v>
      </c>
      <c r="F235">
        <v>7.7598630000000002</v>
      </c>
      <c r="G235">
        <v>7.5829870000000001</v>
      </c>
      <c r="H235">
        <v>8.0836749999999995</v>
      </c>
      <c r="I235">
        <v>8.2306030000000003</v>
      </c>
      <c r="J235">
        <v>8.0449179999999991</v>
      </c>
      <c r="K235">
        <v>7.9165130000000001</v>
      </c>
      <c r="L235">
        <v>8.3328170000000004</v>
      </c>
      <c r="M235">
        <v>7.8225340000000001</v>
      </c>
      <c r="N235">
        <v>7.8803190000000001</v>
      </c>
      <c r="O235">
        <v>7.9066070000000002</v>
      </c>
      <c r="P235">
        <v>7.8913669999999998</v>
      </c>
      <c r="Q235">
        <v>8.9398890000000009</v>
      </c>
      <c r="R235">
        <v>7.7832140000000001</v>
      </c>
      <c r="T235" s="1">
        <f>TTEST(C235:J235,K235:R235,2,1)</f>
        <v>0.29922642455709264</v>
      </c>
      <c r="U235" s="2">
        <f t="shared" si="37"/>
        <v>233</v>
      </c>
      <c r="V235" s="2">
        <f t="shared" si="38"/>
        <v>0.63569562298609805</v>
      </c>
      <c r="W235" s="2">
        <f t="shared" si="39"/>
        <v>0.63569562298609805</v>
      </c>
      <c r="X235" s="1"/>
      <c r="Y235" s="1">
        <f t="shared" si="40"/>
        <v>-1.0850205120330245</v>
      </c>
      <c r="Z235" s="1">
        <f t="shared" si="43"/>
        <v>11.486103733990166</v>
      </c>
      <c r="AA235" s="1">
        <f t="shared" si="44"/>
        <v>-1.5717002850224531</v>
      </c>
      <c r="AB235" s="1">
        <f t="shared" si="45"/>
        <v>1.5522954464531125</v>
      </c>
      <c r="AC235" s="1">
        <f t="shared" si="46"/>
        <v>4.2677113913026625</v>
      </c>
      <c r="AD235" s="1">
        <f t="shared" si="47"/>
        <v>-2.3789674869412702</v>
      </c>
      <c r="AE235" s="1">
        <f t="shared" si="48"/>
        <v>8.617667502611905</v>
      </c>
      <c r="AF235" s="1">
        <f t="shared" si="48"/>
        <v>-3.2530350216123902</v>
      </c>
      <c r="AG235" s="1"/>
      <c r="AH235" s="1">
        <f t="shared" si="41"/>
        <v>2.6742964686831043</v>
      </c>
      <c r="AI235" s="1">
        <f t="shared" si="42"/>
        <v>5.7076949166733577</v>
      </c>
    </row>
    <row r="236" spans="1:35" x14ac:dyDescent="0.25">
      <c r="A236">
        <v>0.30256820388842676</v>
      </c>
      <c r="B236" t="s">
        <v>367</v>
      </c>
      <c r="C236">
        <v>6.6984690000000002</v>
      </c>
      <c r="D236">
        <v>6.604806</v>
      </c>
      <c r="E236">
        <v>6.4658530000000001</v>
      </c>
      <c r="F236">
        <v>6.626906</v>
      </c>
      <c r="G236">
        <v>6.5944380000000002</v>
      </c>
      <c r="H236">
        <v>6.7504739999999996</v>
      </c>
      <c r="I236">
        <v>6.4629770000000004</v>
      </c>
      <c r="J236">
        <v>6.5307820000000003</v>
      </c>
      <c r="K236">
        <v>6.605658</v>
      </c>
      <c r="L236">
        <v>6.5829870000000001</v>
      </c>
      <c r="M236">
        <v>6.5008309999999998</v>
      </c>
      <c r="N236">
        <v>6.5888200000000001</v>
      </c>
      <c r="O236">
        <v>6.558859</v>
      </c>
      <c r="P236">
        <v>6.631265</v>
      </c>
      <c r="Q236">
        <v>6.3858860000000002</v>
      </c>
      <c r="R236">
        <v>6.644768</v>
      </c>
      <c r="T236" s="1">
        <f>TTEST(C236:J236,K236:R236,2,1)</f>
        <v>0.30256820388842676</v>
      </c>
      <c r="U236" s="2">
        <f t="shared" si="37"/>
        <v>234</v>
      </c>
      <c r="V236" s="2">
        <f t="shared" si="38"/>
        <v>0.64004812361013352</v>
      </c>
      <c r="W236" s="2">
        <f t="shared" si="39"/>
        <v>0.63653998530921407</v>
      </c>
      <c r="X236" s="1"/>
      <c r="Y236" s="1">
        <f t="shared" si="40"/>
        <v>-1.3855554157226107</v>
      </c>
      <c r="Z236" s="1">
        <f t="shared" si="43"/>
        <v>-0.33035035396951568</v>
      </c>
      <c r="AA236" s="1">
        <f t="shared" si="44"/>
        <v>0.54096497399491961</v>
      </c>
      <c r="AB236" s="1">
        <f t="shared" si="45"/>
        <v>-0.57471767367757809</v>
      </c>
      <c r="AC236" s="1">
        <f t="shared" si="46"/>
        <v>-0.53953043458745464</v>
      </c>
      <c r="AD236" s="1">
        <f t="shared" si="47"/>
        <v>-1.7659352513616036</v>
      </c>
      <c r="AE236" s="1">
        <f t="shared" si="48"/>
        <v>-1.1928094436975443</v>
      </c>
      <c r="AF236" s="1">
        <f t="shared" si="48"/>
        <v>1.7453652564118614</v>
      </c>
      <c r="AG236" s="1"/>
      <c r="AH236" s="1">
        <f t="shared" si="41"/>
        <v>-0.30243041812670224</v>
      </c>
      <c r="AI236" s="1">
        <f t="shared" si="42"/>
        <v>1.1525725145912957</v>
      </c>
    </row>
    <row r="237" spans="1:35" x14ac:dyDescent="0.25">
      <c r="A237">
        <v>0.30353974717443533</v>
      </c>
      <c r="B237" t="s">
        <v>394</v>
      </c>
      <c r="C237">
        <v>6.3487049999999998</v>
      </c>
      <c r="D237">
        <v>6.1350220000000002</v>
      </c>
      <c r="E237">
        <v>6.3247609999999996</v>
      </c>
      <c r="F237">
        <v>6.4392300000000002</v>
      </c>
      <c r="G237">
        <v>6.5015070000000001</v>
      </c>
      <c r="H237">
        <v>6.6139070000000002</v>
      </c>
      <c r="I237">
        <v>6.468172</v>
      </c>
      <c r="J237">
        <v>5.9476779999999998</v>
      </c>
      <c r="K237">
        <v>6.4942609999999998</v>
      </c>
      <c r="L237">
        <v>6.2442859999999998</v>
      </c>
      <c r="M237">
        <v>6.4907620000000001</v>
      </c>
      <c r="N237">
        <v>6.2472390000000004</v>
      </c>
      <c r="O237">
        <v>6.660482</v>
      </c>
      <c r="P237">
        <v>6.4405910000000004</v>
      </c>
      <c r="Q237">
        <v>6.4899829999999996</v>
      </c>
      <c r="R237">
        <v>6.2587080000000004</v>
      </c>
      <c r="T237" s="1">
        <f>TTEST(C237:J237,K237:R237,2,1)</f>
        <v>0.30353974717443533</v>
      </c>
      <c r="U237" s="2">
        <f t="shared" si="37"/>
        <v>235</v>
      </c>
      <c r="V237" s="2">
        <f t="shared" si="38"/>
        <v>0.63937095681423606</v>
      </c>
      <c r="W237" s="2">
        <f t="shared" si="39"/>
        <v>0.63653998530921407</v>
      </c>
      <c r="X237" s="1"/>
      <c r="Y237" s="1">
        <f t="shared" si="40"/>
        <v>2.2926880363790731</v>
      </c>
      <c r="Z237" s="1">
        <f t="shared" si="43"/>
        <v>1.7809879084378113</v>
      </c>
      <c r="AA237" s="1">
        <f t="shared" si="44"/>
        <v>2.624620914529427</v>
      </c>
      <c r="AB237" s="1">
        <f t="shared" si="45"/>
        <v>-2.9815832017182147</v>
      </c>
      <c r="AC237" s="1">
        <f t="shared" si="46"/>
        <v>2.4452023200159574</v>
      </c>
      <c r="AD237" s="1">
        <f t="shared" si="47"/>
        <v>-2.6204783345154357</v>
      </c>
      <c r="AE237" s="1">
        <f t="shared" si="48"/>
        <v>0.33720500939059106</v>
      </c>
      <c r="AF237" s="1">
        <f t="shared" si="48"/>
        <v>5.2294357562732987</v>
      </c>
      <c r="AG237" s="1"/>
      <c r="AH237" s="1">
        <f t="shared" si="41"/>
        <v>0.97362719605906212</v>
      </c>
      <c r="AI237" s="1">
        <f t="shared" si="42"/>
        <v>2.961457087320317</v>
      </c>
    </row>
    <row r="238" spans="1:35" x14ac:dyDescent="0.25">
      <c r="A238">
        <v>0.30724397101962869</v>
      </c>
      <c r="B238" t="s">
        <v>47</v>
      </c>
      <c r="C238">
        <v>6.3905620000000001</v>
      </c>
      <c r="D238">
        <v>6.3384029999999996</v>
      </c>
      <c r="E238">
        <v>6.2152339999999997</v>
      </c>
      <c r="F238">
        <v>6.4490800000000004</v>
      </c>
      <c r="G238">
        <v>6.3038290000000003</v>
      </c>
      <c r="H238">
        <v>6.2283850000000003</v>
      </c>
      <c r="I238">
        <v>6.3231070000000003</v>
      </c>
      <c r="J238">
        <v>6.2880900000000004</v>
      </c>
      <c r="K238">
        <v>6.3399859999999997</v>
      </c>
      <c r="L238">
        <v>6.3532460000000004</v>
      </c>
      <c r="M238">
        <v>6.1676260000000003</v>
      </c>
      <c r="N238">
        <v>6.3385040000000004</v>
      </c>
      <c r="O238">
        <v>6.2670779999999997</v>
      </c>
      <c r="P238">
        <v>6.2703430000000004</v>
      </c>
      <c r="Q238">
        <v>6.3834479999999996</v>
      </c>
      <c r="R238">
        <v>6.2401239999999998</v>
      </c>
      <c r="T238" s="1">
        <f>TTEST(C238:J238,K238:R238,2,1)</f>
        <v>0.30724397101962869</v>
      </c>
      <c r="U238" s="2">
        <f t="shared" si="37"/>
        <v>236</v>
      </c>
      <c r="V238" s="2">
        <f t="shared" si="38"/>
        <v>0.64443121040133977</v>
      </c>
      <c r="W238" s="2">
        <f t="shared" si="39"/>
        <v>0.63653998530921407</v>
      </c>
      <c r="X238" s="1"/>
      <c r="Y238" s="1">
        <f t="shared" si="40"/>
        <v>-0.7914170928941836</v>
      </c>
      <c r="Z238" s="1">
        <f t="shared" si="43"/>
        <v>0.23417570640429189</v>
      </c>
      <c r="AA238" s="1">
        <f t="shared" si="44"/>
        <v>-0.76598885898744007</v>
      </c>
      <c r="AB238" s="1">
        <f t="shared" si="45"/>
        <v>-1.7146011524124372</v>
      </c>
      <c r="AC238" s="1">
        <f t="shared" si="46"/>
        <v>-0.58299487501962133</v>
      </c>
      <c r="AD238" s="1">
        <f t="shared" si="47"/>
        <v>0.673657778059644</v>
      </c>
      <c r="AE238" s="1">
        <f t="shared" si="48"/>
        <v>0.95429351424860132</v>
      </c>
      <c r="AF238" s="1">
        <f t="shared" si="48"/>
        <v>-0.7628071481165285</v>
      </c>
      <c r="AG238" s="1"/>
      <c r="AH238" s="1">
        <f t="shared" si="41"/>
        <v>-0.28060929083192709</v>
      </c>
      <c r="AI238" s="1">
        <f t="shared" si="42"/>
        <v>0.94131928425858125</v>
      </c>
    </row>
    <row r="239" spans="1:35" x14ac:dyDescent="0.25">
      <c r="A239">
        <v>0.30764741489423347</v>
      </c>
      <c r="B239" t="s">
        <v>380</v>
      </c>
      <c r="C239">
        <v>6.7176</v>
      </c>
      <c r="D239">
        <v>6.7223480000000002</v>
      </c>
      <c r="E239">
        <v>6.3626680000000002</v>
      </c>
      <c r="F239">
        <v>6.9800599999999999</v>
      </c>
      <c r="G239">
        <v>6.9253289999999996</v>
      </c>
      <c r="H239">
        <v>6.9561460000000004</v>
      </c>
      <c r="I239">
        <v>6.6269850000000003</v>
      </c>
      <c r="J239">
        <v>6.5225049999999998</v>
      </c>
      <c r="K239">
        <v>6.5695699999999997</v>
      </c>
      <c r="L239">
        <v>6.710947</v>
      </c>
      <c r="M239">
        <v>6.6081799999999999</v>
      </c>
      <c r="N239">
        <v>6.3827090000000002</v>
      </c>
      <c r="O239">
        <v>6.4523460000000004</v>
      </c>
      <c r="P239">
        <v>6.834479</v>
      </c>
      <c r="Q239">
        <v>6.4273020000000001</v>
      </c>
      <c r="R239">
        <v>6.8441239999999999</v>
      </c>
      <c r="T239" s="1">
        <f>TTEST(C239:J239,K239:R239,2,1)</f>
        <v>0.30764741489423347</v>
      </c>
      <c r="U239" s="2">
        <f t="shared" si="37"/>
        <v>237</v>
      </c>
      <c r="V239" s="2">
        <f t="shared" si="38"/>
        <v>0.64255472731074081</v>
      </c>
      <c r="W239" s="2">
        <f t="shared" si="39"/>
        <v>0.63653998530921407</v>
      </c>
      <c r="X239" s="1"/>
      <c r="Y239" s="1">
        <f t="shared" si="40"/>
        <v>-2.2036143860902753</v>
      </c>
      <c r="Z239" s="1">
        <f t="shared" si="43"/>
        <v>-0.16959847957886465</v>
      </c>
      <c r="AA239" s="1">
        <f t="shared" si="44"/>
        <v>3.8586328879646041</v>
      </c>
      <c r="AB239" s="1">
        <f t="shared" si="45"/>
        <v>-8.5579636851259124</v>
      </c>
      <c r="AC239" s="1">
        <f t="shared" si="46"/>
        <v>-6.8297549473822734</v>
      </c>
      <c r="AD239" s="1">
        <f t="shared" si="47"/>
        <v>-1.7490575959734085</v>
      </c>
      <c r="AE239" s="1">
        <f t="shared" si="48"/>
        <v>-3.0131802018565046</v>
      </c>
      <c r="AF239" s="1">
        <f t="shared" si="48"/>
        <v>4.9309122798679352</v>
      </c>
      <c r="AG239" s="1"/>
      <c r="AH239" s="1">
        <f t="shared" si="41"/>
        <v>-1.6471442488692034</v>
      </c>
      <c r="AI239" s="1">
        <f t="shared" si="42"/>
        <v>5.0375733338607338</v>
      </c>
    </row>
    <row r="240" spans="1:35" x14ac:dyDescent="0.25">
      <c r="A240">
        <v>0.30775688461535278</v>
      </c>
      <c r="B240" t="s">
        <v>173</v>
      </c>
      <c r="C240">
        <v>5.8826499999999999</v>
      </c>
      <c r="D240">
        <v>4.9952139999999998</v>
      </c>
      <c r="E240">
        <v>4.5295199999999998</v>
      </c>
      <c r="F240">
        <v>5.0553739999999996</v>
      </c>
      <c r="G240">
        <v>6.5633559999999997</v>
      </c>
      <c r="H240">
        <v>5.4600759999999999</v>
      </c>
      <c r="I240">
        <v>6.4581340000000003</v>
      </c>
      <c r="J240">
        <v>5.0762029999999996</v>
      </c>
      <c r="K240">
        <v>5.5377960000000002</v>
      </c>
      <c r="L240">
        <v>4.7977080000000001</v>
      </c>
      <c r="M240">
        <v>4.7562230000000003</v>
      </c>
      <c r="N240">
        <v>4.9910310000000004</v>
      </c>
      <c r="O240">
        <v>6.2966360000000003</v>
      </c>
      <c r="P240">
        <v>5.3932440000000001</v>
      </c>
      <c r="Q240">
        <v>5.208666</v>
      </c>
      <c r="R240">
        <v>5.4941829999999996</v>
      </c>
      <c r="T240" s="1">
        <f>TTEST(C240:J240,K240:R240,2,1)</f>
        <v>0.30775688461535278</v>
      </c>
      <c r="U240" s="2">
        <f t="shared" si="37"/>
        <v>238</v>
      </c>
      <c r="V240" s="2">
        <f t="shared" si="38"/>
        <v>0.64008259615377994</v>
      </c>
      <c r="W240" s="2">
        <f t="shared" si="39"/>
        <v>0.63653998530921407</v>
      </c>
      <c r="X240" s="1"/>
      <c r="Y240" s="1">
        <f t="shared" si="40"/>
        <v>-5.8622219577911281</v>
      </c>
      <c r="Z240" s="1">
        <f t="shared" si="43"/>
        <v>-3.953904677557353</v>
      </c>
      <c r="AA240" s="1">
        <f t="shared" si="44"/>
        <v>5.0050115685547372</v>
      </c>
      <c r="AB240" s="1">
        <f t="shared" si="45"/>
        <v>-1.2727643889452918</v>
      </c>
      <c r="AC240" s="1">
        <f t="shared" si="46"/>
        <v>-4.063774690874598</v>
      </c>
      <c r="AD240" s="1">
        <f t="shared" si="47"/>
        <v>-1.2240122664959203</v>
      </c>
      <c r="AE240" s="1">
        <f t="shared" si="48"/>
        <v>-19.347198432240649</v>
      </c>
      <c r="AF240" s="1">
        <f t="shared" si="48"/>
        <v>8.2341072648197891</v>
      </c>
      <c r="AG240" s="1"/>
      <c r="AH240" s="1">
        <f t="shared" si="41"/>
        <v>-2.374647946105612</v>
      </c>
      <c r="AI240" s="1">
        <f t="shared" si="42"/>
        <v>8.7840560345294278</v>
      </c>
    </row>
    <row r="241" spans="1:35" x14ac:dyDescent="0.25">
      <c r="A241">
        <v>0.30825666048942107</v>
      </c>
      <c r="B241" t="s">
        <v>368</v>
      </c>
      <c r="C241">
        <v>7.5902329999999996</v>
      </c>
      <c r="D241">
        <v>7.5572229999999996</v>
      </c>
      <c r="E241">
        <v>7.6406879999999999</v>
      </c>
      <c r="F241">
        <v>7.4338389999999999</v>
      </c>
      <c r="G241">
        <v>7.7460490000000002</v>
      </c>
      <c r="H241">
        <v>7.6750610000000004</v>
      </c>
      <c r="I241">
        <v>7.5172049999999997</v>
      </c>
      <c r="J241">
        <v>7.5147740000000001</v>
      </c>
      <c r="K241">
        <v>7.6004160000000001</v>
      </c>
      <c r="L241">
        <v>7.5236049999999999</v>
      </c>
      <c r="M241">
        <v>7.5625900000000001</v>
      </c>
      <c r="N241">
        <v>7.589162</v>
      </c>
      <c r="O241">
        <v>7.8054160000000001</v>
      </c>
      <c r="P241">
        <v>7.6612349999999996</v>
      </c>
      <c r="Q241">
        <v>7.5530929999999996</v>
      </c>
      <c r="R241">
        <v>7.611974</v>
      </c>
      <c r="T241" s="1">
        <f>TTEST(C241:J241,K241:R241,2,1)</f>
        <v>0.30825666048942107</v>
      </c>
      <c r="U241" s="2">
        <f t="shared" si="37"/>
        <v>239</v>
      </c>
      <c r="V241" s="2">
        <f t="shared" si="38"/>
        <v>0.63843952695507711</v>
      </c>
      <c r="W241" s="2">
        <f t="shared" si="39"/>
        <v>0.63653998530921407</v>
      </c>
      <c r="X241" s="1"/>
      <c r="Y241" s="1">
        <f t="shared" si="40"/>
        <v>0.1341592543997068</v>
      </c>
      <c r="Z241" s="1">
        <f t="shared" si="43"/>
        <v>-0.44484594407230943</v>
      </c>
      <c r="AA241" s="1">
        <f t="shared" si="44"/>
        <v>-1.0221330853975423</v>
      </c>
      <c r="AB241" s="1">
        <f t="shared" si="45"/>
        <v>2.0894049494480589</v>
      </c>
      <c r="AC241" s="1">
        <f t="shared" si="46"/>
        <v>0.76641653054350611</v>
      </c>
      <c r="AD241" s="1">
        <f t="shared" si="47"/>
        <v>-0.18014189072895684</v>
      </c>
      <c r="AE241" s="1">
        <f t="shared" si="48"/>
        <v>0.47741148472071632</v>
      </c>
      <c r="AF241" s="1">
        <f t="shared" si="48"/>
        <v>1.2934520718786746</v>
      </c>
      <c r="AG241" s="1"/>
      <c r="AH241" s="1">
        <f t="shared" si="41"/>
        <v>0.42565201662744961</v>
      </c>
      <c r="AI241" s="1">
        <f t="shared" si="42"/>
        <v>1.0693288325910362</v>
      </c>
    </row>
    <row r="242" spans="1:35" x14ac:dyDescent="0.25">
      <c r="A242">
        <v>0.30862544742264925</v>
      </c>
      <c r="B242" t="s">
        <v>412</v>
      </c>
      <c r="C242">
        <v>6.4034139999999997</v>
      </c>
      <c r="D242">
        <v>6.3026770000000001</v>
      </c>
      <c r="E242">
        <v>6.4509239999999997</v>
      </c>
      <c r="F242">
        <v>6.6224809999999996</v>
      </c>
      <c r="G242">
        <v>6.2080960000000003</v>
      </c>
      <c r="H242">
        <v>6.4879810000000004</v>
      </c>
      <c r="I242">
        <v>6.4613449999999997</v>
      </c>
      <c r="J242">
        <v>6.117108</v>
      </c>
      <c r="K242">
        <v>6.6301110000000003</v>
      </c>
      <c r="L242">
        <v>6.3231070000000003</v>
      </c>
      <c r="M242">
        <v>6.7607889999999999</v>
      </c>
      <c r="N242">
        <v>6.386088</v>
      </c>
      <c r="O242">
        <v>6.2651019999999997</v>
      </c>
      <c r="P242">
        <v>6.5937520000000003</v>
      </c>
      <c r="Q242">
        <v>6.3982789999999996</v>
      </c>
      <c r="R242">
        <v>6.2196090000000002</v>
      </c>
      <c r="T242" s="1">
        <f>TTEST(C242:J242,K242:R242,2,1)</f>
        <v>0.30862544742264925</v>
      </c>
      <c r="U242" s="2">
        <f t="shared" si="37"/>
        <v>240</v>
      </c>
      <c r="V242" s="2">
        <f t="shared" si="38"/>
        <v>0.63653998530921407</v>
      </c>
      <c r="W242" s="2">
        <f t="shared" si="39"/>
        <v>0.63653998530921407</v>
      </c>
      <c r="X242" s="1"/>
      <c r="Y242" s="1">
        <f t="shared" si="40"/>
        <v>3.5402521217588085</v>
      </c>
      <c r="Z242" s="1">
        <f t="shared" si="43"/>
        <v>0.32414797712147031</v>
      </c>
      <c r="AA242" s="1">
        <f t="shared" si="44"/>
        <v>4.8034204092313022</v>
      </c>
      <c r="AB242" s="1">
        <f t="shared" si="45"/>
        <v>-3.5695534649325475</v>
      </c>
      <c r="AC242" s="1">
        <f t="shared" si="46"/>
        <v>0.91825255279556639</v>
      </c>
      <c r="AD242" s="1">
        <f t="shared" si="47"/>
        <v>1.630260631157826</v>
      </c>
      <c r="AE242" s="1">
        <f t="shared" si="48"/>
        <v>-0.97605065199273633</v>
      </c>
      <c r="AF242" s="1">
        <f t="shared" si="48"/>
        <v>1.6756447654676061</v>
      </c>
      <c r="AG242" s="1"/>
      <c r="AH242" s="1">
        <f t="shared" si="41"/>
        <v>0.68658888840692678</v>
      </c>
      <c r="AI242" s="1">
        <f t="shared" si="42"/>
        <v>2.5781517636228544</v>
      </c>
    </row>
    <row r="243" spans="1:35" x14ac:dyDescent="0.25">
      <c r="A243">
        <v>0.31339630745930558</v>
      </c>
      <c r="B243" t="s">
        <v>443</v>
      </c>
      <c r="C243">
        <v>7.0187020000000002</v>
      </c>
      <c r="D243">
        <v>6.2846349999999997</v>
      </c>
      <c r="E243">
        <v>6.4432179999999999</v>
      </c>
      <c r="F243">
        <v>6.4179620000000002</v>
      </c>
      <c r="G243">
        <v>6.3593580000000003</v>
      </c>
      <c r="H243">
        <v>6.602055</v>
      </c>
      <c r="I243">
        <v>6.4748489999999999</v>
      </c>
      <c r="J243">
        <v>6.4950609999999998</v>
      </c>
      <c r="K243">
        <v>6.6378000000000004</v>
      </c>
      <c r="L243">
        <v>6.6911459999999998</v>
      </c>
      <c r="M243">
        <v>6.6714960000000003</v>
      </c>
      <c r="N243">
        <v>6.3920839999999997</v>
      </c>
      <c r="O243">
        <v>6.4486309999999998</v>
      </c>
      <c r="P243">
        <v>6.5515569999999999</v>
      </c>
      <c r="Q243">
        <v>7.1600729999999997</v>
      </c>
      <c r="R243">
        <v>6.5300979999999997</v>
      </c>
      <c r="T243" s="1">
        <f>TTEST(C243:J243,K243:R243,2,1)</f>
        <v>0.31339630745930558</v>
      </c>
      <c r="U243" s="2">
        <f t="shared" si="37"/>
        <v>241</v>
      </c>
      <c r="V243" s="2">
        <f t="shared" si="38"/>
        <v>0.64369780992678949</v>
      </c>
      <c r="W243" s="2">
        <f t="shared" si="39"/>
        <v>0.64369780992678949</v>
      </c>
      <c r="X243" s="1"/>
      <c r="Y243" s="1">
        <f t="shared" si="40"/>
        <v>-5.4269578620092407</v>
      </c>
      <c r="Z243" s="1">
        <f t="shared" si="43"/>
        <v>6.4683310963962128</v>
      </c>
      <c r="AA243" s="1">
        <f t="shared" si="44"/>
        <v>3.5429190817383556</v>
      </c>
      <c r="AB243" s="1">
        <f t="shared" si="45"/>
        <v>-0.40321211001250101</v>
      </c>
      <c r="AC243" s="1">
        <f t="shared" si="46"/>
        <v>1.4038052268798122</v>
      </c>
      <c r="AD243" s="1">
        <f t="shared" si="47"/>
        <v>-0.7648830553517072</v>
      </c>
      <c r="AE243" s="1">
        <f t="shared" si="48"/>
        <v>10.582856835734699</v>
      </c>
      <c r="AF243" s="1">
        <f t="shared" si="48"/>
        <v>0.53944066114236622</v>
      </c>
      <c r="AG243" s="1"/>
      <c r="AH243" s="1">
        <f t="shared" si="41"/>
        <v>3.0527511052181771</v>
      </c>
      <c r="AI243" s="1">
        <f t="shared" si="42"/>
        <v>4.1665874898023905</v>
      </c>
    </row>
    <row r="244" spans="1:35" x14ac:dyDescent="0.25">
      <c r="A244">
        <v>0.31970252037952196</v>
      </c>
      <c r="B244" t="s">
        <v>417</v>
      </c>
      <c r="C244">
        <v>6.6388210000000001</v>
      </c>
      <c r="D244">
        <v>6.5454220000000003</v>
      </c>
      <c r="E244">
        <v>6.6301779999999999</v>
      </c>
      <c r="F244">
        <v>6.5653829999999997</v>
      </c>
      <c r="G244">
        <v>6.6581169999999998</v>
      </c>
      <c r="H244">
        <v>6.7068409999999998</v>
      </c>
      <c r="I244">
        <v>6.6687729999999998</v>
      </c>
      <c r="J244">
        <v>6.35649</v>
      </c>
      <c r="K244">
        <v>6.6484709999999998</v>
      </c>
      <c r="L244">
        <v>6.5635620000000001</v>
      </c>
      <c r="M244">
        <v>6.6734410000000004</v>
      </c>
      <c r="N244">
        <v>6.5469369999999998</v>
      </c>
      <c r="O244">
        <v>6.6987480000000001</v>
      </c>
      <c r="P244">
        <v>6.6264789999999998</v>
      </c>
      <c r="Q244">
        <v>6.6948800000000004</v>
      </c>
      <c r="R244">
        <v>6.5916459999999999</v>
      </c>
      <c r="T244" s="1">
        <f>TTEST(C244:J244,K244:R244,2,1)</f>
        <v>0.31970252037952196</v>
      </c>
      <c r="U244" s="2">
        <f t="shared" si="37"/>
        <v>242</v>
      </c>
      <c r="V244" s="2">
        <f t="shared" si="38"/>
        <v>0.65393697350356772</v>
      </c>
      <c r="W244" s="2">
        <f t="shared" si="39"/>
        <v>0.6519335082124188</v>
      </c>
      <c r="X244" s="1"/>
      <c r="Y244" s="1">
        <f t="shared" si="40"/>
        <v>0.1453571349491079</v>
      </c>
      <c r="Z244" s="1">
        <f t="shared" si="43"/>
        <v>0.27714026689187987</v>
      </c>
      <c r="AA244" s="1">
        <f t="shared" si="44"/>
        <v>0.65251641811125582</v>
      </c>
      <c r="AB244" s="1">
        <f t="shared" si="45"/>
        <v>-0.28095847568984117</v>
      </c>
      <c r="AC244" s="1">
        <f t="shared" si="46"/>
        <v>0.61024761205007816</v>
      </c>
      <c r="AD244" s="1">
        <f t="shared" si="47"/>
        <v>-1.1982094103617491</v>
      </c>
      <c r="AE244" s="1">
        <f t="shared" si="48"/>
        <v>0.39148131147964621</v>
      </c>
      <c r="AF244" s="1">
        <f t="shared" si="48"/>
        <v>3.6994630684544441</v>
      </c>
      <c r="AG244" s="1"/>
      <c r="AH244" s="1">
        <f t="shared" si="41"/>
        <v>0.59309725584795914</v>
      </c>
      <c r="AI244" s="1">
        <f t="shared" si="42"/>
        <v>1.5147367282483677</v>
      </c>
    </row>
    <row r="245" spans="1:35" x14ac:dyDescent="0.25">
      <c r="A245">
        <v>0.3210355315230542</v>
      </c>
      <c r="B245" t="s">
        <v>472</v>
      </c>
      <c r="C245">
        <v>7.3928159999999998</v>
      </c>
      <c r="D245">
        <v>7.3113239999999999</v>
      </c>
      <c r="E245">
        <v>7.30016</v>
      </c>
      <c r="F245">
        <v>7.3434119999999998</v>
      </c>
      <c r="G245">
        <v>7.3430439999999999</v>
      </c>
      <c r="H245">
        <v>6.917719</v>
      </c>
      <c r="I245">
        <v>7.1753830000000001</v>
      </c>
      <c r="J245">
        <v>6.8732920000000002</v>
      </c>
      <c r="K245">
        <v>7.8431319999999998</v>
      </c>
      <c r="L245">
        <v>6.8716790000000003</v>
      </c>
      <c r="M245">
        <v>6.9648380000000003</v>
      </c>
      <c r="N245">
        <v>7.4794289999999997</v>
      </c>
      <c r="O245">
        <v>6.7839520000000002</v>
      </c>
      <c r="P245">
        <v>6.9580209999999996</v>
      </c>
      <c r="Q245">
        <v>7.0684259999999997</v>
      </c>
      <c r="R245">
        <v>6.6913929999999997</v>
      </c>
      <c r="T245" s="1">
        <f>TTEST(C245:J245,K245:R245,2,1)</f>
        <v>0.3210355315230542</v>
      </c>
      <c r="U245" s="2">
        <f t="shared" si="37"/>
        <v>243</v>
      </c>
      <c r="V245" s="2">
        <f t="shared" si="38"/>
        <v>0.65396126791733256</v>
      </c>
      <c r="W245" s="2">
        <f t="shared" si="39"/>
        <v>0.6519335082124188</v>
      </c>
      <c r="X245" s="1"/>
      <c r="Y245" s="1">
        <f t="shared" si="40"/>
        <v>6.091264817087291</v>
      </c>
      <c r="Z245" s="1">
        <f t="shared" si="43"/>
        <v>-6.0132063631703314</v>
      </c>
      <c r="AA245" s="1">
        <f t="shared" si="44"/>
        <v>-4.593351378599916</v>
      </c>
      <c r="AB245" s="1">
        <f t="shared" si="45"/>
        <v>1.8522316329248563</v>
      </c>
      <c r="AC245" s="1">
        <f t="shared" si="46"/>
        <v>-7.6138996307253457</v>
      </c>
      <c r="AD245" s="1">
        <f t="shared" si="47"/>
        <v>0.58259088002851245</v>
      </c>
      <c r="AE245" s="1">
        <f t="shared" si="48"/>
        <v>-1.4906103270027595</v>
      </c>
      <c r="AF245" s="1">
        <f t="shared" si="48"/>
        <v>-2.6464611135391962</v>
      </c>
      <c r="AG245" s="1"/>
      <c r="AH245" s="1">
        <f t="shared" si="41"/>
        <v>-2.8461009000120256</v>
      </c>
      <c r="AI245" s="1">
        <f t="shared" si="42"/>
        <v>3.4526031878548999</v>
      </c>
    </row>
    <row r="246" spans="1:35" x14ac:dyDescent="0.25">
      <c r="A246">
        <v>0.32172725062886659</v>
      </c>
      <c r="B246" t="s">
        <v>411</v>
      </c>
      <c r="C246">
        <v>5.8402130000000003</v>
      </c>
      <c r="D246">
        <v>5.7324169999999999</v>
      </c>
      <c r="E246">
        <v>5.9124549999999996</v>
      </c>
      <c r="F246">
        <v>5.7790730000000003</v>
      </c>
      <c r="G246">
        <v>6.2340410000000004</v>
      </c>
      <c r="H246">
        <v>5.7800339999999997</v>
      </c>
      <c r="I246">
        <v>5.8404629999999997</v>
      </c>
      <c r="J246">
        <v>5.6947799999999997</v>
      </c>
      <c r="K246">
        <v>5.6589219999999996</v>
      </c>
      <c r="L246">
        <v>5.9404599999999999</v>
      </c>
      <c r="M246">
        <v>5.1510930000000004</v>
      </c>
      <c r="N246">
        <v>5.9370890000000003</v>
      </c>
      <c r="O246">
        <v>5.53986</v>
      </c>
      <c r="P246">
        <v>6.16608</v>
      </c>
      <c r="Q246">
        <v>5.1532159999999996</v>
      </c>
      <c r="R246">
        <v>5.8457160000000004</v>
      </c>
      <c r="T246" s="1">
        <f>TTEST(C246:J246,K246:R246,2,1)</f>
        <v>0.32172725062886659</v>
      </c>
      <c r="U246" s="2">
        <f t="shared" si="37"/>
        <v>244</v>
      </c>
      <c r="V246" s="2">
        <f t="shared" si="38"/>
        <v>0.65268438139872531</v>
      </c>
      <c r="W246" s="2">
        <f t="shared" si="39"/>
        <v>0.6519335082124188</v>
      </c>
      <c r="X246" s="1"/>
      <c r="Y246" s="1">
        <f t="shared" si="40"/>
        <v>-3.1041847275090952</v>
      </c>
      <c r="Z246" s="1">
        <f t="shared" si="43"/>
        <v>3.629237021661194</v>
      </c>
      <c r="AA246" s="1">
        <f t="shared" si="44"/>
        <v>-12.87725657108594</v>
      </c>
      <c r="AB246" s="1">
        <f t="shared" si="45"/>
        <v>2.7342793558759326</v>
      </c>
      <c r="AC246" s="1">
        <f t="shared" si="46"/>
        <v>-11.135329395491629</v>
      </c>
      <c r="AD246" s="1">
        <f t="shared" si="47"/>
        <v>6.6789572518085594</v>
      </c>
      <c r="AE246" s="1">
        <f t="shared" si="48"/>
        <v>-11.766995185142003</v>
      </c>
      <c r="AF246" s="1">
        <f t="shared" si="48"/>
        <v>2.6504272333610892</v>
      </c>
      <c r="AG246" s="1"/>
      <c r="AH246" s="1">
        <f t="shared" si="41"/>
        <v>-2.8695257555732572</v>
      </c>
      <c r="AI246" s="1">
        <f t="shared" si="42"/>
        <v>8.5918867373406123</v>
      </c>
    </row>
    <row r="247" spans="1:35" x14ac:dyDescent="0.25">
      <c r="A247">
        <v>0.32267416063038912</v>
      </c>
      <c r="B247" t="s">
        <v>445</v>
      </c>
      <c r="C247">
        <v>7.0246899999999997</v>
      </c>
      <c r="D247">
        <v>6.4368179999999997</v>
      </c>
      <c r="E247">
        <v>6.8049099999999996</v>
      </c>
      <c r="F247">
        <v>6.6987050000000004</v>
      </c>
      <c r="G247">
        <v>6.5507809999999997</v>
      </c>
      <c r="H247">
        <v>6.8490849999999996</v>
      </c>
      <c r="I247">
        <v>7.0069189999999999</v>
      </c>
      <c r="J247">
        <v>6.9133259999999996</v>
      </c>
      <c r="K247">
        <v>6.7242699999999997</v>
      </c>
      <c r="L247">
        <v>7.2119239999999998</v>
      </c>
      <c r="M247">
        <v>6.7673240000000003</v>
      </c>
      <c r="N247">
        <v>6.8140929999999997</v>
      </c>
      <c r="O247">
        <v>6.7632409999999998</v>
      </c>
      <c r="P247">
        <v>6.7184720000000002</v>
      </c>
      <c r="Q247">
        <v>7.7192569999999998</v>
      </c>
      <c r="R247">
        <v>6.7682060000000002</v>
      </c>
      <c r="T247" s="1">
        <f>TTEST(C247:J247,K247:R247,2,1)</f>
        <v>0.32267416063038912</v>
      </c>
      <c r="U247" s="2">
        <f t="shared" si="37"/>
        <v>245</v>
      </c>
      <c r="V247" s="2">
        <f t="shared" si="38"/>
        <v>0.6519335082124188</v>
      </c>
      <c r="W247" s="2">
        <f t="shared" si="39"/>
        <v>0.6519335082124188</v>
      </c>
      <c r="X247" s="1"/>
      <c r="Y247" s="1">
        <f t="shared" si="40"/>
        <v>-4.2766300007544809</v>
      </c>
      <c r="Z247" s="1">
        <f t="shared" si="43"/>
        <v>12.04175727820796</v>
      </c>
      <c r="AA247" s="1">
        <f t="shared" si="44"/>
        <v>-0.55233647469252689</v>
      </c>
      <c r="AB247" s="1">
        <f t="shared" si="45"/>
        <v>1.7225418942914992</v>
      </c>
      <c r="AC247" s="1">
        <f t="shared" si="46"/>
        <v>3.2432774046331283</v>
      </c>
      <c r="AD247" s="1">
        <f t="shared" si="47"/>
        <v>-1.9070138565954347</v>
      </c>
      <c r="AE247" s="1">
        <f t="shared" si="48"/>
        <v>10.166208571841631</v>
      </c>
      <c r="AF247" s="1">
        <f t="shared" si="48"/>
        <v>-2.0991343385224344</v>
      </c>
      <c r="AG247" s="1"/>
      <c r="AH247" s="1">
        <f t="shared" si="41"/>
        <v>3.2307572113091183</v>
      </c>
      <c r="AI247" s="1">
        <f t="shared" si="42"/>
        <v>5.7318599550692593</v>
      </c>
    </row>
    <row r="248" spans="1:35" x14ac:dyDescent="0.25">
      <c r="A248">
        <v>0.32692996020515225</v>
      </c>
      <c r="B248" t="s">
        <v>99</v>
      </c>
      <c r="C248">
        <v>7.8795510000000002</v>
      </c>
      <c r="D248">
        <v>7.8049239999999998</v>
      </c>
      <c r="E248">
        <v>7.8083</v>
      </c>
      <c r="F248">
        <v>7.9011050000000003</v>
      </c>
      <c r="G248">
        <v>7.8833950000000002</v>
      </c>
      <c r="H248">
        <v>7.7659799999999999</v>
      </c>
      <c r="I248">
        <v>7.7584549999999997</v>
      </c>
      <c r="J248">
        <v>7.6322520000000003</v>
      </c>
      <c r="K248">
        <v>7.8033970000000004</v>
      </c>
      <c r="L248">
        <v>7.7084460000000004</v>
      </c>
      <c r="M248">
        <v>7.9849600000000001</v>
      </c>
      <c r="N248">
        <v>7.775379</v>
      </c>
      <c r="O248">
        <v>7.7524600000000001</v>
      </c>
      <c r="P248">
        <v>7.6788230000000004</v>
      </c>
      <c r="Q248">
        <v>7.7382010000000001</v>
      </c>
      <c r="R248">
        <v>7.6791970000000003</v>
      </c>
      <c r="T248" s="1">
        <f>TTEST(C248:J248,K248:R248,2,1)</f>
        <v>0.32692996020515225</v>
      </c>
      <c r="U248" s="2">
        <f t="shared" si="37"/>
        <v>246</v>
      </c>
      <c r="V248" s="2">
        <f t="shared" si="38"/>
        <v>0.65784687114451368</v>
      </c>
      <c r="W248" s="2">
        <f t="shared" si="39"/>
        <v>0.65585027969910015</v>
      </c>
      <c r="X248" s="1"/>
      <c r="Y248" s="1">
        <f t="shared" si="40"/>
        <v>-0.96647638932725777</v>
      </c>
      <c r="Z248" s="1">
        <f t="shared" si="43"/>
        <v>-1.2361170973605817</v>
      </c>
      <c r="AA248" s="1">
        <f t="shared" si="44"/>
        <v>2.2624643008081149</v>
      </c>
      <c r="AB248" s="1">
        <f t="shared" si="45"/>
        <v>-1.5912457814444971</v>
      </c>
      <c r="AC248" s="1">
        <f t="shared" si="46"/>
        <v>-1.6608960986985939</v>
      </c>
      <c r="AD248" s="1">
        <f t="shared" si="47"/>
        <v>-1.1222923571783534</v>
      </c>
      <c r="AE248" s="1">
        <f t="shared" si="48"/>
        <v>-0.26105713057560498</v>
      </c>
      <c r="AF248" s="1">
        <f t="shared" si="48"/>
        <v>0.61508713286720629</v>
      </c>
      <c r="AG248" s="1"/>
      <c r="AH248" s="1">
        <f t="shared" si="41"/>
        <v>-0.42772243308318714</v>
      </c>
      <c r="AI248" s="1">
        <f t="shared" si="42"/>
        <v>1.4354306532385628</v>
      </c>
    </row>
    <row r="249" spans="1:35" x14ac:dyDescent="0.25">
      <c r="A249">
        <v>0.32726266481955096</v>
      </c>
      <c r="B249" t="s">
        <v>509</v>
      </c>
      <c r="C249">
        <v>6.8153499999999996</v>
      </c>
      <c r="D249">
        <v>6.3184380000000004</v>
      </c>
      <c r="E249">
        <v>6.7671609999999998</v>
      </c>
      <c r="F249">
        <v>6.4129259999999997</v>
      </c>
      <c r="G249">
        <v>6.5155479999999999</v>
      </c>
      <c r="H249">
        <v>6.8868580000000001</v>
      </c>
      <c r="I249">
        <v>7.068479</v>
      </c>
      <c r="J249">
        <v>6.7910779999999997</v>
      </c>
      <c r="K249">
        <v>7.192825</v>
      </c>
      <c r="L249">
        <v>6.9083670000000001</v>
      </c>
      <c r="M249">
        <v>6.6126519999999998</v>
      </c>
      <c r="N249">
        <v>6.7294879999999999</v>
      </c>
      <c r="O249">
        <v>6.6522449999999997</v>
      </c>
      <c r="P249">
        <v>6.6861230000000003</v>
      </c>
      <c r="Q249">
        <v>7.2479199999999997</v>
      </c>
      <c r="R249">
        <v>6.4824270000000004</v>
      </c>
      <c r="T249" s="1">
        <f>TTEST(C249:J249,K249:R249,2,1)</f>
        <v>0.32726266481955096</v>
      </c>
      <c r="U249" s="2">
        <f t="shared" si="37"/>
        <v>247</v>
      </c>
      <c r="V249" s="2">
        <f t="shared" si="38"/>
        <v>0.65585027969910015</v>
      </c>
      <c r="W249" s="2">
        <f t="shared" si="39"/>
        <v>0.65585027969910015</v>
      </c>
      <c r="X249" s="1"/>
      <c r="Y249" s="1">
        <f t="shared" si="40"/>
        <v>5.5386003653517504</v>
      </c>
      <c r="Z249" s="1">
        <f t="shared" si="43"/>
        <v>9.3366271853898013</v>
      </c>
      <c r="AA249" s="1">
        <f t="shared" si="44"/>
        <v>-2.2832174378590966</v>
      </c>
      <c r="AB249" s="1">
        <f t="shared" si="45"/>
        <v>4.9363114434814976</v>
      </c>
      <c r="AC249" s="1">
        <f t="shared" si="46"/>
        <v>2.0980123237523509</v>
      </c>
      <c r="AD249" s="1">
        <f t="shared" si="47"/>
        <v>-2.9147544497069617</v>
      </c>
      <c r="AE249" s="1">
        <f t="shared" si="48"/>
        <v>2.5386083767101768</v>
      </c>
      <c r="AF249" s="1">
        <f t="shared" si="48"/>
        <v>-4.544948533944086</v>
      </c>
      <c r="AG249" s="1"/>
      <c r="AH249" s="1">
        <f t="shared" si="41"/>
        <v>1.3095198439748112</v>
      </c>
      <c r="AI249" s="1">
        <f t="shared" si="42"/>
        <v>4.91167831230511</v>
      </c>
    </row>
    <row r="250" spans="1:35" x14ac:dyDescent="0.25">
      <c r="A250">
        <v>0.32896026176495685</v>
      </c>
      <c r="B250" t="s">
        <v>459</v>
      </c>
      <c r="C250">
        <v>6.2769409999999999</v>
      </c>
      <c r="D250">
        <v>6.1380949999999999</v>
      </c>
      <c r="E250">
        <v>6.1046760000000004</v>
      </c>
      <c r="F250">
        <v>6.1013099999999998</v>
      </c>
      <c r="G250">
        <v>6.277012</v>
      </c>
      <c r="H250">
        <v>6.2408479999999997</v>
      </c>
      <c r="I250">
        <v>6.2127230000000004</v>
      </c>
      <c r="J250">
        <v>6.1123979999999998</v>
      </c>
      <c r="K250">
        <v>6.2550619999999997</v>
      </c>
      <c r="L250">
        <v>6.1728269999999998</v>
      </c>
      <c r="M250">
        <v>6.2203140000000001</v>
      </c>
      <c r="N250">
        <v>6.1191930000000001</v>
      </c>
      <c r="O250">
        <v>6.2148219999999998</v>
      </c>
      <c r="P250">
        <v>6.1864840000000001</v>
      </c>
      <c r="Q250">
        <v>6.2503630000000001</v>
      </c>
      <c r="R250">
        <v>6.2891149999999998</v>
      </c>
      <c r="T250" s="1">
        <f>TTEST(C250:J250,K250:R250,2,1)</f>
        <v>0.32896026176495685</v>
      </c>
      <c r="U250" s="2">
        <f t="shared" si="37"/>
        <v>248</v>
      </c>
      <c r="V250" s="2">
        <f t="shared" si="38"/>
        <v>0.65659407086150656</v>
      </c>
      <c r="W250" s="2">
        <f t="shared" si="39"/>
        <v>0.65659407086150656</v>
      </c>
      <c r="X250" s="1"/>
      <c r="Y250" s="1">
        <f t="shared" si="40"/>
        <v>-0.34856150472021652</v>
      </c>
      <c r="Z250" s="1">
        <f t="shared" si="43"/>
        <v>0.56584331132053167</v>
      </c>
      <c r="AA250" s="1">
        <f t="shared" si="44"/>
        <v>1.8942528645254828</v>
      </c>
      <c r="AB250" s="1">
        <f t="shared" si="45"/>
        <v>0.29310098978744425</v>
      </c>
      <c r="AC250" s="1">
        <f t="shared" si="46"/>
        <v>-0.99075802308487215</v>
      </c>
      <c r="AD250" s="1">
        <f t="shared" si="47"/>
        <v>-0.87109956852016968</v>
      </c>
      <c r="AE250" s="1">
        <f t="shared" si="48"/>
        <v>0.6058535041719979</v>
      </c>
      <c r="AF250" s="1">
        <f t="shared" si="48"/>
        <v>2.8911239091433512</v>
      </c>
      <c r="AG250" s="1"/>
      <c r="AH250" s="1">
        <f t="shared" si="41"/>
        <v>0.62690242676339503</v>
      </c>
      <c r="AI250" s="1">
        <f t="shared" si="42"/>
        <v>1.3969792431225561</v>
      </c>
    </row>
    <row r="251" spans="1:35" x14ac:dyDescent="0.25">
      <c r="A251">
        <v>0.3328270161045731</v>
      </c>
      <c r="B251" t="s">
        <v>105</v>
      </c>
      <c r="C251">
        <v>6.3792809999999998</v>
      </c>
      <c r="D251">
        <v>6.0760899999999998</v>
      </c>
      <c r="E251">
        <v>6.2651500000000002</v>
      </c>
      <c r="F251">
        <v>6.3471270000000004</v>
      </c>
      <c r="G251">
        <v>6.042516</v>
      </c>
      <c r="H251">
        <v>6.310047</v>
      </c>
      <c r="I251">
        <v>6.181756</v>
      </c>
      <c r="J251">
        <v>5.9755859999999998</v>
      </c>
      <c r="K251">
        <v>6.4566179999999997</v>
      </c>
      <c r="L251">
        <v>6.091062</v>
      </c>
      <c r="M251">
        <v>6.3888610000000003</v>
      </c>
      <c r="N251">
        <v>6.1768470000000004</v>
      </c>
      <c r="O251">
        <v>6.1331860000000002</v>
      </c>
      <c r="P251">
        <v>6.2788529999999998</v>
      </c>
      <c r="Q251">
        <v>6.2310480000000004</v>
      </c>
      <c r="R251">
        <v>6.1183630000000004</v>
      </c>
      <c r="T251" s="1">
        <f>TTEST(C251:J251,K251:R251,2,1)</f>
        <v>0.3328270161045731</v>
      </c>
      <c r="U251" s="2">
        <f t="shared" si="37"/>
        <v>249</v>
      </c>
      <c r="V251" s="2">
        <f t="shared" si="38"/>
        <v>0.66164406815969345</v>
      </c>
      <c r="W251" s="2">
        <f t="shared" si="39"/>
        <v>0.65956822603233622</v>
      </c>
      <c r="X251" s="1"/>
      <c r="Y251" s="1">
        <f t="shared" si="40"/>
        <v>1.2123153063801388</v>
      </c>
      <c r="Z251" s="1">
        <f t="shared" si="43"/>
        <v>0.24640846333744576</v>
      </c>
      <c r="AA251" s="1">
        <f t="shared" si="44"/>
        <v>1.9745895948221532</v>
      </c>
      <c r="AB251" s="1">
        <f t="shared" si="45"/>
        <v>-2.6827886065616773</v>
      </c>
      <c r="AC251" s="1">
        <f t="shared" si="46"/>
        <v>1.50053388356771</v>
      </c>
      <c r="AD251" s="1">
        <f t="shared" si="47"/>
        <v>-0.49435447945158195</v>
      </c>
      <c r="AE251" s="1">
        <f t="shared" si="48"/>
        <v>0.79737860892601287</v>
      </c>
      <c r="AF251" s="1">
        <f t="shared" si="48"/>
        <v>2.3893388865962368</v>
      </c>
      <c r="AG251" s="1"/>
      <c r="AH251" s="1">
        <f t="shared" si="41"/>
        <v>0.53301519303375711</v>
      </c>
      <c r="AI251" s="1">
        <f t="shared" si="42"/>
        <v>1.7324876518227605</v>
      </c>
    </row>
    <row r="252" spans="1:35" x14ac:dyDescent="0.25">
      <c r="A252">
        <v>0.33428102872262927</v>
      </c>
      <c r="B252" t="s">
        <v>215</v>
      </c>
      <c r="C252">
        <v>7.1484670000000001</v>
      </c>
      <c r="D252">
        <v>7.2136649999999998</v>
      </c>
      <c r="E252">
        <v>7.3093500000000002</v>
      </c>
      <c r="F252">
        <v>7.3442850000000002</v>
      </c>
      <c r="G252">
        <v>7.25448</v>
      </c>
      <c r="H252">
        <v>7.2844150000000001</v>
      </c>
      <c r="I252">
        <v>7.165216</v>
      </c>
      <c r="J252">
        <v>7.1734220000000004</v>
      </c>
      <c r="K252">
        <v>7.2188129999999999</v>
      </c>
      <c r="L252">
        <v>7.2078329999999999</v>
      </c>
      <c r="M252">
        <v>7.4519640000000003</v>
      </c>
      <c r="N252">
        <v>7.255935</v>
      </c>
      <c r="O252">
        <v>7.3180290000000001</v>
      </c>
      <c r="P252">
        <v>7.3147640000000003</v>
      </c>
      <c r="Q252">
        <v>7.2627350000000002</v>
      </c>
      <c r="R252">
        <v>7.1005960000000004</v>
      </c>
      <c r="T252" s="1">
        <f>TTEST(C252:J252,K252:R252,2,1)</f>
        <v>0.33428102872262927</v>
      </c>
      <c r="U252" s="2">
        <f t="shared" si="37"/>
        <v>250</v>
      </c>
      <c r="V252" s="2">
        <f t="shared" si="38"/>
        <v>0.661876436870806</v>
      </c>
      <c r="W252" s="2">
        <f t="shared" si="39"/>
        <v>0.65956822603233622</v>
      </c>
      <c r="X252" s="1"/>
      <c r="Y252" s="1">
        <f t="shared" si="40"/>
        <v>0.98407113021574832</v>
      </c>
      <c r="Z252" s="1">
        <f t="shared" si="43"/>
        <v>-8.0846559966394851E-2</v>
      </c>
      <c r="AA252" s="1">
        <f t="shared" si="44"/>
        <v>1.9511174044203656</v>
      </c>
      <c r="AB252" s="1">
        <f t="shared" si="45"/>
        <v>-1.2029761916919095</v>
      </c>
      <c r="AC252" s="1">
        <f t="shared" si="46"/>
        <v>0.87599662553346447</v>
      </c>
      <c r="AD252" s="1">
        <f t="shared" si="47"/>
        <v>0.41662920083493571</v>
      </c>
      <c r="AE252" s="1">
        <f t="shared" si="48"/>
        <v>1.3610057254380068</v>
      </c>
      <c r="AF252" s="1">
        <f t="shared" si="48"/>
        <v>-1.0152197932869425</v>
      </c>
      <c r="AG252" s="1"/>
      <c r="AH252" s="1">
        <f t="shared" si="41"/>
        <v>0.32938663018307507</v>
      </c>
      <c r="AI252" s="1">
        <f t="shared" si="42"/>
        <v>1.1779244413483894</v>
      </c>
    </row>
    <row r="253" spans="1:35" x14ac:dyDescent="0.25">
      <c r="A253">
        <v>0.33444772673558865</v>
      </c>
      <c r="B253" t="s">
        <v>252</v>
      </c>
      <c r="C253">
        <v>5.9327420000000002</v>
      </c>
      <c r="D253">
        <v>5.8180930000000002</v>
      </c>
      <c r="E253">
        <v>6.0994479999999998</v>
      </c>
      <c r="F253">
        <v>5.8905919999999998</v>
      </c>
      <c r="G253">
        <v>6.2025499999999996</v>
      </c>
      <c r="H253">
        <v>6.043539</v>
      </c>
      <c r="I253">
        <v>6.0114789999999996</v>
      </c>
      <c r="J253">
        <v>5.80009</v>
      </c>
      <c r="K253">
        <v>6.0822609999999999</v>
      </c>
      <c r="L253">
        <v>6.2002699999999997</v>
      </c>
      <c r="M253">
        <v>6.00509</v>
      </c>
      <c r="N253">
        <v>6.3562029999999998</v>
      </c>
      <c r="O253">
        <v>5.9985980000000003</v>
      </c>
      <c r="P253">
        <v>6.323963</v>
      </c>
      <c r="Q253">
        <v>5.6428240000000001</v>
      </c>
      <c r="R253">
        <v>6.0650259999999996</v>
      </c>
      <c r="T253" s="1">
        <f>TTEST(C253:J253,K253:R253,2,1)</f>
        <v>0.33444772673558865</v>
      </c>
      <c r="U253" s="2">
        <f t="shared" si="37"/>
        <v>251</v>
      </c>
      <c r="V253" s="2">
        <f t="shared" si="38"/>
        <v>0.65956822603233622</v>
      </c>
      <c r="W253" s="2">
        <f t="shared" si="39"/>
        <v>0.65956822603233622</v>
      </c>
      <c r="X253" s="1"/>
      <c r="Y253" s="1">
        <f t="shared" si="40"/>
        <v>2.5202343199822232</v>
      </c>
      <c r="Z253" s="1">
        <f t="shared" si="43"/>
        <v>6.5687674638408078</v>
      </c>
      <c r="AA253" s="1">
        <f t="shared" si="44"/>
        <v>-1.5469924491527711</v>
      </c>
      <c r="AB253" s="1">
        <f t="shared" si="45"/>
        <v>7.9043158989792541</v>
      </c>
      <c r="AC253" s="1">
        <f t="shared" si="46"/>
        <v>-3.2881959839098314</v>
      </c>
      <c r="AD253" s="1">
        <f t="shared" si="47"/>
        <v>4.6400627182185801</v>
      </c>
      <c r="AE253" s="1">
        <f t="shared" si="48"/>
        <v>-6.1325174719898303</v>
      </c>
      <c r="AF253" s="1">
        <f t="shared" si="48"/>
        <v>4.5677911894470533</v>
      </c>
      <c r="AG253" s="1"/>
      <c r="AH253" s="1">
        <f t="shared" si="41"/>
        <v>1.8161759093476089</v>
      </c>
      <c r="AI253" s="1">
        <f t="shared" si="42"/>
        <v>5.4121089339707584</v>
      </c>
    </row>
    <row r="254" spans="1:35" x14ac:dyDescent="0.25">
      <c r="A254">
        <v>0.33996607042822852</v>
      </c>
      <c r="B254" t="s">
        <v>275</v>
      </c>
      <c r="C254">
        <v>7.352055</v>
      </c>
      <c r="D254">
        <v>7.3261690000000002</v>
      </c>
      <c r="E254">
        <v>7.4565659999999996</v>
      </c>
      <c r="F254">
        <v>7.4804849999999998</v>
      </c>
      <c r="G254">
        <v>7.6042550000000002</v>
      </c>
      <c r="H254">
        <v>7.3789879999999997</v>
      </c>
      <c r="I254">
        <v>7.2196340000000001</v>
      </c>
      <c r="J254">
        <v>7.3505710000000004</v>
      </c>
      <c r="K254">
        <v>7.4169200000000002</v>
      </c>
      <c r="L254">
        <v>7.2963459999999998</v>
      </c>
      <c r="M254">
        <v>7.418768</v>
      </c>
      <c r="N254">
        <v>7.3759759999999996</v>
      </c>
      <c r="O254">
        <v>7.3258530000000004</v>
      </c>
      <c r="P254">
        <v>7.4133829999999996</v>
      </c>
      <c r="Q254">
        <v>7.297161</v>
      </c>
      <c r="R254">
        <v>7.2927670000000004</v>
      </c>
      <c r="T254" s="1">
        <f>TTEST(C254:J254,K254:R254,2,1)</f>
        <v>0.33996607042822852</v>
      </c>
      <c r="U254" s="2">
        <f t="shared" si="37"/>
        <v>252</v>
      </c>
      <c r="V254" s="2">
        <f t="shared" si="38"/>
        <v>0.66779049548402025</v>
      </c>
      <c r="W254" s="2">
        <f t="shared" si="39"/>
        <v>0.66779049548402025</v>
      </c>
      <c r="X254" s="1"/>
      <c r="Y254" s="1">
        <f t="shared" si="40"/>
        <v>0.88227033122032106</v>
      </c>
      <c r="Z254" s="1">
        <f t="shared" si="43"/>
        <v>-0.40707496646610764</v>
      </c>
      <c r="AA254" s="1">
        <f t="shared" si="44"/>
        <v>-0.50690894441220735</v>
      </c>
      <c r="AB254" s="1">
        <f t="shared" si="45"/>
        <v>-1.3970885577606289</v>
      </c>
      <c r="AC254" s="1">
        <f t="shared" si="46"/>
        <v>-3.6611344569586346</v>
      </c>
      <c r="AD254" s="1">
        <f t="shared" si="47"/>
        <v>0.46612082849301228</v>
      </c>
      <c r="AE254" s="1">
        <f t="shared" si="48"/>
        <v>1.0738355988683068</v>
      </c>
      <c r="AF254" s="1">
        <f t="shared" si="48"/>
        <v>-0.78638788741718113</v>
      </c>
      <c r="AG254" s="1"/>
      <c r="AH254" s="1">
        <f t="shared" si="41"/>
        <v>-0.74551976937906306</v>
      </c>
      <c r="AI254" s="1">
        <f t="shared" si="42"/>
        <v>1.5207798438239506</v>
      </c>
    </row>
    <row r="255" spans="1:35" x14ac:dyDescent="0.25">
      <c r="A255">
        <v>0.34486963825918199</v>
      </c>
      <c r="B255" t="s">
        <v>474</v>
      </c>
      <c r="C255">
        <v>6.736002</v>
      </c>
      <c r="D255">
        <v>6.4195010000000003</v>
      </c>
      <c r="E255">
        <v>6.6241830000000004</v>
      </c>
      <c r="F255">
        <v>6.5576439999999998</v>
      </c>
      <c r="G255">
        <v>6.5338370000000001</v>
      </c>
      <c r="H255">
        <v>6.9029730000000002</v>
      </c>
      <c r="I255">
        <v>6.8959479999999997</v>
      </c>
      <c r="J255">
        <v>6.6237329999999996</v>
      </c>
      <c r="K255">
        <v>6.8440079999999996</v>
      </c>
      <c r="L255">
        <v>6.5541609999999997</v>
      </c>
      <c r="M255">
        <v>6.5871060000000003</v>
      </c>
      <c r="N255">
        <v>6.6084170000000002</v>
      </c>
      <c r="O255">
        <v>6.4100140000000003</v>
      </c>
      <c r="P255">
        <v>6.6952389999999999</v>
      </c>
      <c r="Q255">
        <v>6.7070350000000003</v>
      </c>
      <c r="R255">
        <v>6.5075810000000001</v>
      </c>
      <c r="T255" s="1">
        <f>TTEST(C255:J255,K255:R255,2,1)</f>
        <v>0.34486963825918199</v>
      </c>
      <c r="U255" s="2">
        <f t="shared" si="37"/>
        <v>253</v>
      </c>
      <c r="V255" s="2">
        <f t="shared" si="38"/>
        <v>0.67474494442013866</v>
      </c>
      <c r="W255" s="2">
        <f t="shared" si="39"/>
        <v>0.67474494442013866</v>
      </c>
      <c r="X255" s="1"/>
      <c r="Y255" s="1">
        <f t="shared" si="40"/>
        <v>1.6034140132381136</v>
      </c>
      <c r="Z255" s="1">
        <f t="shared" si="43"/>
        <v>2.0976708314244261</v>
      </c>
      <c r="AA255" s="1">
        <f t="shared" si="44"/>
        <v>-0.55972185551033271</v>
      </c>
      <c r="AB255" s="1">
        <f t="shared" si="45"/>
        <v>0.77425673000852746</v>
      </c>
      <c r="AC255" s="1">
        <f t="shared" si="46"/>
        <v>-1.8951039029593146</v>
      </c>
      <c r="AD255" s="1">
        <f t="shared" si="47"/>
        <v>-3.0093410476906155</v>
      </c>
      <c r="AE255" s="1">
        <f t="shared" si="48"/>
        <v>-2.7394783139315937</v>
      </c>
      <c r="AF255" s="1">
        <f t="shared" si="48"/>
        <v>-1.7535730984325544</v>
      </c>
      <c r="AG255" s="1"/>
      <c r="AH255" s="1">
        <f t="shared" si="41"/>
        <v>-1.0121843795844938</v>
      </c>
      <c r="AI255" s="1">
        <f t="shared" si="42"/>
        <v>1.8871794128168919</v>
      </c>
    </row>
    <row r="256" spans="1:35" x14ac:dyDescent="0.25">
      <c r="A256">
        <v>0.3490599871036501</v>
      </c>
      <c r="B256" t="s">
        <v>315</v>
      </c>
      <c r="C256">
        <v>6.086087</v>
      </c>
      <c r="D256">
        <v>5.8583150000000002</v>
      </c>
      <c r="E256">
        <v>6.0621929999999997</v>
      </c>
      <c r="F256">
        <v>5.8016269999999999</v>
      </c>
      <c r="G256">
        <v>6.1439640000000004</v>
      </c>
      <c r="H256">
        <v>5.8900829999999997</v>
      </c>
      <c r="I256">
        <v>6.1474460000000004</v>
      </c>
      <c r="J256">
        <v>5.9612790000000002</v>
      </c>
      <c r="K256">
        <v>6.0334760000000003</v>
      </c>
      <c r="L256">
        <v>6.2175269999999996</v>
      </c>
      <c r="M256">
        <v>5.832268</v>
      </c>
      <c r="N256">
        <v>6.661403</v>
      </c>
      <c r="O256">
        <v>6.0799329999999996</v>
      </c>
      <c r="P256">
        <v>6.4362490000000001</v>
      </c>
      <c r="Q256">
        <v>5.7557309999999999</v>
      </c>
      <c r="R256">
        <v>6.123793</v>
      </c>
      <c r="T256" s="1">
        <f>TTEST(C256:J256,K256:R256,2,1)</f>
        <v>0.3490599871036501</v>
      </c>
      <c r="U256" s="2">
        <f t="shared" si="37"/>
        <v>254</v>
      </c>
      <c r="V256" s="2">
        <f t="shared" si="38"/>
        <v>0.68025469927679849</v>
      </c>
      <c r="W256" s="2">
        <f t="shared" si="39"/>
        <v>0.67809038849205838</v>
      </c>
      <c r="X256" s="1"/>
      <c r="Y256" s="1">
        <f t="shared" si="40"/>
        <v>-0.86444705769075836</v>
      </c>
      <c r="Z256" s="1">
        <f t="shared" si="43"/>
        <v>6.1316607249695423</v>
      </c>
      <c r="AA256" s="1">
        <f t="shared" si="44"/>
        <v>-3.7927693823010866</v>
      </c>
      <c r="AB256" s="1">
        <f t="shared" si="45"/>
        <v>14.819566993879477</v>
      </c>
      <c r="AC256" s="1">
        <f t="shared" si="46"/>
        <v>-1.0421773304661426</v>
      </c>
      <c r="AD256" s="1">
        <f t="shared" si="47"/>
        <v>9.2726367353397308</v>
      </c>
      <c r="AE256" s="1">
        <f t="shared" si="48"/>
        <v>-6.3719957849162148</v>
      </c>
      <c r="AF256" s="1">
        <f t="shared" si="48"/>
        <v>2.7261599398384107</v>
      </c>
      <c r="AG256" s="1"/>
      <c r="AH256" s="1">
        <f t="shared" si="41"/>
        <v>3.1061545566205306</v>
      </c>
      <c r="AI256" s="1">
        <f t="shared" si="42"/>
        <v>7.5184967438812125</v>
      </c>
    </row>
    <row r="257" spans="1:35" x14ac:dyDescent="0.25">
      <c r="A257">
        <v>0.34931929104136344</v>
      </c>
      <c r="B257" t="s">
        <v>123</v>
      </c>
      <c r="C257">
        <v>7.5282730000000004</v>
      </c>
      <c r="D257">
        <v>8.2739779999999996</v>
      </c>
      <c r="E257">
        <v>7.2184600000000003</v>
      </c>
      <c r="F257">
        <v>8.2804380000000002</v>
      </c>
      <c r="G257">
        <v>7.9728409999999998</v>
      </c>
      <c r="H257">
        <v>7.6443029999999998</v>
      </c>
      <c r="I257">
        <v>7.5230969999999999</v>
      </c>
      <c r="J257">
        <v>7.5726849999999999</v>
      </c>
      <c r="K257">
        <v>7.5748670000000002</v>
      </c>
      <c r="L257">
        <v>7.6733640000000003</v>
      </c>
      <c r="M257">
        <v>7.4773240000000003</v>
      </c>
      <c r="N257">
        <v>8.0284390000000005</v>
      </c>
      <c r="O257">
        <v>7.4435560000000001</v>
      </c>
      <c r="P257">
        <v>7.7324890000000002</v>
      </c>
      <c r="Q257">
        <v>7.5825969999999998</v>
      </c>
      <c r="R257">
        <v>7.6123820000000002</v>
      </c>
      <c r="T257" s="1">
        <f>TTEST(C257:J257,K257:R257,2,1)</f>
        <v>0.34931929104136344</v>
      </c>
      <c r="U257" s="2">
        <f t="shared" si="37"/>
        <v>255</v>
      </c>
      <c r="V257" s="2">
        <f t="shared" si="38"/>
        <v>0.67809038849205838</v>
      </c>
      <c r="W257" s="2">
        <f t="shared" si="39"/>
        <v>0.67809038849205838</v>
      </c>
      <c r="X257" s="1"/>
      <c r="Y257" s="1">
        <f t="shared" si="40"/>
        <v>0.61892016934029626</v>
      </c>
      <c r="Z257" s="1">
        <f t="shared" si="43"/>
        <v>-7.2590717548439141</v>
      </c>
      <c r="AA257" s="1">
        <f t="shared" si="44"/>
        <v>3.5861388717261016</v>
      </c>
      <c r="AB257" s="1">
        <f t="shared" si="45"/>
        <v>-3.0433051971405334</v>
      </c>
      <c r="AC257" s="1">
        <f t="shared" si="46"/>
        <v>-6.6385997162115711</v>
      </c>
      <c r="AD257" s="1">
        <f t="shared" si="47"/>
        <v>1.1536172755056977</v>
      </c>
      <c r="AE257" s="1">
        <f t="shared" si="48"/>
        <v>0.79089768482315037</v>
      </c>
      <c r="AF257" s="1">
        <f t="shared" si="48"/>
        <v>0.52421301031272682</v>
      </c>
      <c r="AG257" s="1"/>
      <c r="AH257" s="1">
        <f t="shared" si="41"/>
        <v>-1.5551585465469062</v>
      </c>
      <c r="AI257" s="1">
        <f t="shared" si="42"/>
        <v>4.1671083494513779</v>
      </c>
    </row>
    <row r="258" spans="1:35" x14ac:dyDescent="0.25">
      <c r="A258">
        <v>0.35441117664618427</v>
      </c>
      <c r="B258" t="s">
        <v>171</v>
      </c>
      <c r="C258">
        <v>5.9857199999999997</v>
      </c>
      <c r="D258">
        <v>5.6764029999999996</v>
      </c>
      <c r="E258">
        <v>5.6846420000000002</v>
      </c>
      <c r="F258">
        <v>5.9817619999999998</v>
      </c>
      <c r="G258">
        <v>5.7824150000000003</v>
      </c>
      <c r="H258">
        <v>5.8997120000000001</v>
      </c>
      <c r="I258">
        <v>5.8748670000000001</v>
      </c>
      <c r="J258">
        <v>5.6947190000000001</v>
      </c>
      <c r="K258">
        <v>6.0117250000000002</v>
      </c>
      <c r="L258">
        <v>5.4610979999999998</v>
      </c>
      <c r="M258">
        <v>6.1343949999999996</v>
      </c>
      <c r="N258">
        <v>5.8618560000000004</v>
      </c>
      <c r="O258">
        <v>5.6790079999999996</v>
      </c>
      <c r="P258">
        <v>6.0661379999999996</v>
      </c>
      <c r="Q258">
        <v>6.0351739999999996</v>
      </c>
      <c r="R258">
        <v>5.9552339999999999</v>
      </c>
      <c r="T258" s="1">
        <f>TTEST(C258:J258,K258:R258,2,1)</f>
        <v>0.35441117664618427</v>
      </c>
      <c r="U258" s="2">
        <f t="shared" si="37"/>
        <v>256</v>
      </c>
      <c r="V258" s="2">
        <f t="shared" si="38"/>
        <v>0.68528723609320785</v>
      </c>
      <c r="W258" s="2">
        <f t="shared" si="39"/>
        <v>0.68448999591910376</v>
      </c>
      <c r="X258" s="1"/>
      <c r="Y258" s="1">
        <f t="shared" si="40"/>
        <v>0.43445065923565584</v>
      </c>
      <c r="Z258" s="1">
        <f t="shared" si="43"/>
        <v>-3.7929829858803163</v>
      </c>
      <c r="AA258" s="1">
        <f t="shared" si="44"/>
        <v>7.9117207380869266</v>
      </c>
      <c r="AB258" s="1">
        <f t="shared" si="45"/>
        <v>-2.004526425491342</v>
      </c>
      <c r="AC258" s="1">
        <f t="shared" si="46"/>
        <v>-1.7883012547525678</v>
      </c>
      <c r="AD258" s="1">
        <f t="shared" si="47"/>
        <v>2.8209173600338375</v>
      </c>
      <c r="AE258" s="1">
        <f t="shared" si="48"/>
        <v>2.7286915601663755</v>
      </c>
      <c r="AF258" s="1">
        <f t="shared" si="48"/>
        <v>4.5746769945979748</v>
      </c>
      <c r="AG258" s="1"/>
      <c r="AH258" s="1">
        <f t="shared" si="41"/>
        <v>1.4928851409658412</v>
      </c>
      <c r="AI258" s="1">
        <f t="shared" si="42"/>
        <v>4.1818706383556439</v>
      </c>
    </row>
    <row r="259" spans="1:35" x14ac:dyDescent="0.25">
      <c r="A259">
        <v>0.35538167464890841</v>
      </c>
      <c r="B259" t="s">
        <v>140</v>
      </c>
      <c r="C259">
        <v>6.6920339999999996</v>
      </c>
      <c r="D259">
        <v>6.3561969999999999</v>
      </c>
      <c r="E259">
        <v>6.0288839999999997</v>
      </c>
      <c r="F259">
        <v>6.4994350000000001</v>
      </c>
      <c r="G259">
        <v>5.7383009999999999</v>
      </c>
      <c r="H259">
        <v>5.886253</v>
      </c>
      <c r="I259">
        <v>5.9464519999999998</v>
      </c>
      <c r="J259">
        <v>6.1117340000000002</v>
      </c>
      <c r="K259">
        <v>6.5852170000000001</v>
      </c>
      <c r="L259">
        <v>6.3747780000000001</v>
      </c>
      <c r="M259">
        <v>6.3423379999999998</v>
      </c>
      <c r="N259">
        <v>6.0615959999999998</v>
      </c>
      <c r="O259">
        <v>5.8968559999999997</v>
      </c>
      <c r="P259">
        <v>5.8239640000000001</v>
      </c>
      <c r="Q259">
        <v>6.5594520000000003</v>
      </c>
      <c r="R259">
        <v>6.5579720000000004</v>
      </c>
      <c r="T259" s="1">
        <f>TTEST(C259:J259,K259:R259,2,1)</f>
        <v>0.35538167464890841</v>
      </c>
      <c r="U259" s="2">
        <f t="shared" si="37"/>
        <v>257</v>
      </c>
      <c r="V259" s="2">
        <f t="shared" si="38"/>
        <v>0.68448999591910376</v>
      </c>
      <c r="W259" s="2">
        <f t="shared" si="39"/>
        <v>0.68448999591910376</v>
      </c>
      <c r="X259" s="1"/>
      <c r="Y259" s="1">
        <f t="shared" si="40"/>
        <v>-1.5961813702679857</v>
      </c>
      <c r="Z259" s="1">
        <f t="shared" si="43"/>
        <v>0.2923288878554296</v>
      </c>
      <c r="AA259" s="1">
        <f t="shared" si="44"/>
        <v>5.1992043635273149</v>
      </c>
      <c r="AB259" s="1">
        <f t="shared" si="45"/>
        <v>-6.7365701787924683</v>
      </c>
      <c r="AC259" s="1">
        <f t="shared" si="46"/>
        <v>2.7631000883362478</v>
      </c>
      <c r="AD259" s="1">
        <f t="shared" si="47"/>
        <v>-1.0582113952628238</v>
      </c>
      <c r="AE259" s="1">
        <f t="shared" si="48"/>
        <v>10.308668093175569</v>
      </c>
      <c r="AF259" s="1">
        <f t="shared" si="48"/>
        <v>7.3013321587621469</v>
      </c>
      <c r="AG259" s="1"/>
      <c r="AH259" s="1">
        <f t="shared" si="41"/>
        <v>2.5814074310859167</v>
      </c>
      <c r="AI259" s="1">
        <f t="shared" si="42"/>
        <v>5.6889590772007868</v>
      </c>
    </row>
    <row r="260" spans="1:35" x14ac:dyDescent="0.25">
      <c r="A260">
        <v>0.35760170300365118</v>
      </c>
      <c r="B260" t="s">
        <v>131</v>
      </c>
      <c r="C260">
        <v>6.9930820000000002</v>
      </c>
      <c r="D260">
        <v>6.8364440000000002</v>
      </c>
      <c r="E260">
        <v>7.0777169999999998</v>
      </c>
      <c r="F260">
        <v>7.1136749999999997</v>
      </c>
      <c r="G260">
        <v>6.9802720000000003</v>
      </c>
      <c r="H260">
        <v>7.1410900000000002</v>
      </c>
      <c r="I260">
        <v>7.064476</v>
      </c>
      <c r="J260">
        <v>6.851146</v>
      </c>
      <c r="K260">
        <v>7.1454740000000001</v>
      </c>
      <c r="L260">
        <v>6.8875339999999996</v>
      </c>
      <c r="M260">
        <v>7.3001860000000001</v>
      </c>
      <c r="N260">
        <v>6.9136119999999996</v>
      </c>
      <c r="O260">
        <v>6.9946919999999997</v>
      </c>
      <c r="P260">
        <v>7.072139</v>
      </c>
      <c r="Q260">
        <v>7.1493520000000004</v>
      </c>
      <c r="R260">
        <v>6.9645270000000004</v>
      </c>
      <c r="T260" s="1">
        <f>TTEST(C260:J260,K260:R260,2,1)</f>
        <v>0.35760170300365118</v>
      </c>
      <c r="U260" s="2">
        <f t="shared" ref="U260:U323" si="49">_xlfn.RANK.EQ(T260,$T$3:$T$497,1)+COUNTIF($T$3:$T$497,T260)-1</f>
        <v>258</v>
      </c>
      <c r="V260" s="2">
        <f t="shared" ref="V260:V323" si="50">T260*COUNT($T$3:$T$497)/U260</f>
        <v>0.68609629064653999</v>
      </c>
      <c r="W260" s="2">
        <f t="shared" ref="W260:W323" si="51">MIN(1,_xlfn.MINIFS($V$3:$V$497,$U$3:$U$497,"&gt;="&amp;U260))</f>
        <v>0.68609629064653999</v>
      </c>
      <c r="X260" s="1"/>
      <c r="Y260" s="1">
        <f t="shared" ref="Y260:Y323" si="52">(K260-C260)/C260*100</f>
        <v>2.1791822260914411</v>
      </c>
      <c r="Z260" s="1">
        <f t="shared" si="43"/>
        <v>0.74731834269394171</v>
      </c>
      <c r="AA260" s="1">
        <f t="shared" si="44"/>
        <v>3.143231072957569</v>
      </c>
      <c r="AB260" s="1">
        <f t="shared" si="45"/>
        <v>-2.8123719455836835</v>
      </c>
      <c r="AC260" s="1">
        <f t="shared" si="46"/>
        <v>0.20658220768473537</v>
      </c>
      <c r="AD260" s="1">
        <f t="shared" si="47"/>
        <v>-0.96555287778196608</v>
      </c>
      <c r="AE260" s="1">
        <f t="shared" si="48"/>
        <v>1.2014479205534903</v>
      </c>
      <c r="AF260" s="1">
        <f t="shared" si="48"/>
        <v>1.6549202133482543</v>
      </c>
      <c r="AG260" s="1"/>
      <c r="AH260" s="1">
        <f t="shared" ref="AH260:AH323" si="53">AVERAGE(Z260:AF260)</f>
        <v>0.45365356198176299</v>
      </c>
      <c r="AI260" s="1">
        <f t="shared" ref="AI260:AI323" si="54">_xlfn.STDEV.S(Z260:AF260)</f>
        <v>1.9176555977818177</v>
      </c>
    </row>
    <row r="261" spans="1:35" x14ac:dyDescent="0.25">
      <c r="A261">
        <v>0.36206427503139599</v>
      </c>
      <c r="B261" t="s">
        <v>274</v>
      </c>
      <c r="C261">
        <v>7.3794519999999997</v>
      </c>
      <c r="D261">
        <v>7.2961029999999996</v>
      </c>
      <c r="E261">
        <v>7.2171390000000004</v>
      </c>
      <c r="F261">
        <v>7.3869720000000001</v>
      </c>
      <c r="G261">
        <v>7.2743370000000001</v>
      </c>
      <c r="H261">
        <v>7.2207229999999996</v>
      </c>
      <c r="I261">
        <v>7.1031129999999996</v>
      </c>
      <c r="J261">
        <v>7.125985</v>
      </c>
      <c r="K261">
        <v>7.265371</v>
      </c>
      <c r="L261">
        <v>7.1564420000000002</v>
      </c>
      <c r="M261">
        <v>7.2877689999999999</v>
      </c>
      <c r="N261">
        <v>7.0987840000000002</v>
      </c>
      <c r="O261">
        <v>7.1273650000000002</v>
      </c>
      <c r="P261">
        <v>7.1486999999999998</v>
      </c>
      <c r="Q261">
        <v>7.3049549999999996</v>
      </c>
      <c r="R261">
        <v>7.1862240000000002</v>
      </c>
      <c r="T261" s="1">
        <f>TTEST(C261:J261,K261:R261,2,1)</f>
        <v>0.36206427503139599</v>
      </c>
      <c r="U261" s="2">
        <f t="shared" si="49"/>
        <v>259</v>
      </c>
      <c r="V261" s="2">
        <f t="shared" si="50"/>
        <v>0.69197612409475295</v>
      </c>
      <c r="W261" s="2">
        <f t="shared" si="51"/>
        <v>0.69197612409475295</v>
      </c>
      <c r="X261" s="1"/>
      <c r="Y261" s="1">
        <f t="shared" si="52"/>
        <v>-1.5459278006009072</v>
      </c>
      <c r="Z261" s="1">
        <f t="shared" si="43"/>
        <v>-1.9141862443553685</v>
      </c>
      <c r="AA261" s="1">
        <f t="shared" si="44"/>
        <v>0.97864264495944342</v>
      </c>
      <c r="AB261" s="1">
        <f t="shared" si="45"/>
        <v>-3.9013008307057326</v>
      </c>
      <c r="AC261" s="1">
        <f t="shared" si="46"/>
        <v>-2.0204178057739131</v>
      </c>
      <c r="AD261" s="1">
        <f t="shared" si="47"/>
        <v>-0.99744859344417081</v>
      </c>
      <c r="AE261" s="1">
        <f t="shared" si="48"/>
        <v>2.8415991692656459</v>
      </c>
      <c r="AF261" s="1">
        <f t="shared" si="48"/>
        <v>0.84534278419053865</v>
      </c>
      <c r="AG261" s="1"/>
      <c r="AH261" s="1">
        <f t="shared" si="53"/>
        <v>-0.5953955536947938</v>
      </c>
      <c r="AI261" s="1">
        <f t="shared" si="54"/>
        <v>2.2813303716167934</v>
      </c>
    </row>
    <row r="262" spans="1:35" x14ac:dyDescent="0.25">
      <c r="A262">
        <v>0.36636672762355055</v>
      </c>
      <c r="B262" t="s">
        <v>449</v>
      </c>
      <c r="C262">
        <v>6.744707</v>
      </c>
      <c r="D262">
        <v>5.9904260000000003</v>
      </c>
      <c r="E262">
        <v>5.6761470000000003</v>
      </c>
      <c r="F262">
        <v>6.1193249999999999</v>
      </c>
      <c r="G262">
        <v>6.014113</v>
      </c>
      <c r="H262">
        <v>6.095675</v>
      </c>
      <c r="I262">
        <v>6.0093709999999998</v>
      </c>
      <c r="J262">
        <v>6.0191530000000002</v>
      </c>
      <c r="K262">
        <v>6.0974190000000004</v>
      </c>
      <c r="L262">
        <v>6.2553359999999998</v>
      </c>
      <c r="M262">
        <v>6.2451420000000004</v>
      </c>
      <c r="N262">
        <v>6.012435</v>
      </c>
      <c r="O262">
        <v>6.0647140000000004</v>
      </c>
      <c r="P262">
        <v>6.1460140000000001</v>
      </c>
      <c r="Q262">
        <v>6.6719419999999996</v>
      </c>
      <c r="R262">
        <v>6.3020750000000003</v>
      </c>
      <c r="T262" s="1">
        <f>TTEST(C262:J262,K262:R262,2,1)</f>
        <v>0.36636672762355055</v>
      </c>
      <c r="U262" s="2">
        <f t="shared" si="49"/>
        <v>260</v>
      </c>
      <c r="V262" s="2">
        <f t="shared" si="50"/>
        <v>0.69750588528329815</v>
      </c>
      <c r="W262" s="2">
        <f t="shared" si="51"/>
        <v>0.69750588528329815</v>
      </c>
      <c r="X262" s="1"/>
      <c r="Y262" s="1">
        <f t="shared" si="52"/>
        <v>-9.5969773038324675</v>
      </c>
      <c r="Z262" s="1">
        <f t="shared" si="43"/>
        <v>4.4222230605970179</v>
      </c>
      <c r="AA262" s="1">
        <f t="shared" si="44"/>
        <v>10.024317552029574</v>
      </c>
      <c r="AB262" s="1">
        <f t="shared" si="45"/>
        <v>-1.7467612849456422</v>
      </c>
      <c r="AC262" s="1">
        <f t="shared" si="46"/>
        <v>0.84137095528468364</v>
      </c>
      <c r="AD262" s="1">
        <f t="shared" si="47"/>
        <v>0.82581502458710709</v>
      </c>
      <c r="AE262" s="1">
        <f t="shared" si="48"/>
        <v>11.025629803851348</v>
      </c>
      <c r="AF262" s="1">
        <f t="shared" si="48"/>
        <v>4.7003623267260384</v>
      </c>
      <c r="AG262" s="1"/>
      <c r="AH262" s="1">
        <f t="shared" si="53"/>
        <v>4.298993919732875</v>
      </c>
      <c r="AI262" s="1">
        <f t="shared" si="54"/>
        <v>4.8092363778497207</v>
      </c>
    </row>
    <row r="263" spans="1:35" x14ac:dyDescent="0.25">
      <c r="A263">
        <v>0.37270113790604009</v>
      </c>
      <c r="B263" t="s">
        <v>255</v>
      </c>
      <c r="C263">
        <v>5.9980390000000003</v>
      </c>
      <c r="D263">
        <v>6.0787699999999996</v>
      </c>
      <c r="E263">
        <v>6.2665059999999997</v>
      </c>
      <c r="F263">
        <v>6.1534230000000001</v>
      </c>
      <c r="G263">
        <v>6.1990619999999996</v>
      </c>
      <c r="H263">
        <v>6.0025930000000001</v>
      </c>
      <c r="I263">
        <v>6.3037280000000004</v>
      </c>
      <c r="J263">
        <v>5.9467670000000004</v>
      </c>
      <c r="K263">
        <v>6.2426180000000002</v>
      </c>
      <c r="L263">
        <v>6.0515790000000003</v>
      </c>
      <c r="M263">
        <v>5.8708790000000004</v>
      </c>
      <c r="N263">
        <v>6.0208060000000003</v>
      </c>
      <c r="O263">
        <v>5.9802419999999996</v>
      </c>
      <c r="P263">
        <v>6.3295839999999997</v>
      </c>
      <c r="Q263">
        <v>5.5988860000000003</v>
      </c>
      <c r="R263">
        <v>5.9525680000000003</v>
      </c>
      <c r="T263" s="1">
        <f>TTEST(C263:J263,K263:R263,2,1)</f>
        <v>0.37270113790604009</v>
      </c>
      <c r="U263" s="2">
        <f t="shared" si="49"/>
        <v>261</v>
      </c>
      <c r="V263" s="2">
        <f t="shared" si="50"/>
        <v>0.70684698568386917</v>
      </c>
      <c r="W263" s="2">
        <f t="shared" si="51"/>
        <v>0.70424398939242117</v>
      </c>
      <c r="X263" s="1"/>
      <c r="Y263" s="1">
        <f t="shared" si="52"/>
        <v>4.0776493784051731</v>
      </c>
      <c r="Z263" s="1">
        <f t="shared" si="43"/>
        <v>-0.44731088690638565</v>
      </c>
      <c r="AA263" s="1">
        <f t="shared" si="44"/>
        <v>-6.3133586722808417</v>
      </c>
      <c r="AB263" s="1">
        <f t="shared" si="45"/>
        <v>-2.1551744451827828</v>
      </c>
      <c r="AC263" s="1">
        <f t="shared" si="46"/>
        <v>-3.5298888767365129</v>
      </c>
      <c r="AD263" s="1">
        <f t="shared" si="47"/>
        <v>5.4474957739097016</v>
      </c>
      <c r="AE263" s="1">
        <f t="shared" si="48"/>
        <v>-11.18135173345043</v>
      </c>
      <c r="AF263" s="1">
        <f t="shared" si="48"/>
        <v>9.754880256784812E-2</v>
      </c>
      <c r="AG263" s="1"/>
      <c r="AH263" s="1">
        <f t="shared" si="53"/>
        <v>-2.5831485768684863</v>
      </c>
      <c r="AI263" s="1">
        <f t="shared" si="54"/>
        <v>5.2466216701356716</v>
      </c>
    </row>
    <row r="264" spans="1:35" x14ac:dyDescent="0.25">
      <c r="A264">
        <v>0.37275136408245318</v>
      </c>
      <c r="B264" t="s">
        <v>28</v>
      </c>
      <c r="C264">
        <v>6.5712729999999997</v>
      </c>
      <c r="D264">
        <v>6.5812039999999996</v>
      </c>
      <c r="E264">
        <v>6.5045250000000001</v>
      </c>
      <c r="F264">
        <v>6.5615500000000004</v>
      </c>
      <c r="G264">
        <v>6.6531729999999998</v>
      </c>
      <c r="H264">
        <v>6.6274870000000004</v>
      </c>
      <c r="I264">
        <v>6.5529679999999999</v>
      </c>
      <c r="J264">
        <v>6.5395500000000002</v>
      </c>
      <c r="K264">
        <v>6.5295399999999999</v>
      </c>
      <c r="L264">
        <v>6.5158189999999996</v>
      </c>
      <c r="M264">
        <v>6.562843</v>
      </c>
      <c r="N264">
        <v>6.5374109999999996</v>
      </c>
      <c r="O264">
        <v>6.5163099999999998</v>
      </c>
      <c r="P264">
        <v>6.5561619999999996</v>
      </c>
      <c r="Q264">
        <v>6.6099759999999996</v>
      </c>
      <c r="R264">
        <v>6.5759999999999996</v>
      </c>
      <c r="T264" s="1">
        <f>TTEST(C264:J264,K264:R264,2,1)</f>
        <v>0.37275136408245318</v>
      </c>
      <c r="U264" s="2">
        <f t="shared" si="49"/>
        <v>262</v>
      </c>
      <c r="V264" s="2">
        <f t="shared" si="50"/>
        <v>0.70424398939242117</v>
      </c>
      <c r="W264" s="2">
        <f t="shared" si="51"/>
        <v>0.70424398939242117</v>
      </c>
      <c r="X264" s="1"/>
      <c r="Y264" s="1">
        <f t="shared" si="52"/>
        <v>-0.63508242619047783</v>
      </c>
      <c r="Z264" s="1">
        <f t="shared" si="43"/>
        <v>-0.99351121770423823</v>
      </c>
      <c r="AA264" s="1">
        <f t="shared" si="44"/>
        <v>0.89657584527693979</v>
      </c>
      <c r="AB264" s="1">
        <f t="shared" si="45"/>
        <v>-0.36788563677790764</v>
      </c>
      <c r="AC264" s="1">
        <f t="shared" si="46"/>
        <v>-2.0571086908457059</v>
      </c>
      <c r="AD264" s="1">
        <f t="shared" si="47"/>
        <v>-1.0761997722515448</v>
      </c>
      <c r="AE264" s="1">
        <f t="shared" si="48"/>
        <v>0.86995694164842141</v>
      </c>
      <c r="AF264" s="1">
        <f t="shared" si="48"/>
        <v>0.55737780122484615</v>
      </c>
      <c r="AG264" s="1"/>
      <c r="AH264" s="1">
        <f t="shared" si="53"/>
        <v>-0.31011353277559844</v>
      </c>
      <c r="AI264" s="1">
        <f t="shared" si="54"/>
        <v>1.133612001133214</v>
      </c>
    </row>
    <row r="265" spans="1:35" x14ac:dyDescent="0.25">
      <c r="A265">
        <v>0.37672256728614745</v>
      </c>
      <c r="B265" t="s">
        <v>229</v>
      </c>
      <c r="C265">
        <v>8.434158</v>
      </c>
      <c r="D265">
        <v>7.8868099999999997</v>
      </c>
      <c r="E265">
        <v>8.1118369999999995</v>
      </c>
      <c r="F265">
        <v>7.9474400000000003</v>
      </c>
      <c r="G265">
        <v>7.9933079999999999</v>
      </c>
      <c r="H265">
        <v>8.2114329999999995</v>
      </c>
      <c r="I265">
        <v>8.1200100000000006</v>
      </c>
      <c r="J265">
        <v>8.0846470000000004</v>
      </c>
      <c r="K265">
        <v>8.1085180000000001</v>
      </c>
      <c r="L265">
        <v>8.4470290000000006</v>
      </c>
      <c r="M265">
        <v>8.2063790000000001</v>
      </c>
      <c r="N265">
        <v>7.9642489999999997</v>
      </c>
      <c r="O265">
        <v>7.9939140000000002</v>
      </c>
      <c r="P265">
        <v>8.0962519999999998</v>
      </c>
      <c r="Q265">
        <v>8.7112079999999992</v>
      </c>
      <c r="R265">
        <v>8.1080089999999991</v>
      </c>
      <c r="T265" s="1">
        <f>TTEST(C265:J265,K265:R265,2,1)</f>
        <v>0.37672256728614745</v>
      </c>
      <c r="U265" s="2">
        <f t="shared" si="49"/>
        <v>263</v>
      </c>
      <c r="V265" s="2">
        <f t="shared" si="50"/>
        <v>0.70904057340928883</v>
      </c>
      <c r="W265" s="2">
        <f t="shared" si="51"/>
        <v>0.70904057340928883</v>
      </c>
      <c r="X265" s="1"/>
      <c r="Y265" s="1">
        <f t="shared" si="52"/>
        <v>-3.8609663228979101</v>
      </c>
      <c r="Z265" s="1">
        <f t="shared" si="43"/>
        <v>7.103239459299779</v>
      </c>
      <c r="AA265" s="1">
        <f t="shared" si="44"/>
        <v>1.1654819987137386</v>
      </c>
      <c r="AB265" s="1">
        <f t="shared" si="45"/>
        <v>0.21150206859063303</v>
      </c>
      <c r="AC265" s="1">
        <f t="shared" si="46"/>
        <v>7.5813417924134605E-3</v>
      </c>
      <c r="AD265" s="1">
        <f t="shared" si="47"/>
        <v>-1.4026906144152886</v>
      </c>
      <c r="AE265" s="1">
        <f t="shared" si="48"/>
        <v>7.2807545803514842</v>
      </c>
      <c r="AF265" s="1">
        <f t="shared" si="48"/>
        <v>0.288967471307019</v>
      </c>
      <c r="AG265" s="1"/>
      <c r="AH265" s="1">
        <f t="shared" si="53"/>
        <v>2.0935480436628255</v>
      </c>
      <c r="AI265" s="1">
        <f t="shared" si="54"/>
        <v>3.5646172362990343</v>
      </c>
    </row>
    <row r="266" spans="1:35" x14ac:dyDescent="0.25">
      <c r="A266">
        <v>0.37925629511182435</v>
      </c>
      <c r="B266" t="s">
        <v>330</v>
      </c>
      <c r="C266">
        <v>5.7330379999999996</v>
      </c>
      <c r="D266">
        <v>5.8172030000000001</v>
      </c>
      <c r="E266">
        <v>5.8789429999999996</v>
      </c>
      <c r="F266">
        <v>5.8211409999999999</v>
      </c>
      <c r="G266">
        <v>6.247668</v>
      </c>
      <c r="H266">
        <v>5.8764209999999997</v>
      </c>
      <c r="I266">
        <v>5.8959419999999998</v>
      </c>
      <c r="J266">
        <v>5.6788369999999997</v>
      </c>
      <c r="K266">
        <v>5.6852140000000002</v>
      </c>
      <c r="L266">
        <v>5.9988270000000004</v>
      </c>
      <c r="M266">
        <v>5.4918089999999999</v>
      </c>
      <c r="N266">
        <v>5.9721770000000003</v>
      </c>
      <c r="O266">
        <v>5.6120979999999996</v>
      </c>
      <c r="P266">
        <v>6.1387749999999999</v>
      </c>
      <c r="Q266">
        <v>5.3175020000000002</v>
      </c>
      <c r="R266">
        <v>5.7756559999999997</v>
      </c>
      <c r="T266" s="1">
        <f>TTEST(C266:J266,K266:R266,2,1)</f>
        <v>0.37925629511182435</v>
      </c>
      <c r="U266" s="2">
        <f t="shared" si="49"/>
        <v>264</v>
      </c>
      <c r="V266" s="2">
        <f t="shared" si="50"/>
        <v>0.71110555333467063</v>
      </c>
      <c r="W266" s="2">
        <f t="shared" si="51"/>
        <v>0.71110555333467063</v>
      </c>
      <c r="X266" s="1"/>
      <c r="Y266" s="1">
        <f t="shared" si="52"/>
        <v>-0.83418250498251412</v>
      </c>
      <c r="Z266" s="1">
        <f t="shared" si="43"/>
        <v>3.1221877593063234</v>
      </c>
      <c r="AA266" s="1">
        <f t="shared" si="44"/>
        <v>-6.5850953139025101</v>
      </c>
      <c r="AB266" s="1">
        <f t="shared" si="45"/>
        <v>2.5946116062126032</v>
      </c>
      <c r="AC266" s="1">
        <f t="shared" si="46"/>
        <v>-10.172915718312824</v>
      </c>
      <c r="AD266" s="1">
        <f t="shared" si="47"/>
        <v>4.4645201560609804</v>
      </c>
      <c r="AE266" s="1">
        <f t="shared" si="48"/>
        <v>-9.8108156423519706</v>
      </c>
      <c r="AF266" s="1">
        <f t="shared" si="48"/>
        <v>1.7049089452646728</v>
      </c>
      <c r="AG266" s="1"/>
      <c r="AH266" s="1">
        <f t="shared" si="53"/>
        <v>-2.0975140296746746</v>
      </c>
      <c r="AI266" s="1">
        <f t="shared" si="54"/>
        <v>6.4759241665764584</v>
      </c>
    </row>
    <row r="267" spans="1:35" x14ac:dyDescent="0.25">
      <c r="A267">
        <v>0.38355802229307151</v>
      </c>
      <c r="B267" t="s">
        <v>446</v>
      </c>
      <c r="C267">
        <v>6.6958500000000001</v>
      </c>
      <c r="D267">
        <v>6.1522449999999997</v>
      </c>
      <c r="E267">
        <v>5.943835</v>
      </c>
      <c r="F267">
        <v>6.0812390000000001</v>
      </c>
      <c r="G267">
        <v>6.1178030000000003</v>
      </c>
      <c r="H267">
        <v>6.4518319999999996</v>
      </c>
      <c r="I267">
        <v>6.1251069999999999</v>
      </c>
      <c r="J267">
        <v>6.1981390000000003</v>
      </c>
      <c r="K267">
        <v>6.2249420000000004</v>
      </c>
      <c r="L267">
        <v>6.4774950000000002</v>
      </c>
      <c r="M267">
        <v>6.1842769999999998</v>
      </c>
      <c r="N267">
        <v>6.1513229999999997</v>
      </c>
      <c r="O267">
        <v>6.2179890000000002</v>
      </c>
      <c r="P267">
        <v>6.3034489999999996</v>
      </c>
      <c r="Q267">
        <v>6.7770580000000002</v>
      </c>
      <c r="R267">
        <v>6.2975380000000003</v>
      </c>
      <c r="T267" s="1">
        <f>TTEST(C267:J267,K267:R267,2,1)</f>
        <v>0.38355802229307151</v>
      </c>
      <c r="U267" s="2">
        <f t="shared" si="49"/>
        <v>265</v>
      </c>
      <c r="V267" s="2">
        <f t="shared" si="50"/>
        <v>0.71645743786819016</v>
      </c>
      <c r="W267" s="2">
        <f t="shared" si="51"/>
        <v>0.71645743786819016</v>
      </c>
      <c r="X267" s="1"/>
      <c r="Y267" s="1">
        <f t="shared" si="52"/>
        <v>-7.032833770171071</v>
      </c>
      <c r="Z267" s="1">
        <f t="shared" si="43"/>
        <v>5.2866880301418506</v>
      </c>
      <c r="AA267" s="1">
        <f t="shared" si="44"/>
        <v>4.0452334225293907</v>
      </c>
      <c r="AB267" s="1">
        <f t="shared" si="45"/>
        <v>1.1524625162734039</v>
      </c>
      <c r="AC267" s="1">
        <f t="shared" si="46"/>
        <v>1.6376140258193979</v>
      </c>
      <c r="AD267" s="1">
        <f t="shared" si="47"/>
        <v>-2.2998583968088435</v>
      </c>
      <c r="AE267" s="1">
        <f t="shared" si="48"/>
        <v>10.643912016557431</v>
      </c>
      <c r="AF267" s="1">
        <f t="shared" si="48"/>
        <v>1.6036910433922185</v>
      </c>
      <c r="AG267" s="1"/>
      <c r="AH267" s="1">
        <f t="shared" si="53"/>
        <v>3.1528203797006924</v>
      </c>
      <c r="AI267" s="1">
        <f t="shared" si="54"/>
        <v>4.0803397635781451</v>
      </c>
    </row>
    <row r="268" spans="1:35" x14ac:dyDescent="0.25">
      <c r="A268">
        <v>0.39843717143548746</v>
      </c>
      <c r="B268" t="s">
        <v>189</v>
      </c>
      <c r="C268">
        <v>8.7115209999999994</v>
      </c>
      <c r="D268">
        <v>8.1914420000000003</v>
      </c>
      <c r="E268">
        <v>8.6294660000000007</v>
      </c>
      <c r="F268">
        <v>8.4637670000000007</v>
      </c>
      <c r="G268">
        <v>8.2868809999999993</v>
      </c>
      <c r="H268">
        <v>8.558503</v>
      </c>
      <c r="I268">
        <v>8.5685009999999995</v>
      </c>
      <c r="J268">
        <v>8.5478050000000003</v>
      </c>
      <c r="K268">
        <v>8.5418640000000003</v>
      </c>
      <c r="L268">
        <v>8.8436699999999995</v>
      </c>
      <c r="M268">
        <v>8.5153829999999999</v>
      </c>
      <c r="N268">
        <v>8.3728269999999991</v>
      </c>
      <c r="O268">
        <v>8.4436169999999997</v>
      </c>
      <c r="P268">
        <v>8.4442520000000005</v>
      </c>
      <c r="Q268">
        <v>9.1629109999999994</v>
      </c>
      <c r="R268">
        <v>8.4825959999999991</v>
      </c>
      <c r="T268" s="1">
        <f>TTEST(C268:J268,K268:R268,2,1)</f>
        <v>0.39843717143548746</v>
      </c>
      <c r="U268" s="2">
        <f t="shared" si="49"/>
        <v>266</v>
      </c>
      <c r="V268" s="2">
        <f t="shared" si="50"/>
        <v>0.74145263105476045</v>
      </c>
      <c r="W268" s="2">
        <f t="shared" si="51"/>
        <v>0.74145263105476045</v>
      </c>
      <c r="X268" s="1"/>
      <c r="Y268" s="1">
        <f t="shared" si="52"/>
        <v>-1.9475014753451099</v>
      </c>
      <c r="Z268" s="1">
        <f t="shared" si="43"/>
        <v>7.9623099327322242</v>
      </c>
      <c r="AA268" s="1">
        <f t="shared" si="44"/>
        <v>-1.3220169127498829</v>
      </c>
      <c r="AB268" s="1">
        <f t="shared" si="45"/>
        <v>-1.0744624704342827</v>
      </c>
      <c r="AC268" s="1">
        <f t="shared" si="46"/>
        <v>1.8913750541367786</v>
      </c>
      <c r="AD268" s="1">
        <f t="shared" si="47"/>
        <v>-1.3349414027196047</v>
      </c>
      <c r="AE268" s="1">
        <f t="shared" si="48"/>
        <v>6.9371527178441124</v>
      </c>
      <c r="AF268" s="1">
        <f t="shared" si="48"/>
        <v>-0.76287421156660895</v>
      </c>
      <c r="AG268" s="1"/>
      <c r="AH268" s="1">
        <f t="shared" si="53"/>
        <v>1.7566489581775335</v>
      </c>
      <c r="AI268" s="1">
        <f t="shared" si="54"/>
        <v>4.057201455117851</v>
      </c>
    </row>
    <row r="269" spans="1:35" x14ac:dyDescent="0.25">
      <c r="A269">
        <v>0.40236738205406314</v>
      </c>
      <c r="B269" t="s">
        <v>213</v>
      </c>
      <c r="C269">
        <v>7.3211870000000001</v>
      </c>
      <c r="D269">
        <v>6.9203900000000003</v>
      </c>
      <c r="E269">
        <v>7.3323419999999997</v>
      </c>
      <c r="F269">
        <v>7.0623370000000003</v>
      </c>
      <c r="G269">
        <v>7.0499809999999998</v>
      </c>
      <c r="H269">
        <v>7.8105120000000001</v>
      </c>
      <c r="I269">
        <v>7.8310209999999998</v>
      </c>
      <c r="J269">
        <v>7.5800179999999999</v>
      </c>
      <c r="K269">
        <v>7.4298140000000004</v>
      </c>
      <c r="L269">
        <v>8.0320260000000001</v>
      </c>
      <c r="M269">
        <v>7.1569649999999996</v>
      </c>
      <c r="N269">
        <v>7.384639</v>
      </c>
      <c r="O269">
        <v>7.4923760000000001</v>
      </c>
      <c r="P269">
        <v>7.3921340000000004</v>
      </c>
      <c r="Q269">
        <v>8.2297370000000001</v>
      </c>
      <c r="R269">
        <v>7.1090790000000004</v>
      </c>
      <c r="T269" s="1">
        <f>TTEST(C269:J269,K269:R269,2,1)</f>
        <v>0.40236738205406314</v>
      </c>
      <c r="U269" s="2">
        <f t="shared" si="49"/>
        <v>267</v>
      </c>
      <c r="V269" s="2">
        <f t="shared" si="50"/>
        <v>0.74596200043730809</v>
      </c>
      <c r="W269" s="2">
        <f t="shared" si="51"/>
        <v>0.74542000008931419</v>
      </c>
      <c r="X269" s="1"/>
      <c r="Y269" s="1">
        <f t="shared" si="52"/>
        <v>1.4837348096695284</v>
      </c>
      <c r="Z269" s="1">
        <f t="shared" si="43"/>
        <v>16.06319875035944</v>
      </c>
      <c r="AA269" s="1">
        <f t="shared" si="44"/>
        <v>-2.3918278770957508</v>
      </c>
      <c r="AB269" s="1">
        <f t="shared" si="45"/>
        <v>4.5636734695611327</v>
      </c>
      <c r="AC269" s="1">
        <f t="shared" si="46"/>
        <v>6.2751232946585285</v>
      </c>
      <c r="AD269" s="1">
        <f t="shared" si="47"/>
        <v>-5.3566014622344822</v>
      </c>
      <c r="AE269" s="1">
        <f t="shared" si="48"/>
        <v>5.0914944551930112</v>
      </c>
      <c r="AF269" s="1">
        <f t="shared" si="48"/>
        <v>-6.2129008136919932</v>
      </c>
      <c r="AG269" s="1"/>
      <c r="AH269" s="1">
        <f t="shared" si="53"/>
        <v>2.576022830964269</v>
      </c>
      <c r="AI269" s="1">
        <f t="shared" si="54"/>
        <v>7.8604162182084645</v>
      </c>
    </row>
    <row r="270" spans="1:35" x14ac:dyDescent="0.25">
      <c r="A270">
        <v>0.40476690820379457</v>
      </c>
      <c r="B270" t="s">
        <v>419</v>
      </c>
      <c r="C270">
        <v>8.2072470000000006</v>
      </c>
      <c r="D270">
        <v>7.6032669999999998</v>
      </c>
      <c r="E270">
        <v>8.1318099999999998</v>
      </c>
      <c r="F270">
        <v>7.9537740000000001</v>
      </c>
      <c r="G270">
        <v>7.7532730000000001</v>
      </c>
      <c r="H270">
        <v>8.1902760000000008</v>
      </c>
      <c r="I270">
        <v>8.2981660000000002</v>
      </c>
      <c r="J270">
        <v>7.9832859999999997</v>
      </c>
      <c r="K270">
        <v>8.1051319999999993</v>
      </c>
      <c r="L270">
        <v>8.3265429999999991</v>
      </c>
      <c r="M270">
        <v>7.9213740000000001</v>
      </c>
      <c r="N270">
        <v>7.9279140000000003</v>
      </c>
      <c r="O270">
        <v>7.9847979999999996</v>
      </c>
      <c r="P270">
        <v>8.1005020000000005</v>
      </c>
      <c r="Q270">
        <v>8.9528759999999998</v>
      </c>
      <c r="R270">
        <v>7.7536300000000002</v>
      </c>
      <c r="T270" s="1">
        <f>TTEST(C270:J270,K270:R270,2,1)</f>
        <v>0.40476690820379457</v>
      </c>
      <c r="U270" s="2">
        <f t="shared" si="49"/>
        <v>268</v>
      </c>
      <c r="V270" s="2">
        <f t="shared" si="50"/>
        <v>0.74761052074954593</v>
      </c>
      <c r="W270" s="2">
        <f t="shared" si="51"/>
        <v>0.74542000008931419</v>
      </c>
      <c r="X270" s="1"/>
      <c r="Y270" s="1">
        <f t="shared" si="52"/>
        <v>-1.2442052737050715</v>
      </c>
      <c r="Z270" s="1">
        <f t="shared" si="43"/>
        <v>9.5127002642416656</v>
      </c>
      <c r="AA270" s="1">
        <f t="shared" si="44"/>
        <v>-2.5878125534167626</v>
      </c>
      <c r="AB270" s="1">
        <f t="shared" si="45"/>
        <v>-0.32512867476495777</v>
      </c>
      <c r="AC270" s="1">
        <f t="shared" si="46"/>
        <v>2.9861582327876177</v>
      </c>
      <c r="AD270" s="1">
        <f t="shared" si="47"/>
        <v>-1.0961046978148263</v>
      </c>
      <c r="AE270" s="1">
        <f t="shared" si="48"/>
        <v>7.8898156532419286</v>
      </c>
      <c r="AF270" s="1">
        <f t="shared" si="48"/>
        <v>-2.8767101667158035</v>
      </c>
      <c r="AG270" s="1"/>
      <c r="AH270" s="1">
        <f t="shared" si="53"/>
        <v>1.9289882939369802</v>
      </c>
      <c r="AI270" s="1">
        <f t="shared" si="54"/>
        <v>5.0314049867192887</v>
      </c>
    </row>
    <row r="271" spans="1:35" x14ac:dyDescent="0.25">
      <c r="A271">
        <v>0.40820520425017071</v>
      </c>
      <c r="B271" t="s">
        <v>184</v>
      </c>
      <c r="C271">
        <v>7.8095239999999997</v>
      </c>
      <c r="D271">
        <v>7.741911</v>
      </c>
      <c r="E271">
        <v>7.6935599999999997</v>
      </c>
      <c r="F271">
        <v>7.883559</v>
      </c>
      <c r="G271">
        <v>7.712415</v>
      </c>
      <c r="H271">
        <v>7.8915249999999997</v>
      </c>
      <c r="I271">
        <v>7.748983</v>
      </c>
      <c r="J271">
        <v>7.7623410000000002</v>
      </c>
      <c r="K271">
        <v>7.7667529999999996</v>
      </c>
      <c r="L271">
        <v>7.7655609999999999</v>
      </c>
      <c r="M271">
        <v>7.8525029999999996</v>
      </c>
      <c r="N271">
        <v>7.8048840000000004</v>
      </c>
      <c r="O271">
        <v>7.820316</v>
      </c>
      <c r="P271">
        <v>7.8192130000000004</v>
      </c>
      <c r="Q271">
        <v>7.8481620000000003</v>
      </c>
      <c r="R271">
        <v>7.7871290000000002</v>
      </c>
      <c r="T271" s="1">
        <f>TTEST(C271:J271,K271:R271,2,1)</f>
        <v>0.40820520425017071</v>
      </c>
      <c r="U271" s="2">
        <f t="shared" si="49"/>
        <v>269</v>
      </c>
      <c r="V271" s="2">
        <f t="shared" si="50"/>
        <v>0.75115827547893865</v>
      </c>
      <c r="W271" s="2">
        <f t="shared" si="51"/>
        <v>0.74542000008931419</v>
      </c>
      <c r="X271" s="1"/>
      <c r="Y271" s="1">
        <f t="shared" si="52"/>
        <v>-0.54767742566640576</v>
      </c>
      <c r="Z271" s="1">
        <f t="shared" si="43"/>
        <v>0.30548013274758584</v>
      </c>
      <c r="AA271" s="1">
        <f t="shared" si="44"/>
        <v>2.0659226677896818</v>
      </c>
      <c r="AB271" s="1">
        <f t="shared" si="45"/>
        <v>-0.99796297585899485</v>
      </c>
      <c r="AC271" s="1">
        <f t="shared" si="46"/>
        <v>1.399055937731567</v>
      </c>
      <c r="AD271" s="1">
        <f t="shared" si="47"/>
        <v>-0.91632479146932022</v>
      </c>
      <c r="AE271" s="1">
        <f t="shared" si="48"/>
        <v>1.2798969877724644</v>
      </c>
      <c r="AF271" s="1">
        <f t="shared" si="48"/>
        <v>0.3193366537234068</v>
      </c>
      <c r="AG271" s="1"/>
      <c r="AH271" s="1">
        <f t="shared" si="53"/>
        <v>0.49362923034805589</v>
      </c>
      <c r="AI271" s="1">
        <f t="shared" si="54"/>
        <v>1.1682406145340594</v>
      </c>
    </row>
    <row r="272" spans="1:35" x14ac:dyDescent="0.25">
      <c r="A272">
        <v>0.41209420700268706</v>
      </c>
      <c r="B272" t="s">
        <v>18</v>
      </c>
      <c r="C272">
        <v>7.9720610000000001</v>
      </c>
      <c r="D272">
        <v>7.6335889999999997</v>
      </c>
      <c r="E272">
        <v>7.7292110000000003</v>
      </c>
      <c r="F272">
        <v>8.1520580000000002</v>
      </c>
      <c r="G272">
        <v>7.8744899999999998</v>
      </c>
      <c r="H272">
        <v>7.8509349999999998</v>
      </c>
      <c r="I272">
        <v>7.8205260000000001</v>
      </c>
      <c r="J272">
        <v>8.1239799999999995</v>
      </c>
      <c r="K272">
        <v>7.8443610000000001</v>
      </c>
      <c r="L272">
        <v>7.7924220000000002</v>
      </c>
      <c r="M272">
        <v>7.7299639999999998</v>
      </c>
      <c r="N272">
        <v>7.9782080000000004</v>
      </c>
      <c r="O272">
        <v>7.9678500000000003</v>
      </c>
      <c r="P272">
        <v>7.9221469999999998</v>
      </c>
      <c r="Q272">
        <v>7.9150520000000002</v>
      </c>
      <c r="R272">
        <v>8.3389550000000003</v>
      </c>
      <c r="T272" s="1">
        <f>TTEST(C272:J272,K272:R272,2,1)</f>
        <v>0.41209420700268706</v>
      </c>
      <c r="U272" s="2">
        <f t="shared" si="49"/>
        <v>270</v>
      </c>
      <c r="V272" s="2">
        <f t="shared" si="50"/>
        <v>0.75550604617159289</v>
      </c>
      <c r="W272" s="2">
        <f t="shared" si="51"/>
        <v>0.74542000008931419</v>
      </c>
      <c r="X272" s="1"/>
      <c r="Y272" s="1">
        <f t="shared" si="52"/>
        <v>-1.6018442407803943</v>
      </c>
      <c r="Z272" s="1">
        <f t="shared" si="43"/>
        <v>2.0807119691668028</v>
      </c>
      <c r="AA272" s="1">
        <f t="shared" si="44"/>
        <v>9.7422621791481631E-3</v>
      </c>
      <c r="AB272" s="1">
        <f t="shared" si="45"/>
        <v>-2.1325903225909317</v>
      </c>
      <c r="AC272" s="1">
        <f t="shared" si="46"/>
        <v>1.1856005912763945</v>
      </c>
      <c r="AD272" s="1">
        <f t="shared" si="47"/>
        <v>0.90705119836045089</v>
      </c>
      <c r="AE272" s="1">
        <f t="shared" si="48"/>
        <v>1.2086910778124147</v>
      </c>
      <c r="AF272" s="1">
        <f t="shared" si="48"/>
        <v>2.6461783510053056</v>
      </c>
      <c r="AG272" s="1"/>
      <c r="AH272" s="1">
        <f t="shared" si="53"/>
        <v>0.84362644674422638</v>
      </c>
      <c r="AI272" s="1">
        <f t="shared" si="54"/>
        <v>1.5592222552812129</v>
      </c>
    </row>
    <row r="273" spans="1:35" x14ac:dyDescent="0.25">
      <c r="A273">
        <v>0.41297246834688972</v>
      </c>
      <c r="B273" t="s">
        <v>439</v>
      </c>
      <c r="C273">
        <v>6.3841159999999997</v>
      </c>
      <c r="D273">
        <v>5.9541680000000001</v>
      </c>
      <c r="E273">
        <v>6.6923370000000002</v>
      </c>
      <c r="F273">
        <v>6.0377970000000003</v>
      </c>
      <c r="G273">
        <v>6.2126910000000004</v>
      </c>
      <c r="H273">
        <v>6.4629459999999996</v>
      </c>
      <c r="I273">
        <v>6.5187270000000002</v>
      </c>
      <c r="J273">
        <v>6.3082529999999997</v>
      </c>
      <c r="K273">
        <v>6.3491809999999997</v>
      </c>
      <c r="L273">
        <v>6.5190989999999998</v>
      </c>
      <c r="M273">
        <v>6.4319499999999996</v>
      </c>
      <c r="N273">
        <v>6.2870650000000001</v>
      </c>
      <c r="O273">
        <v>6.2257429999999996</v>
      </c>
      <c r="P273">
        <v>6.3547669999999998</v>
      </c>
      <c r="Q273">
        <v>7.1201189999999999</v>
      </c>
      <c r="R273">
        <v>6.1051589999999996</v>
      </c>
      <c r="T273" s="1">
        <f>TTEST(C273:J273,K273:R273,2,1)</f>
        <v>0.41297246834688972</v>
      </c>
      <c r="U273" s="2">
        <f t="shared" si="49"/>
        <v>271</v>
      </c>
      <c r="V273" s="2">
        <f t="shared" si="50"/>
        <v>0.75432240528306427</v>
      </c>
      <c r="W273" s="2">
        <f t="shared" si="51"/>
        <v>0.74542000008931419</v>
      </c>
      <c r="X273" s="1"/>
      <c r="Y273" s="1">
        <f t="shared" si="52"/>
        <v>-0.54721750043388839</v>
      </c>
      <c r="Z273" s="1">
        <f t="shared" si="43"/>
        <v>9.4879922770066205</v>
      </c>
      <c r="AA273" s="1">
        <f t="shared" si="44"/>
        <v>-3.8908231907628168</v>
      </c>
      <c r="AB273" s="1">
        <f t="shared" si="45"/>
        <v>4.1284594364467671</v>
      </c>
      <c r="AC273" s="1">
        <f t="shared" si="46"/>
        <v>0.21008609634696421</v>
      </c>
      <c r="AD273" s="1">
        <f t="shared" si="47"/>
        <v>-1.6738341926421758</v>
      </c>
      <c r="AE273" s="1">
        <f t="shared" si="48"/>
        <v>9.2256049378966107</v>
      </c>
      <c r="AF273" s="1">
        <f t="shared" si="48"/>
        <v>-3.219496744978366</v>
      </c>
      <c r="AG273" s="1"/>
      <c r="AH273" s="1">
        <f t="shared" si="53"/>
        <v>2.0382840884733722</v>
      </c>
      <c r="AI273" s="1">
        <f t="shared" si="54"/>
        <v>5.6486763718715602</v>
      </c>
    </row>
    <row r="274" spans="1:35" x14ac:dyDescent="0.25">
      <c r="A274">
        <v>0.41447928495381603</v>
      </c>
      <c r="B274" t="s">
        <v>158</v>
      </c>
      <c r="C274">
        <v>6.4973340000000004</v>
      </c>
      <c r="D274">
        <v>7.0989769999999996</v>
      </c>
      <c r="E274">
        <v>6.7178630000000004</v>
      </c>
      <c r="F274">
        <v>6.4525610000000002</v>
      </c>
      <c r="G274">
        <v>6.7362760000000002</v>
      </c>
      <c r="H274">
        <v>6.8828589999999998</v>
      </c>
      <c r="I274">
        <v>6.7052990000000001</v>
      </c>
      <c r="J274">
        <v>6.7766599999999997</v>
      </c>
      <c r="K274">
        <v>6.7641169999999997</v>
      </c>
      <c r="L274">
        <v>6.6950190000000003</v>
      </c>
      <c r="M274">
        <v>6.6542320000000004</v>
      </c>
      <c r="N274">
        <v>6.5842530000000004</v>
      </c>
      <c r="O274">
        <v>6.557226</v>
      </c>
      <c r="P274">
        <v>6.5967460000000004</v>
      </c>
      <c r="Q274">
        <v>6.7653800000000004</v>
      </c>
      <c r="R274">
        <v>6.7092580000000002</v>
      </c>
      <c r="T274" s="1">
        <f>TTEST(C274:J274,K274:R274,2,1)</f>
        <v>0.41447928495381603</v>
      </c>
      <c r="U274" s="2">
        <f t="shared" si="49"/>
        <v>272</v>
      </c>
      <c r="V274" s="2">
        <f t="shared" si="50"/>
        <v>0.75429134577992252</v>
      </c>
      <c r="W274" s="2">
        <f t="shared" si="51"/>
        <v>0.74542000008931419</v>
      </c>
      <c r="X274" s="1"/>
      <c r="Y274" s="1">
        <f t="shared" si="52"/>
        <v>4.1060379534128808</v>
      </c>
      <c r="Z274" s="1">
        <f t="shared" si="43"/>
        <v>-5.6903691898142421</v>
      </c>
      <c r="AA274" s="1">
        <f t="shared" si="44"/>
        <v>-0.9471910933581108</v>
      </c>
      <c r="AB274" s="1">
        <f t="shared" si="45"/>
        <v>2.0409260757085463</v>
      </c>
      <c r="AC274" s="1">
        <f t="shared" si="46"/>
        <v>-2.6579967922929546</v>
      </c>
      <c r="AD274" s="1">
        <f t="shared" si="47"/>
        <v>-4.1568917800001337</v>
      </c>
      <c r="AE274" s="1">
        <f t="shared" si="48"/>
        <v>0.89602268295567844</v>
      </c>
      <c r="AF274" s="1">
        <f t="shared" si="48"/>
        <v>-0.99461976844049305</v>
      </c>
      <c r="AG274" s="1"/>
      <c r="AH274" s="1">
        <f t="shared" si="53"/>
        <v>-1.6443028378916726</v>
      </c>
      <c r="AI274" s="1">
        <f t="shared" si="54"/>
        <v>2.7280502904075705</v>
      </c>
    </row>
    <row r="275" spans="1:35" x14ac:dyDescent="0.25">
      <c r="A275">
        <v>0.41534597635131798</v>
      </c>
      <c r="B275" t="s">
        <v>180</v>
      </c>
      <c r="C275">
        <v>7.1523649999999996</v>
      </c>
      <c r="D275">
        <v>7.0910549999999999</v>
      </c>
      <c r="E275">
        <v>7.1867390000000002</v>
      </c>
      <c r="F275">
        <v>7.3240249999999998</v>
      </c>
      <c r="G275">
        <v>7.243252</v>
      </c>
      <c r="H275">
        <v>7.5112670000000001</v>
      </c>
      <c r="I275">
        <v>7.1580899999999996</v>
      </c>
      <c r="J275">
        <v>7.1022470000000002</v>
      </c>
      <c r="K275">
        <v>7.1119269999999997</v>
      </c>
      <c r="L275">
        <v>7.096209</v>
      </c>
      <c r="M275">
        <v>7.3314870000000001</v>
      </c>
      <c r="N275">
        <v>7.1022790000000002</v>
      </c>
      <c r="O275">
        <v>7.2269709999999998</v>
      </c>
      <c r="P275">
        <v>7.3610300000000004</v>
      </c>
      <c r="Q275">
        <v>7.2320979999999997</v>
      </c>
      <c r="R275">
        <v>7.0193690000000002</v>
      </c>
      <c r="T275" s="1">
        <f>TTEST(C275:J275,K275:R275,2,1)</f>
        <v>0.41534597635131798</v>
      </c>
      <c r="U275" s="2">
        <f t="shared" si="49"/>
        <v>273</v>
      </c>
      <c r="V275" s="2">
        <f t="shared" si="50"/>
        <v>0.75309984723041168</v>
      </c>
      <c r="W275" s="2">
        <f t="shared" si="51"/>
        <v>0.74542000008931419</v>
      </c>
      <c r="X275" s="1"/>
      <c r="Y275" s="1">
        <f t="shared" si="52"/>
        <v>-0.56537942344944614</v>
      </c>
      <c r="Z275" s="1">
        <f t="shared" ref="Z275:Z338" si="55">(L275-D275)/D275*100</f>
        <v>7.2683119789651932E-2</v>
      </c>
      <c r="AA275" s="1">
        <f t="shared" ref="AA275:AA338" si="56">(M275-E275)/E275*100</f>
        <v>2.0140984666341697</v>
      </c>
      <c r="AB275" s="1">
        <f t="shared" ref="AB275:AB338" si="57">(N275-F275)/F275*100</f>
        <v>-3.027652144824732</v>
      </c>
      <c r="AC275" s="1">
        <f t="shared" ref="AC275:AC338" si="58">(O275-G275)/G275*100</f>
        <v>-0.22477472825742101</v>
      </c>
      <c r="AD275" s="1">
        <f t="shared" ref="AD275:AD338" si="59">(P275-H275)/H275*100</f>
        <v>-2.0001552334646036</v>
      </c>
      <c r="AE275" s="1">
        <f t="shared" ref="AE275:AF338" si="60">(Q275-I275)/I275*100</f>
        <v>1.0339070897404208</v>
      </c>
      <c r="AF275" s="1">
        <f t="shared" si="60"/>
        <v>-1.1669264670744344</v>
      </c>
      <c r="AG275" s="1"/>
      <c r="AH275" s="1">
        <f t="shared" si="53"/>
        <v>-0.47125998535099267</v>
      </c>
      <c r="AI275" s="1">
        <f t="shared" si="54"/>
        <v>1.7395294885353585</v>
      </c>
    </row>
    <row r="276" spans="1:35" x14ac:dyDescent="0.25">
      <c r="A276">
        <v>0.41564183970090107</v>
      </c>
      <c r="B276" t="s">
        <v>407</v>
      </c>
      <c r="C276">
        <v>6.8496119999999996</v>
      </c>
      <c r="D276">
        <v>6.6862009999999996</v>
      </c>
      <c r="E276">
        <v>6.8315970000000004</v>
      </c>
      <c r="F276">
        <v>6.7123780000000002</v>
      </c>
      <c r="G276">
        <v>6.8831870000000004</v>
      </c>
      <c r="H276">
        <v>6.7466039999999996</v>
      </c>
      <c r="I276">
        <v>6.7745470000000001</v>
      </c>
      <c r="J276">
        <v>6.8319169999999998</v>
      </c>
      <c r="K276">
        <v>6.6181970000000003</v>
      </c>
      <c r="L276">
        <v>6.7522330000000004</v>
      </c>
      <c r="M276">
        <v>6.9274329999999997</v>
      </c>
      <c r="N276">
        <v>6.8078729999999998</v>
      </c>
      <c r="O276">
        <v>6.8713769999999998</v>
      </c>
      <c r="P276">
        <v>6.7830620000000001</v>
      </c>
      <c r="Q276">
        <v>6.8834920000000004</v>
      </c>
      <c r="R276">
        <v>6.9577400000000003</v>
      </c>
      <c r="T276" s="1">
        <f>TTEST(C276:J276,K276:R276,2,1)</f>
        <v>0.41564183970090107</v>
      </c>
      <c r="U276" s="2">
        <f t="shared" si="49"/>
        <v>274</v>
      </c>
      <c r="V276" s="2">
        <f t="shared" si="50"/>
        <v>0.75088580529907312</v>
      </c>
      <c r="W276" s="2">
        <f t="shared" si="51"/>
        <v>0.74542000008931419</v>
      </c>
      <c r="X276" s="1"/>
      <c r="Y276" s="1">
        <f t="shared" si="52"/>
        <v>-3.3785125347245843</v>
      </c>
      <c r="Z276" s="1">
        <f t="shared" si="55"/>
        <v>0.98758622422509823</v>
      </c>
      <c r="AA276" s="1">
        <f t="shared" si="56"/>
        <v>1.4028345056068057</v>
      </c>
      <c r="AB276" s="1">
        <f t="shared" si="57"/>
        <v>1.4226701773946531</v>
      </c>
      <c r="AC276" s="1">
        <f t="shared" si="58"/>
        <v>-0.17157749745867057</v>
      </c>
      <c r="AD276" s="1">
        <f t="shared" si="59"/>
        <v>0.54039039493055396</v>
      </c>
      <c r="AE276" s="1">
        <f t="shared" si="60"/>
        <v>1.6081518070507193</v>
      </c>
      <c r="AF276" s="1">
        <f t="shared" si="60"/>
        <v>1.8416939198763753</v>
      </c>
      <c r="AG276" s="1"/>
      <c r="AH276" s="1">
        <f t="shared" si="53"/>
        <v>1.090249933089362</v>
      </c>
      <c r="AI276" s="1">
        <f t="shared" si="54"/>
        <v>0.7007372978318841</v>
      </c>
    </row>
    <row r="277" spans="1:35" x14ac:dyDescent="0.25">
      <c r="A277">
        <v>0.41598483357347549</v>
      </c>
      <c r="B277" t="s">
        <v>467</v>
      </c>
      <c r="C277">
        <v>5.6863539999999997</v>
      </c>
      <c r="D277">
        <v>5.840592</v>
      </c>
      <c r="E277">
        <v>5.6234669999999998</v>
      </c>
      <c r="F277">
        <v>6.0516579999999998</v>
      </c>
      <c r="G277">
        <v>5.8372780000000004</v>
      </c>
      <c r="H277">
        <v>6.0120380000000004</v>
      </c>
      <c r="I277">
        <v>6.0748300000000004</v>
      </c>
      <c r="J277">
        <v>5.9043320000000001</v>
      </c>
      <c r="K277">
        <v>5.8191870000000003</v>
      </c>
      <c r="L277">
        <v>6.1527390000000004</v>
      </c>
      <c r="M277">
        <v>5.7415919999999998</v>
      </c>
      <c r="N277">
        <v>5.983142</v>
      </c>
      <c r="O277">
        <v>5.8725019999999999</v>
      </c>
      <c r="P277">
        <v>5.776192</v>
      </c>
      <c r="Q277">
        <v>6.2500289999999996</v>
      </c>
      <c r="R277">
        <v>5.8510309999999999</v>
      </c>
      <c r="T277" s="1">
        <f>TTEST(C277:J277,K277:R277,2,1)</f>
        <v>0.41598483357347549</v>
      </c>
      <c r="U277" s="2">
        <f t="shared" si="49"/>
        <v>275</v>
      </c>
      <c r="V277" s="2">
        <f t="shared" si="50"/>
        <v>0.74877270043225586</v>
      </c>
      <c r="W277" s="2">
        <f t="shared" si="51"/>
        <v>0.74542000008931419</v>
      </c>
      <c r="X277" s="1"/>
      <c r="Y277" s="1">
        <f t="shared" si="52"/>
        <v>2.3359959650771067</v>
      </c>
      <c r="Z277" s="1">
        <f t="shared" si="55"/>
        <v>5.3444411114489832</v>
      </c>
      <c r="AA277" s="1">
        <f t="shared" si="56"/>
        <v>2.1005724760187987</v>
      </c>
      <c r="AB277" s="1">
        <f t="shared" si="57"/>
        <v>-1.1321855927747371</v>
      </c>
      <c r="AC277" s="1">
        <f t="shared" si="58"/>
        <v>0.60343194207984396</v>
      </c>
      <c r="AD277" s="1">
        <f t="shared" si="59"/>
        <v>-3.9228960295992876</v>
      </c>
      <c r="AE277" s="1">
        <f t="shared" si="60"/>
        <v>2.8840148613212091</v>
      </c>
      <c r="AF277" s="1">
        <f t="shared" si="60"/>
        <v>-0.90274395139027186</v>
      </c>
      <c r="AG277" s="1"/>
      <c r="AH277" s="1">
        <f t="shared" si="53"/>
        <v>0.71066211672921986</v>
      </c>
      <c r="AI277" s="1">
        <f t="shared" si="54"/>
        <v>3.0443320821384203</v>
      </c>
    </row>
    <row r="278" spans="1:35" x14ac:dyDescent="0.25">
      <c r="A278">
        <v>0.41654996345612216</v>
      </c>
      <c r="B278" t="s">
        <v>258</v>
      </c>
      <c r="C278">
        <v>6.7552909999999997</v>
      </c>
      <c r="D278">
        <v>7.0952760000000001</v>
      </c>
      <c r="E278">
        <v>7.2736000000000001</v>
      </c>
      <c r="F278">
        <v>7.0863040000000002</v>
      </c>
      <c r="G278">
        <v>7.1306969999999996</v>
      </c>
      <c r="H278">
        <v>7.0058559999999996</v>
      </c>
      <c r="I278">
        <v>6.8398130000000004</v>
      </c>
      <c r="J278">
        <v>7.1747350000000001</v>
      </c>
      <c r="K278">
        <v>6.9220220000000001</v>
      </c>
      <c r="L278">
        <v>6.9785240000000002</v>
      </c>
      <c r="M278">
        <v>6.9940369999999996</v>
      </c>
      <c r="N278">
        <v>7.139157</v>
      </c>
      <c r="O278">
        <v>6.980823</v>
      </c>
      <c r="P278">
        <v>6.9614950000000002</v>
      </c>
      <c r="Q278">
        <v>6.9434110000000002</v>
      </c>
      <c r="R278">
        <v>7.0850679999999997</v>
      </c>
      <c r="T278" s="1">
        <f>TTEST(C278:J278,K278:R278,2,1)</f>
        <v>0.41654996345612216</v>
      </c>
      <c r="U278" s="2">
        <f t="shared" si="49"/>
        <v>276</v>
      </c>
      <c r="V278" s="2">
        <f t="shared" si="50"/>
        <v>0.74707330402456695</v>
      </c>
      <c r="W278" s="2">
        <f t="shared" si="51"/>
        <v>0.74542000008931419</v>
      </c>
      <c r="X278" s="1"/>
      <c r="Y278" s="1">
        <f t="shared" si="52"/>
        <v>2.4681542216316132</v>
      </c>
      <c r="Z278" s="1">
        <f t="shared" si="55"/>
        <v>-1.645489195910067</v>
      </c>
      <c r="AA278" s="1">
        <f t="shared" si="56"/>
        <v>-3.8435300263968388</v>
      </c>
      <c r="AB278" s="1">
        <f t="shared" si="57"/>
        <v>0.74584720045879793</v>
      </c>
      <c r="AC278" s="1">
        <f t="shared" si="58"/>
        <v>-2.1018141704801034</v>
      </c>
      <c r="AD278" s="1">
        <f t="shared" si="59"/>
        <v>-0.63319885535756704</v>
      </c>
      <c r="AE278" s="1">
        <f t="shared" si="60"/>
        <v>1.5146320520751055</v>
      </c>
      <c r="AF278" s="1">
        <f t="shared" si="60"/>
        <v>-1.2497604441139691</v>
      </c>
      <c r="AG278" s="1"/>
      <c r="AH278" s="1">
        <f t="shared" si="53"/>
        <v>-1.0304733485320918</v>
      </c>
      <c r="AI278" s="1">
        <f t="shared" si="54"/>
        <v>1.7924886595810845</v>
      </c>
    </row>
    <row r="279" spans="1:35" x14ac:dyDescent="0.25">
      <c r="A279">
        <v>0.41713402025200008</v>
      </c>
      <c r="B279" t="s">
        <v>256</v>
      </c>
      <c r="C279">
        <v>5.7602599999999997</v>
      </c>
      <c r="D279">
        <v>5.5423169999999997</v>
      </c>
      <c r="E279">
        <v>5.7649780000000002</v>
      </c>
      <c r="F279">
        <v>5.2152529999999997</v>
      </c>
      <c r="G279">
        <v>5.8496319999999997</v>
      </c>
      <c r="H279">
        <v>5.7258399999999998</v>
      </c>
      <c r="I279">
        <v>5.972817</v>
      </c>
      <c r="J279">
        <v>5.7760879999999997</v>
      </c>
      <c r="K279">
        <v>5.4832539999999996</v>
      </c>
      <c r="L279">
        <v>5.7203730000000004</v>
      </c>
      <c r="M279">
        <v>5.1208359999999997</v>
      </c>
      <c r="N279">
        <v>5.6695440000000001</v>
      </c>
      <c r="O279">
        <v>5.2587989999999998</v>
      </c>
      <c r="P279">
        <v>5.9782890000000002</v>
      </c>
      <c r="Q279">
        <v>5.2374299999999998</v>
      </c>
      <c r="R279">
        <v>5.9867369999999998</v>
      </c>
      <c r="T279" s="1">
        <f>TTEST(C279:J279,K279:R279,2,1)</f>
        <v>0.41713402025200008</v>
      </c>
      <c r="U279" s="2">
        <f t="shared" si="49"/>
        <v>277</v>
      </c>
      <c r="V279" s="2">
        <f t="shared" si="50"/>
        <v>0.74542000008931419</v>
      </c>
      <c r="W279" s="2">
        <f t="shared" si="51"/>
        <v>0.74542000008931419</v>
      </c>
      <c r="X279" s="1"/>
      <c r="Y279" s="1">
        <f t="shared" si="52"/>
        <v>-4.8089148753702107</v>
      </c>
      <c r="Z279" s="1">
        <f t="shared" si="55"/>
        <v>3.2126635845622085</v>
      </c>
      <c r="AA279" s="1">
        <f t="shared" si="56"/>
        <v>-11.173364408329059</v>
      </c>
      <c r="AB279" s="1">
        <f t="shared" si="57"/>
        <v>8.7108142212851511</v>
      </c>
      <c r="AC279" s="1">
        <f t="shared" si="58"/>
        <v>-10.100344773825087</v>
      </c>
      <c r="AD279" s="1">
        <f t="shared" si="59"/>
        <v>4.4089426180263578</v>
      </c>
      <c r="AE279" s="1">
        <f t="shared" si="60"/>
        <v>-12.312230560554596</v>
      </c>
      <c r="AF279" s="1">
        <f t="shared" si="60"/>
        <v>3.6469146591949451</v>
      </c>
      <c r="AG279" s="1"/>
      <c r="AH279" s="1">
        <f t="shared" si="53"/>
        <v>-1.9438006656628686</v>
      </c>
      <c r="AI279" s="1">
        <f t="shared" si="54"/>
        <v>8.8594750049377531</v>
      </c>
    </row>
    <row r="280" spans="1:35" x14ac:dyDescent="0.25">
      <c r="A280">
        <v>0.419097237840658</v>
      </c>
      <c r="B280" t="s">
        <v>204</v>
      </c>
      <c r="C280">
        <v>6.9050909999999996</v>
      </c>
      <c r="D280">
        <v>6.976699</v>
      </c>
      <c r="E280">
        <v>7.1762540000000001</v>
      </c>
      <c r="F280">
        <v>7.0506919999999997</v>
      </c>
      <c r="G280">
        <v>7.1342420000000004</v>
      </c>
      <c r="H280">
        <v>6.983981</v>
      </c>
      <c r="I280">
        <v>7.0152489999999998</v>
      </c>
      <c r="J280">
        <v>6.9466510000000001</v>
      </c>
      <c r="K280">
        <v>7.0353620000000001</v>
      </c>
      <c r="L280">
        <v>6.9604590000000002</v>
      </c>
      <c r="M280">
        <v>6.9791590000000001</v>
      </c>
      <c r="N280">
        <v>7.1789269999999998</v>
      </c>
      <c r="O280">
        <v>7.0653949999999996</v>
      </c>
      <c r="P280">
        <v>6.94285</v>
      </c>
      <c r="Q280">
        <v>7.0043009999999999</v>
      </c>
      <c r="R280">
        <v>6.6902200000000001</v>
      </c>
      <c r="T280" s="1">
        <f>TTEST(C280:J280,K280:R280,2,1)</f>
        <v>0.419097237840658</v>
      </c>
      <c r="U280" s="2">
        <f t="shared" si="49"/>
        <v>278</v>
      </c>
      <c r="V280" s="2">
        <f t="shared" si="50"/>
        <v>0.74623429039973277</v>
      </c>
      <c r="W280" s="2">
        <f t="shared" si="51"/>
        <v>0.74623429039973277</v>
      </c>
      <c r="X280" s="1"/>
      <c r="Y280" s="1">
        <f t="shared" si="52"/>
        <v>1.8865935293249643</v>
      </c>
      <c r="Z280" s="1">
        <f t="shared" si="55"/>
        <v>-0.23277484093838377</v>
      </c>
      <c r="AA280" s="1">
        <f t="shared" si="56"/>
        <v>-2.7464886276321883</v>
      </c>
      <c r="AB280" s="1">
        <f t="shared" si="57"/>
        <v>1.8187576481854559</v>
      </c>
      <c r="AC280" s="1">
        <f t="shared" si="58"/>
        <v>-0.96502193225293953</v>
      </c>
      <c r="AD280" s="1">
        <f t="shared" si="59"/>
        <v>-0.58893344641115186</v>
      </c>
      <c r="AE280" s="1">
        <f t="shared" si="60"/>
        <v>-0.15606003436228646</v>
      </c>
      <c r="AF280" s="1">
        <f t="shared" si="60"/>
        <v>-3.6914334691637749</v>
      </c>
      <c r="AG280" s="1"/>
      <c r="AH280" s="1">
        <f t="shared" si="53"/>
        <v>-0.93742210036789564</v>
      </c>
      <c r="AI280" s="1">
        <f t="shared" si="54"/>
        <v>1.8112190948332469</v>
      </c>
    </row>
    <row r="281" spans="1:35" x14ac:dyDescent="0.25">
      <c r="A281">
        <v>0.42150699342399445</v>
      </c>
      <c r="B281" t="s">
        <v>81</v>
      </c>
      <c r="C281">
        <v>7.9634660000000004</v>
      </c>
      <c r="D281">
        <v>7.8514749999999998</v>
      </c>
      <c r="E281">
        <v>8.1519849999999998</v>
      </c>
      <c r="F281">
        <v>8.0199770000000008</v>
      </c>
      <c r="G281">
        <v>8.287115</v>
      </c>
      <c r="H281">
        <v>7.8350860000000004</v>
      </c>
      <c r="I281">
        <v>7.8859919999999999</v>
      </c>
      <c r="J281">
        <v>7.7148409999999998</v>
      </c>
      <c r="K281">
        <v>8.2158449999999998</v>
      </c>
      <c r="L281">
        <v>7.9470349999999996</v>
      </c>
      <c r="M281">
        <v>8.0005450000000007</v>
      </c>
      <c r="N281">
        <v>7.9218029999999997</v>
      </c>
      <c r="O281">
        <v>7.8381150000000002</v>
      </c>
      <c r="P281">
        <v>7.8649639999999996</v>
      </c>
      <c r="Q281">
        <v>7.8911389999999999</v>
      </c>
      <c r="R281">
        <v>7.519533</v>
      </c>
      <c r="T281" s="1">
        <f>TTEST(C281:J281,K281:R281,2,1)</f>
        <v>0.42150699342399445</v>
      </c>
      <c r="U281" s="2">
        <f t="shared" si="49"/>
        <v>279</v>
      </c>
      <c r="V281" s="2">
        <f t="shared" si="50"/>
        <v>0.7478349883328933</v>
      </c>
      <c r="W281" s="2">
        <f t="shared" si="51"/>
        <v>0.7478349883328933</v>
      </c>
      <c r="X281" s="1"/>
      <c r="Y281" s="1">
        <f t="shared" si="52"/>
        <v>3.1692104920144</v>
      </c>
      <c r="Z281" s="1">
        <f t="shared" si="55"/>
        <v>1.21709615072327</v>
      </c>
      <c r="AA281" s="1">
        <f t="shared" si="56"/>
        <v>-1.8577070492646774</v>
      </c>
      <c r="AB281" s="1">
        <f t="shared" si="57"/>
        <v>-1.2241182237804558</v>
      </c>
      <c r="AC281" s="1">
        <f t="shared" si="58"/>
        <v>-5.4180495866172951</v>
      </c>
      <c r="AD281" s="1">
        <f t="shared" si="59"/>
        <v>0.38133595470425191</v>
      </c>
      <c r="AE281" s="1">
        <f t="shared" si="60"/>
        <v>6.5267628980602732E-2</v>
      </c>
      <c r="AF281" s="1">
        <f t="shared" si="60"/>
        <v>-2.5315881429053406</v>
      </c>
      <c r="AG281" s="1"/>
      <c r="AH281" s="1">
        <f t="shared" si="53"/>
        <v>-1.3382518954513778</v>
      </c>
      <c r="AI281" s="1">
        <f t="shared" si="54"/>
        <v>2.228912807443566</v>
      </c>
    </row>
    <row r="282" spans="1:35" x14ac:dyDescent="0.25">
      <c r="A282">
        <v>0.42362535405797119</v>
      </c>
      <c r="B282" t="s">
        <v>101</v>
      </c>
      <c r="C282">
        <v>6.8413750000000002</v>
      </c>
      <c r="D282">
        <v>5.874708</v>
      </c>
      <c r="E282">
        <v>5.684793</v>
      </c>
      <c r="F282">
        <v>6.5033089999999998</v>
      </c>
      <c r="G282">
        <v>5.4417179999999998</v>
      </c>
      <c r="H282">
        <v>6.6552550000000004</v>
      </c>
      <c r="I282">
        <v>6.5426349999999998</v>
      </c>
      <c r="J282">
        <v>5.5829709999999997</v>
      </c>
      <c r="K282">
        <v>6.6815899999999999</v>
      </c>
      <c r="L282">
        <v>5.2714129999999999</v>
      </c>
      <c r="M282">
        <v>6.28965</v>
      </c>
      <c r="N282">
        <v>5.6520630000000001</v>
      </c>
      <c r="O282">
        <v>5.430498</v>
      </c>
      <c r="P282">
        <v>6.1005079999999996</v>
      </c>
      <c r="Q282">
        <v>6.109674</v>
      </c>
      <c r="R282">
        <v>6.247064</v>
      </c>
      <c r="T282" s="1">
        <f>TTEST(C282:J282,K282:R282,2,1)</f>
        <v>0.42362535405797119</v>
      </c>
      <c r="U282" s="2">
        <f t="shared" si="49"/>
        <v>280</v>
      </c>
      <c r="V282" s="2">
        <f t="shared" si="50"/>
        <v>0.74890910806677047</v>
      </c>
      <c r="W282" s="2">
        <f t="shared" si="51"/>
        <v>0.74890910806677047</v>
      </c>
      <c r="X282" s="1"/>
      <c r="Y282" s="1">
        <f t="shared" si="52"/>
        <v>-2.3355685077926629</v>
      </c>
      <c r="Z282" s="1">
        <f t="shared" si="55"/>
        <v>-10.2693614729447</v>
      </c>
      <c r="AA282" s="1">
        <f t="shared" si="56"/>
        <v>10.639912482301465</v>
      </c>
      <c r="AB282" s="1">
        <f t="shared" si="57"/>
        <v>-13.089428781563351</v>
      </c>
      <c r="AC282" s="1">
        <f t="shared" si="58"/>
        <v>-0.20618488499403656</v>
      </c>
      <c r="AD282" s="1">
        <f t="shared" si="59"/>
        <v>-8.3354732463294159</v>
      </c>
      <c r="AE282" s="1">
        <f t="shared" si="60"/>
        <v>-6.6175325384955714</v>
      </c>
      <c r="AF282" s="1">
        <f t="shared" si="60"/>
        <v>11.894974915685578</v>
      </c>
      <c r="AG282" s="1"/>
      <c r="AH282" s="1">
        <f t="shared" si="53"/>
        <v>-2.2832990751914326</v>
      </c>
      <c r="AI282" s="1">
        <f t="shared" si="54"/>
        <v>10.069022440495191</v>
      </c>
    </row>
    <row r="283" spans="1:35" x14ac:dyDescent="0.25">
      <c r="A283">
        <v>0.42636456908448983</v>
      </c>
      <c r="B283" t="s">
        <v>86</v>
      </c>
      <c r="C283">
        <v>9.3443269999999998</v>
      </c>
      <c r="D283">
        <v>9.2624069999999996</v>
      </c>
      <c r="E283">
        <v>9.3197679999999998</v>
      </c>
      <c r="F283">
        <v>9.4326779999999992</v>
      </c>
      <c r="G283">
        <v>9.4552700000000005</v>
      </c>
      <c r="H283">
        <v>9.1970290000000006</v>
      </c>
      <c r="I283">
        <v>9.205228</v>
      </c>
      <c r="J283">
        <v>9.4367699999999992</v>
      </c>
      <c r="K283">
        <v>9.2504109999999997</v>
      </c>
      <c r="L283">
        <v>9.2788799999999991</v>
      </c>
      <c r="M283">
        <v>9.3856359999999999</v>
      </c>
      <c r="N283">
        <v>9.296773</v>
      </c>
      <c r="O283">
        <v>9.3462870000000002</v>
      </c>
      <c r="P283">
        <v>9.2492660000000004</v>
      </c>
      <c r="Q283">
        <v>9.2698750000000008</v>
      </c>
      <c r="R283">
        <v>9.3757599999999996</v>
      </c>
      <c r="T283" s="1">
        <f>TTEST(C283:J283,K283:R283,2,1)</f>
        <v>0.42636456908448983</v>
      </c>
      <c r="U283" s="2">
        <f t="shared" si="49"/>
        <v>281</v>
      </c>
      <c r="V283" s="2">
        <f t="shared" si="50"/>
        <v>0.75106925870755326</v>
      </c>
      <c r="W283" s="2">
        <f t="shared" si="51"/>
        <v>0.75106925870755326</v>
      </c>
      <c r="X283" s="1"/>
      <c r="Y283" s="1">
        <f t="shared" si="52"/>
        <v>-1.0050590053194854</v>
      </c>
      <c r="Z283" s="1">
        <f t="shared" si="55"/>
        <v>0.17784793952586531</v>
      </c>
      <c r="AA283" s="1">
        <f t="shared" si="56"/>
        <v>0.70675579048748893</v>
      </c>
      <c r="AB283" s="1">
        <f t="shared" si="57"/>
        <v>-1.4407891375068596</v>
      </c>
      <c r="AC283" s="1">
        <f t="shared" si="58"/>
        <v>-1.1526164773718812</v>
      </c>
      <c r="AD283" s="1">
        <f t="shared" si="59"/>
        <v>0.56797689775687199</v>
      </c>
      <c r="AE283" s="1">
        <f t="shared" si="60"/>
        <v>0.70228570112549937</v>
      </c>
      <c r="AF283" s="1">
        <f t="shared" si="60"/>
        <v>-0.64651358462693875</v>
      </c>
      <c r="AG283" s="1"/>
      <c r="AH283" s="1">
        <f t="shared" si="53"/>
        <v>-0.15500755294427915</v>
      </c>
      <c r="AI283" s="1">
        <f t="shared" si="54"/>
        <v>0.91297344857866569</v>
      </c>
    </row>
    <row r="284" spans="1:35" x14ac:dyDescent="0.25">
      <c r="A284">
        <v>0.43394400830815716</v>
      </c>
      <c r="B284" t="s">
        <v>155</v>
      </c>
      <c r="C284">
        <v>7.6667420000000002</v>
      </c>
      <c r="D284">
        <v>7.4988900000000003</v>
      </c>
      <c r="E284">
        <v>7.7144550000000001</v>
      </c>
      <c r="F284">
        <v>7.6838280000000001</v>
      </c>
      <c r="G284">
        <v>7.561795</v>
      </c>
      <c r="H284">
        <v>7.4966189999999999</v>
      </c>
      <c r="I284">
        <v>7.5939459999999999</v>
      </c>
      <c r="J284">
        <v>7.5865090000000004</v>
      </c>
      <c r="K284">
        <v>7.5672569999999997</v>
      </c>
      <c r="L284">
        <v>7.5148770000000003</v>
      </c>
      <c r="M284">
        <v>7.5556469999999996</v>
      </c>
      <c r="N284">
        <v>7.6926269999999999</v>
      </c>
      <c r="O284">
        <v>7.5764279999999999</v>
      </c>
      <c r="P284">
        <v>7.5806769999999997</v>
      </c>
      <c r="Q284">
        <v>7.5229340000000002</v>
      </c>
      <c r="R284">
        <v>7.606522</v>
      </c>
      <c r="T284" s="1">
        <f>TTEST(C284:J284,K284:R284,2,1)</f>
        <v>0.43394400830815716</v>
      </c>
      <c r="U284" s="2">
        <f t="shared" si="49"/>
        <v>282</v>
      </c>
      <c r="V284" s="2">
        <f t="shared" si="50"/>
        <v>0.76171022734942484</v>
      </c>
      <c r="W284" s="2">
        <f t="shared" si="51"/>
        <v>0.76171022734942484</v>
      </c>
      <c r="X284" s="1"/>
      <c r="Y284" s="1">
        <f t="shared" si="52"/>
        <v>-1.2976176842784131</v>
      </c>
      <c r="Z284" s="1">
        <f t="shared" si="55"/>
        <v>0.2131915523497474</v>
      </c>
      <c r="AA284" s="1">
        <f t="shared" si="56"/>
        <v>-2.0585770478925665</v>
      </c>
      <c r="AB284" s="1">
        <f t="shared" si="57"/>
        <v>0.11451323480952175</v>
      </c>
      <c r="AC284" s="1">
        <f t="shared" si="58"/>
        <v>0.19351225469613889</v>
      </c>
      <c r="AD284" s="1">
        <f t="shared" si="59"/>
        <v>1.1212788058189931</v>
      </c>
      <c r="AE284" s="1">
        <f t="shared" si="60"/>
        <v>-0.9351133126308725</v>
      </c>
      <c r="AF284" s="1">
        <f t="shared" si="60"/>
        <v>0.26379722214788925</v>
      </c>
      <c r="AG284" s="1"/>
      <c r="AH284" s="1">
        <f t="shared" si="53"/>
        <v>-0.15534247010016408</v>
      </c>
      <c r="AI284" s="1">
        <f t="shared" si="54"/>
        <v>1.0300585286688846</v>
      </c>
    </row>
    <row r="285" spans="1:35" x14ac:dyDescent="0.25">
      <c r="A285">
        <v>0.43691823840100708</v>
      </c>
      <c r="B285" t="s">
        <v>112</v>
      </c>
      <c r="C285">
        <v>6.1879819999999999</v>
      </c>
      <c r="D285">
        <v>5.9624519999999999</v>
      </c>
      <c r="E285">
        <v>5.7652809999999999</v>
      </c>
      <c r="F285">
        <v>6.0915569999999999</v>
      </c>
      <c r="G285">
        <v>5.8253589999999997</v>
      </c>
      <c r="H285">
        <v>6.2324840000000004</v>
      </c>
      <c r="I285">
        <v>6.1034670000000002</v>
      </c>
      <c r="J285">
        <v>5.9189259999999999</v>
      </c>
      <c r="K285">
        <v>5.9781259999999996</v>
      </c>
      <c r="L285">
        <v>5.856357</v>
      </c>
      <c r="M285">
        <v>5.8787919999999998</v>
      </c>
      <c r="N285">
        <v>6.0123530000000001</v>
      </c>
      <c r="O285">
        <v>5.7718759999999998</v>
      </c>
      <c r="P285">
        <v>6.0010839999999996</v>
      </c>
      <c r="Q285">
        <v>6.2950619999999997</v>
      </c>
      <c r="R285">
        <v>5.9485359999999998</v>
      </c>
      <c r="T285" s="1">
        <f>TTEST(C285:J285,K285:R285,2,1)</f>
        <v>0.43691823840100708</v>
      </c>
      <c r="U285" s="2">
        <f t="shared" si="49"/>
        <v>283</v>
      </c>
      <c r="V285" s="2">
        <f t="shared" si="50"/>
        <v>0.76422094702649646</v>
      </c>
      <c r="W285" s="2">
        <f t="shared" si="51"/>
        <v>0.76422094702649646</v>
      </c>
      <c r="X285" s="1"/>
      <c r="Y285" s="1">
        <f t="shared" si="52"/>
        <v>-3.3913479386333103</v>
      </c>
      <c r="Z285" s="1">
        <f t="shared" si="55"/>
        <v>-1.7793853937943624</v>
      </c>
      <c r="AA285" s="1">
        <f t="shared" si="56"/>
        <v>1.9688719422349046</v>
      </c>
      <c r="AB285" s="1">
        <f t="shared" si="57"/>
        <v>-1.3002258700033478</v>
      </c>
      <c r="AC285" s="1">
        <f t="shared" si="58"/>
        <v>-0.9181065063972873</v>
      </c>
      <c r="AD285" s="1">
        <f t="shared" si="59"/>
        <v>-3.7128053597891419</v>
      </c>
      <c r="AE285" s="1">
        <f t="shared" si="60"/>
        <v>3.1391174884700694</v>
      </c>
      <c r="AF285" s="1">
        <f t="shared" si="60"/>
        <v>0.50025967548842332</v>
      </c>
      <c r="AG285" s="1"/>
      <c r="AH285" s="1">
        <f t="shared" si="53"/>
        <v>-0.30032486054153462</v>
      </c>
      <c r="AI285" s="1">
        <f t="shared" si="54"/>
        <v>2.3393037714487441</v>
      </c>
    </row>
    <row r="286" spans="1:35" x14ac:dyDescent="0.25">
      <c r="A286">
        <v>0.44224058939873001</v>
      </c>
      <c r="B286" t="s">
        <v>488</v>
      </c>
      <c r="C286">
        <v>7.6220189999999999</v>
      </c>
      <c r="D286">
        <v>7.4447390000000002</v>
      </c>
      <c r="E286">
        <v>7.535507</v>
      </c>
      <c r="F286">
        <v>7.6792199999999999</v>
      </c>
      <c r="G286">
        <v>7.5621080000000003</v>
      </c>
      <c r="H286">
        <v>7.5418560000000001</v>
      </c>
      <c r="I286">
        <v>7.3228039999999996</v>
      </c>
      <c r="J286">
        <v>7.3242960000000004</v>
      </c>
      <c r="K286">
        <v>7.5317819999999998</v>
      </c>
      <c r="L286">
        <v>7.4492700000000003</v>
      </c>
      <c r="M286">
        <v>7.4966920000000004</v>
      </c>
      <c r="N286">
        <v>7.2430630000000003</v>
      </c>
      <c r="O286">
        <v>7.4617259999999996</v>
      </c>
      <c r="P286">
        <v>7.3468470000000003</v>
      </c>
      <c r="Q286">
        <v>7.5767030000000002</v>
      </c>
      <c r="R286">
        <v>7.4497600000000004</v>
      </c>
      <c r="T286" s="1">
        <f>TTEST(C286:J286,K286:R286,2,1)</f>
        <v>0.44224058939873001</v>
      </c>
      <c r="U286" s="2">
        <f t="shared" si="49"/>
        <v>284</v>
      </c>
      <c r="V286" s="2">
        <f t="shared" si="50"/>
        <v>0.77080666109989915</v>
      </c>
      <c r="W286" s="2">
        <f t="shared" si="51"/>
        <v>0.76581979595226335</v>
      </c>
      <c r="X286" s="1"/>
      <c r="Y286" s="1">
        <f t="shared" si="52"/>
        <v>-1.1838989118237586</v>
      </c>
      <c r="Z286" s="1">
        <f t="shared" si="55"/>
        <v>6.0861770976793982E-2</v>
      </c>
      <c r="AA286" s="1">
        <f t="shared" si="56"/>
        <v>-0.5150947374874657</v>
      </c>
      <c r="AB286" s="1">
        <f t="shared" si="57"/>
        <v>-5.6797044491497788</v>
      </c>
      <c r="AC286" s="1">
        <f t="shared" si="58"/>
        <v>-1.3274340964186262</v>
      </c>
      <c r="AD286" s="1">
        <f t="shared" si="59"/>
        <v>-2.5856897824620328</v>
      </c>
      <c r="AE286" s="1">
        <f t="shared" si="60"/>
        <v>3.4672374134279789</v>
      </c>
      <c r="AF286" s="1">
        <f t="shared" si="60"/>
        <v>1.7129837461511661</v>
      </c>
      <c r="AG286" s="1"/>
      <c r="AH286" s="1">
        <f t="shared" si="53"/>
        <v>-0.69526287642313778</v>
      </c>
      <c r="AI286" s="1">
        <f t="shared" si="54"/>
        <v>2.9593990839706068</v>
      </c>
    </row>
    <row r="287" spans="1:35" x14ac:dyDescent="0.25">
      <c r="A287">
        <v>0.44275647005976604</v>
      </c>
      <c r="B287" t="s">
        <v>40</v>
      </c>
      <c r="C287">
        <v>5.8092449999999998</v>
      </c>
      <c r="D287">
        <v>5.6325799999999999</v>
      </c>
      <c r="E287">
        <v>6.6187810000000002</v>
      </c>
      <c r="F287">
        <v>6.4676609999999997</v>
      </c>
      <c r="G287">
        <v>5.6930740000000002</v>
      </c>
      <c r="H287">
        <v>6.7441820000000003</v>
      </c>
      <c r="I287">
        <v>5.9797799999999999</v>
      </c>
      <c r="J287">
        <v>5.8322859999999999</v>
      </c>
      <c r="K287">
        <v>6.0534819999999998</v>
      </c>
      <c r="L287">
        <v>6.2994719999999997</v>
      </c>
      <c r="M287">
        <v>5.6903649999999999</v>
      </c>
      <c r="N287">
        <v>5.7153549999999997</v>
      </c>
      <c r="O287">
        <v>5.895734</v>
      </c>
      <c r="P287">
        <v>6.6096389999999996</v>
      </c>
      <c r="Q287">
        <v>5.7662630000000004</v>
      </c>
      <c r="R287">
        <v>5.5355809999999996</v>
      </c>
      <c r="T287" s="1">
        <f>TTEST(C287:J287,K287:R287,2,1)</f>
        <v>0.44275647005976604</v>
      </c>
      <c r="U287" s="2">
        <f t="shared" si="49"/>
        <v>285</v>
      </c>
      <c r="V287" s="2">
        <f t="shared" si="50"/>
        <v>0.76899807957748845</v>
      </c>
      <c r="W287" s="2">
        <f t="shared" si="51"/>
        <v>0.76581979595226335</v>
      </c>
      <c r="X287" s="1"/>
      <c r="Y287" s="1">
        <f t="shared" si="52"/>
        <v>4.2042812792368034</v>
      </c>
      <c r="Z287" s="1">
        <f t="shared" si="55"/>
        <v>11.839902850913788</v>
      </c>
      <c r="AA287" s="1">
        <f t="shared" si="56"/>
        <v>-14.02699379236147</v>
      </c>
      <c r="AB287" s="1">
        <f t="shared" si="57"/>
        <v>-11.631809397555005</v>
      </c>
      <c r="AC287" s="1">
        <f t="shared" si="58"/>
        <v>3.5597640220380034</v>
      </c>
      <c r="AD287" s="1">
        <f t="shared" si="59"/>
        <v>-1.9949491280039706</v>
      </c>
      <c r="AE287" s="1">
        <f t="shared" si="60"/>
        <v>-3.570649756345543</v>
      </c>
      <c r="AF287" s="1">
        <f t="shared" si="60"/>
        <v>-5.0872848142220777</v>
      </c>
      <c r="AG287" s="1"/>
      <c r="AH287" s="1">
        <f t="shared" si="53"/>
        <v>-2.9874314307908962</v>
      </c>
      <c r="AI287" s="1">
        <f t="shared" si="54"/>
        <v>8.8038567943710166</v>
      </c>
    </row>
    <row r="288" spans="1:35" x14ac:dyDescent="0.25">
      <c r="A288">
        <v>0.4435879483966374</v>
      </c>
      <c r="B288" t="s">
        <v>230</v>
      </c>
      <c r="C288">
        <v>7.6724500000000004</v>
      </c>
      <c r="D288">
        <v>7.2737800000000004</v>
      </c>
      <c r="E288">
        <v>7.6576310000000003</v>
      </c>
      <c r="F288">
        <v>7.5099549999999997</v>
      </c>
      <c r="G288">
        <v>7.4679979999999997</v>
      </c>
      <c r="H288">
        <v>7.9200759999999999</v>
      </c>
      <c r="I288">
        <v>8.0688309999999994</v>
      </c>
      <c r="J288">
        <v>7.8362670000000003</v>
      </c>
      <c r="K288">
        <v>7.653562</v>
      </c>
      <c r="L288">
        <v>8.1222799999999999</v>
      </c>
      <c r="M288">
        <v>7.4396279999999999</v>
      </c>
      <c r="N288">
        <v>7.6442690000000004</v>
      </c>
      <c r="O288">
        <v>7.797784</v>
      </c>
      <c r="P288">
        <v>7.5221450000000001</v>
      </c>
      <c r="Q288">
        <v>8.6767009999999996</v>
      </c>
      <c r="R288">
        <v>7.5654389999999996</v>
      </c>
      <c r="T288" s="1">
        <f>TTEST(C288:J288,K288:R288,2,1)</f>
        <v>0.4435879483966374</v>
      </c>
      <c r="U288" s="2">
        <f t="shared" si="49"/>
        <v>286</v>
      </c>
      <c r="V288" s="2">
        <f t="shared" si="50"/>
        <v>0.7677483722249494</v>
      </c>
      <c r="W288" s="2">
        <f t="shared" si="51"/>
        <v>0.76581979595226335</v>
      </c>
      <c r="X288" s="1"/>
      <c r="Y288" s="1">
        <f t="shared" si="52"/>
        <v>-0.24617951241129574</v>
      </c>
      <c r="Z288" s="1">
        <f t="shared" si="55"/>
        <v>11.665186464259293</v>
      </c>
      <c r="AA288" s="1">
        <f t="shared" si="56"/>
        <v>-2.8468726163483247</v>
      </c>
      <c r="AB288" s="1">
        <f t="shared" si="57"/>
        <v>1.7884794249765905</v>
      </c>
      <c r="AC288" s="1">
        <f t="shared" si="58"/>
        <v>4.4159893990330525</v>
      </c>
      <c r="AD288" s="1">
        <f t="shared" si="59"/>
        <v>-5.0243330998338882</v>
      </c>
      <c r="AE288" s="1">
        <f t="shared" si="60"/>
        <v>7.5335572154132393</v>
      </c>
      <c r="AF288" s="1">
        <f t="shared" si="60"/>
        <v>-3.4560843830359622</v>
      </c>
      <c r="AG288" s="1"/>
      <c r="AH288" s="1">
        <f t="shared" si="53"/>
        <v>2.0108460577805709</v>
      </c>
      <c r="AI288" s="1">
        <f t="shared" si="54"/>
        <v>6.225208076410027</v>
      </c>
    </row>
    <row r="289" spans="1:35" x14ac:dyDescent="0.25">
      <c r="A289">
        <v>0.4452303613257661</v>
      </c>
      <c r="B289" t="s">
        <v>331</v>
      </c>
      <c r="C289">
        <v>5.6753939999999998</v>
      </c>
      <c r="D289">
        <v>5.5385869999999997</v>
      </c>
      <c r="E289">
        <v>5.7797369999999999</v>
      </c>
      <c r="F289">
        <v>5.6160759999999996</v>
      </c>
      <c r="G289">
        <v>6.0154180000000004</v>
      </c>
      <c r="H289">
        <v>5.6584560000000002</v>
      </c>
      <c r="I289">
        <v>5.7046559999999999</v>
      </c>
      <c r="J289">
        <v>5.5195030000000003</v>
      </c>
      <c r="K289">
        <v>5.3786860000000001</v>
      </c>
      <c r="L289">
        <v>5.8917580000000003</v>
      </c>
      <c r="M289">
        <v>5.1686230000000002</v>
      </c>
      <c r="N289">
        <v>5.7698790000000004</v>
      </c>
      <c r="O289">
        <v>5.4343570000000003</v>
      </c>
      <c r="P289">
        <v>6.0071289999999999</v>
      </c>
      <c r="Q289">
        <v>5.1041819999999998</v>
      </c>
      <c r="R289">
        <v>5.7468019999999997</v>
      </c>
      <c r="T289" s="1">
        <f>TTEST(C289:J289,K289:R289,2,1)</f>
        <v>0.4452303613257661</v>
      </c>
      <c r="U289" s="2">
        <f t="shared" si="49"/>
        <v>287</v>
      </c>
      <c r="V289" s="2">
        <f t="shared" si="50"/>
        <v>0.76790602388938756</v>
      </c>
      <c r="W289" s="2">
        <f t="shared" si="51"/>
        <v>0.76581979595226335</v>
      </c>
      <c r="X289" s="1"/>
      <c r="Y289" s="1">
        <f t="shared" si="52"/>
        <v>-5.2279718377261517</v>
      </c>
      <c r="Z289" s="1">
        <f t="shared" si="55"/>
        <v>6.3765541644466461</v>
      </c>
      <c r="AA289" s="1">
        <f t="shared" si="56"/>
        <v>-10.57338768182704</v>
      </c>
      <c r="AB289" s="1">
        <f t="shared" si="57"/>
        <v>2.7386203463058694</v>
      </c>
      <c r="AC289" s="1">
        <f t="shared" si="58"/>
        <v>-9.659528232285771</v>
      </c>
      <c r="AD289" s="1">
        <f t="shared" si="59"/>
        <v>6.1619812895956025</v>
      </c>
      <c r="AE289" s="1">
        <f t="shared" si="60"/>
        <v>-10.526033471606354</v>
      </c>
      <c r="AF289" s="1">
        <f t="shared" si="60"/>
        <v>4.1181062860188584</v>
      </c>
      <c r="AG289" s="1"/>
      <c r="AH289" s="1">
        <f t="shared" si="53"/>
        <v>-1.6233838999074557</v>
      </c>
      <c r="AI289" s="1">
        <f t="shared" si="54"/>
        <v>8.1704963495714296</v>
      </c>
    </row>
    <row r="290" spans="1:35" x14ac:dyDescent="0.25">
      <c r="A290">
        <v>0.4460140456043068</v>
      </c>
      <c r="B290" t="s">
        <v>317</v>
      </c>
      <c r="C290">
        <v>7.7571279999999998</v>
      </c>
      <c r="D290">
        <v>7.6470260000000003</v>
      </c>
      <c r="E290">
        <v>7.718985</v>
      </c>
      <c r="F290">
        <v>8.0316989999999997</v>
      </c>
      <c r="G290">
        <v>7.7209019999999997</v>
      </c>
      <c r="H290">
        <v>7.8497399999999997</v>
      </c>
      <c r="I290">
        <v>7.9182499999999996</v>
      </c>
      <c r="J290">
        <v>7.8563799999999997</v>
      </c>
      <c r="K290">
        <v>7.6473040000000001</v>
      </c>
      <c r="L290">
        <v>7.6697850000000001</v>
      </c>
      <c r="M290">
        <v>7.5997659999999998</v>
      </c>
      <c r="N290">
        <v>7.7686599999999997</v>
      </c>
      <c r="O290">
        <v>7.7838050000000001</v>
      </c>
      <c r="P290">
        <v>7.7431979999999996</v>
      </c>
      <c r="Q290">
        <v>7.9685959999999998</v>
      </c>
      <c r="R290">
        <v>8.0122049999999998</v>
      </c>
      <c r="T290" s="1">
        <f>TTEST(C290:J290,K290:R290,2,1)</f>
        <v>0.4460140456043068</v>
      </c>
      <c r="U290" s="2">
        <f t="shared" si="49"/>
        <v>288</v>
      </c>
      <c r="V290" s="2">
        <f t="shared" si="50"/>
        <v>0.76658664088240225</v>
      </c>
      <c r="W290" s="2">
        <f t="shared" si="51"/>
        <v>0.76581979595226335</v>
      </c>
      <c r="X290" s="1"/>
      <c r="Y290" s="1">
        <f t="shared" si="52"/>
        <v>-1.415781717150983</v>
      </c>
      <c r="Z290" s="1">
        <f t="shared" si="55"/>
        <v>0.29761896977988239</v>
      </c>
      <c r="AA290" s="1">
        <f t="shared" si="56"/>
        <v>-1.5444906292731517</v>
      </c>
      <c r="AB290" s="1">
        <f t="shared" si="57"/>
        <v>-3.275010679558584</v>
      </c>
      <c r="AC290" s="1">
        <f t="shared" si="58"/>
        <v>0.81471050921252952</v>
      </c>
      <c r="AD290" s="1">
        <f t="shared" si="59"/>
        <v>-1.3572678840318295</v>
      </c>
      <c r="AE290" s="1">
        <f t="shared" si="60"/>
        <v>0.63582230922236893</v>
      </c>
      <c r="AF290" s="1">
        <f t="shared" si="60"/>
        <v>1.9834198447631111</v>
      </c>
      <c r="AG290" s="1"/>
      <c r="AH290" s="1">
        <f t="shared" si="53"/>
        <v>-0.3493139371265247</v>
      </c>
      <c r="AI290" s="1">
        <f t="shared" si="54"/>
        <v>1.7883761410826922</v>
      </c>
    </row>
    <row r="291" spans="1:35" x14ac:dyDescent="0.25">
      <c r="A291">
        <v>0.44759625291531091</v>
      </c>
      <c r="B291" t="s">
        <v>448</v>
      </c>
      <c r="C291">
        <v>6.73956</v>
      </c>
      <c r="D291">
        <v>6.1347589999999999</v>
      </c>
      <c r="E291">
        <v>5.9718640000000001</v>
      </c>
      <c r="F291">
        <v>6.1089159999999998</v>
      </c>
      <c r="G291">
        <v>6.0085439999999997</v>
      </c>
      <c r="H291">
        <v>6.2734329999999998</v>
      </c>
      <c r="I291">
        <v>6.2059550000000003</v>
      </c>
      <c r="J291">
        <v>6.1549500000000004</v>
      </c>
      <c r="K291">
        <v>6.2390980000000003</v>
      </c>
      <c r="L291">
        <v>6.2926479999999998</v>
      </c>
      <c r="M291">
        <v>6.357774</v>
      </c>
      <c r="N291">
        <v>6.1143390000000002</v>
      </c>
      <c r="O291">
        <v>6.0115299999999996</v>
      </c>
      <c r="P291">
        <v>6.2558230000000004</v>
      </c>
      <c r="Q291">
        <v>6.6572509999999996</v>
      </c>
      <c r="R291">
        <v>6.3390940000000002</v>
      </c>
      <c r="T291" s="1">
        <f>TTEST(C291:J291,K291:R291,2,1)</f>
        <v>0.44759625291531091</v>
      </c>
      <c r="U291" s="2">
        <f t="shared" si="49"/>
        <v>289</v>
      </c>
      <c r="V291" s="2">
        <f t="shared" si="50"/>
        <v>0.76664410101411384</v>
      </c>
      <c r="W291" s="2">
        <f t="shared" si="51"/>
        <v>0.76581979595226335</v>
      </c>
      <c r="X291" s="1"/>
      <c r="Y291" s="1">
        <f t="shared" si="52"/>
        <v>-7.4257369917323945</v>
      </c>
      <c r="Z291" s="1">
        <f t="shared" si="55"/>
        <v>2.5736789334348744</v>
      </c>
      <c r="AA291" s="1">
        <f t="shared" si="56"/>
        <v>6.4621364451702172</v>
      </c>
      <c r="AB291" s="1">
        <f t="shared" si="57"/>
        <v>8.8771886861767291E-2</v>
      </c>
      <c r="AC291" s="1">
        <f t="shared" si="58"/>
        <v>4.9695899705484943E-2</v>
      </c>
      <c r="AD291" s="1">
        <f t="shared" si="59"/>
        <v>-0.28070754880142113</v>
      </c>
      <c r="AE291" s="1">
        <f t="shared" si="60"/>
        <v>7.2719831194392999</v>
      </c>
      <c r="AF291" s="1">
        <f t="shared" si="60"/>
        <v>2.9918033452749389</v>
      </c>
      <c r="AG291" s="1"/>
      <c r="AH291" s="1">
        <f t="shared" si="53"/>
        <v>2.7367660115835943</v>
      </c>
      <c r="AI291" s="1">
        <f t="shared" si="54"/>
        <v>3.105789912346415</v>
      </c>
    </row>
    <row r="292" spans="1:35" x14ac:dyDescent="0.25">
      <c r="A292">
        <v>0.4497809867377901</v>
      </c>
      <c r="B292" t="s">
        <v>118</v>
      </c>
      <c r="C292">
        <v>6.6988310000000002</v>
      </c>
      <c r="D292">
        <v>6.5737579999999998</v>
      </c>
      <c r="E292">
        <v>6.6818340000000003</v>
      </c>
      <c r="F292">
        <v>6.6472720000000001</v>
      </c>
      <c r="G292">
        <v>6.725511</v>
      </c>
      <c r="H292">
        <v>6.6062519999999996</v>
      </c>
      <c r="I292">
        <v>6.7178170000000001</v>
      </c>
      <c r="J292">
        <v>6.5525349999999998</v>
      </c>
      <c r="K292">
        <v>6.5873660000000003</v>
      </c>
      <c r="L292">
        <v>6.7377469999999997</v>
      </c>
      <c r="M292">
        <v>6.3686759999999998</v>
      </c>
      <c r="N292">
        <v>6.7258779999999998</v>
      </c>
      <c r="O292">
        <v>6.3897950000000003</v>
      </c>
      <c r="P292">
        <v>6.7711519999999998</v>
      </c>
      <c r="Q292">
        <v>6.3248620000000004</v>
      </c>
      <c r="R292">
        <v>6.7359429999999998</v>
      </c>
      <c r="T292" s="1">
        <f>TTEST(C292:J292,K292:R292,2,1)</f>
        <v>0.4497809867377901</v>
      </c>
      <c r="U292" s="2">
        <f t="shared" si="49"/>
        <v>290</v>
      </c>
      <c r="V292" s="2">
        <f t="shared" si="50"/>
        <v>0.76772961529381412</v>
      </c>
      <c r="W292" s="2">
        <f t="shared" si="51"/>
        <v>0.76581979595226335</v>
      </c>
      <c r="X292" s="1"/>
      <c r="Y292" s="1">
        <f t="shared" si="52"/>
        <v>-1.6639470379234813</v>
      </c>
      <c r="Z292" s="1">
        <f t="shared" si="55"/>
        <v>2.4946005009615497</v>
      </c>
      <c r="AA292" s="1">
        <f t="shared" si="56"/>
        <v>-4.6867072722848322</v>
      </c>
      <c r="AB292" s="1">
        <f t="shared" si="57"/>
        <v>1.182530216907022</v>
      </c>
      <c r="AC292" s="1">
        <f t="shared" si="58"/>
        <v>-4.9916801860854836</v>
      </c>
      <c r="AD292" s="1">
        <f t="shared" si="59"/>
        <v>2.4961203417611117</v>
      </c>
      <c r="AE292" s="1">
        <f t="shared" si="60"/>
        <v>-5.8494448419776806</v>
      </c>
      <c r="AF292" s="1">
        <f t="shared" si="60"/>
        <v>2.7990388452713342</v>
      </c>
      <c r="AG292" s="1"/>
      <c r="AH292" s="1">
        <f t="shared" si="53"/>
        <v>-0.93650605649242546</v>
      </c>
      <c r="AI292" s="1">
        <f t="shared" si="54"/>
        <v>4.0134241517238856</v>
      </c>
    </row>
    <row r="293" spans="1:35" x14ac:dyDescent="0.25">
      <c r="A293">
        <v>0.45071548135343087</v>
      </c>
      <c r="B293" t="s">
        <v>444</v>
      </c>
      <c r="C293">
        <v>7.4120900000000001</v>
      </c>
      <c r="D293">
        <v>6.7530910000000004</v>
      </c>
      <c r="E293">
        <v>6.8616679999999999</v>
      </c>
      <c r="F293">
        <v>6.7664179999999998</v>
      </c>
      <c r="G293">
        <v>6.9019089999999998</v>
      </c>
      <c r="H293">
        <v>6.8451180000000003</v>
      </c>
      <c r="I293">
        <v>6.8684209999999997</v>
      </c>
      <c r="J293">
        <v>6.9204509999999999</v>
      </c>
      <c r="K293">
        <v>6.909878</v>
      </c>
      <c r="L293">
        <v>6.9950190000000001</v>
      </c>
      <c r="M293">
        <v>7.1013700000000002</v>
      </c>
      <c r="N293">
        <v>6.8151630000000001</v>
      </c>
      <c r="O293">
        <v>6.8566500000000001</v>
      </c>
      <c r="P293">
        <v>6.8349609999999998</v>
      </c>
      <c r="Q293">
        <v>7.412204</v>
      </c>
      <c r="R293">
        <v>7.0857260000000002</v>
      </c>
      <c r="T293" s="1">
        <f>TTEST(C293:J293,K293:R293,2,1)</f>
        <v>0.45071548135343087</v>
      </c>
      <c r="U293" s="2">
        <f t="shared" si="49"/>
        <v>291</v>
      </c>
      <c r="V293" s="2">
        <f t="shared" si="50"/>
        <v>0.76668097343624841</v>
      </c>
      <c r="W293" s="2">
        <f t="shared" si="51"/>
        <v>0.76581979595226335</v>
      </c>
      <c r="X293" s="1"/>
      <c r="Y293" s="1">
        <f t="shared" si="52"/>
        <v>-6.7755788178502971</v>
      </c>
      <c r="Z293" s="1">
        <f t="shared" si="55"/>
        <v>3.5824780089591521</v>
      </c>
      <c r="AA293" s="1">
        <f t="shared" si="56"/>
        <v>3.493348847539699</v>
      </c>
      <c r="AB293" s="1">
        <f t="shared" si="57"/>
        <v>0.72039593179138894</v>
      </c>
      <c r="AC293" s="1">
        <f t="shared" si="58"/>
        <v>-0.65574611314057774</v>
      </c>
      <c r="AD293" s="1">
        <f t="shared" si="59"/>
        <v>-0.14838312502429346</v>
      </c>
      <c r="AE293" s="1">
        <f t="shared" si="60"/>
        <v>7.9171471871045815</v>
      </c>
      <c r="AF293" s="1">
        <f t="shared" si="60"/>
        <v>2.3882114041411504</v>
      </c>
      <c r="AG293" s="1"/>
      <c r="AH293" s="1">
        <f t="shared" si="53"/>
        <v>2.4710645916244429</v>
      </c>
      <c r="AI293" s="1">
        <f t="shared" si="54"/>
        <v>2.9340040176012798</v>
      </c>
    </row>
    <row r="294" spans="1:35" x14ac:dyDescent="0.25">
      <c r="A294">
        <v>0.4517563240768907</v>
      </c>
      <c r="B294" t="s">
        <v>142</v>
      </c>
      <c r="C294">
        <v>5.6017080000000004</v>
      </c>
      <c r="D294">
        <v>5.7061400000000004</v>
      </c>
      <c r="E294">
        <v>6.2601240000000002</v>
      </c>
      <c r="F294">
        <v>5.863264</v>
      </c>
      <c r="G294">
        <v>6.0215920000000001</v>
      </c>
      <c r="H294">
        <v>5.6326859999999996</v>
      </c>
      <c r="I294">
        <v>5.8306899999999997</v>
      </c>
      <c r="J294">
        <v>5.8138769999999997</v>
      </c>
      <c r="K294">
        <v>6.1121650000000001</v>
      </c>
      <c r="L294">
        <v>5.7814899999999998</v>
      </c>
      <c r="M294">
        <v>5.6277200000000001</v>
      </c>
      <c r="N294">
        <v>5.5863170000000002</v>
      </c>
      <c r="O294">
        <v>5.8534069999999998</v>
      </c>
      <c r="P294">
        <v>6.0139860000000001</v>
      </c>
      <c r="Q294">
        <v>4.8873540000000002</v>
      </c>
      <c r="R294">
        <v>5.7708789999999999</v>
      </c>
      <c r="T294" s="1">
        <f>TTEST(C294:J294,K294:R294,2,1)</f>
        <v>0.4517563240768907</v>
      </c>
      <c r="U294" s="2">
        <f t="shared" si="49"/>
        <v>292</v>
      </c>
      <c r="V294" s="2">
        <f t="shared" si="50"/>
        <v>0.76581979595226335</v>
      </c>
      <c r="W294" s="2">
        <f t="shared" si="51"/>
        <v>0.76581979595226335</v>
      </c>
      <c r="X294" s="1"/>
      <c r="Y294" s="1">
        <f t="shared" si="52"/>
        <v>9.1125242515318483</v>
      </c>
      <c r="Z294" s="1">
        <f t="shared" si="55"/>
        <v>1.3205073832748471</v>
      </c>
      <c r="AA294" s="1">
        <f t="shared" si="56"/>
        <v>-10.102100213989374</v>
      </c>
      <c r="AB294" s="1">
        <f t="shared" si="57"/>
        <v>-4.7234270877108697</v>
      </c>
      <c r="AC294" s="1">
        <f t="shared" si="58"/>
        <v>-2.793032141666195</v>
      </c>
      <c r="AD294" s="1">
        <f t="shared" si="59"/>
        <v>6.7694169353661904</v>
      </c>
      <c r="AE294" s="1">
        <f t="shared" si="60"/>
        <v>-16.178805595907168</v>
      </c>
      <c r="AF294" s="1">
        <f t="shared" si="60"/>
        <v>-0.73957532985303742</v>
      </c>
      <c r="AG294" s="1"/>
      <c r="AH294" s="1">
        <f t="shared" si="53"/>
        <v>-3.7781451500693719</v>
      </c>
      <c r="AI294" s="1">
        <f t="shared" si="54"/>
        <v>7.5510818527173829</v>
      </c>
    </row>
    <row r="295" spans="1:35" x14ac:dyDescent="0.25">
      <c r="A295">
        <v>0.45473668971753367</v>
      </c>
      <c r="B295" t="s">
        <v>403</v>
      </c>
      <c r="C295">
        <v>6.4531470000000004</v>
      </c>
      <c r="D295">
        <v>6.4231540000000003</v>
      </c>
      <c r="E295">
        <v>6.5672779999999999</v>
      </c>
      <c r="F295">
        <v>6.6508710000000004</v>
      </c>
      <c r="G295">
        <v>6.6585900000000002</v>
      </c>
      <c r="H295">
        <v>6.6239270000000001</v>
      </c>
      <c r="I295">
        <v>6.4900700000000002</v>
      </c>
      <c r="J295">
        <v>6.474977</v>
      </c>
      <c r="K295">
        <v>6.5182099999999998</v>
      </c>
      <c r="L295">
        <v>6.465605</v>
      </c>
      <c r="M295">
        <v>6.5663790000000004</v>
      </c>
      <c r="N295">
        <v>6.6225389999999997</v>
      </c>
      <c r="O295">
        <v>6.6211700000000002</v>
      </c>
      <c r="P295">
        <v>6.5461900000000002</v>
      </c>
      <c r="Q295">
        <v>6.5017750000000003</v>
      </c>
      <c r="R295">
        <v>6.3718719999999998</v>
      </c>
      <c r="T295" s="1">
        <f>TTEST(C295:J295,K295:R295,2,1)</f>
        <v>0.45473668971753367</v>
      </c>
      <c r="U295" s="2">
        <f t="shared" si="49"/>
        <v>293</v>
      </c>
      <c r="V295" s="2">
        <f t="shared" si="50"/>
        <v>0.76824116522245445</v>
      </c>
      <c r="W295" s="2">
        <f t="shared" si="51"/>
        <v>0.76630105158225803</v>
      </c>
      <c r="X295" s="1"/>
      <c r="Y295" s="1">
        <f t="shared" si="52"/>
        <v>1.0082367564228649</v>
      </c>
      <c r="Z295" s="1">
        <f t="shared" si="55"/>
        <v>0.66090584158498755</v>
      </c>
      <c r="AA295" s="1">
        <f t="shared" si="56"/>
        <v>-1.3689080925149491E-2</v>
      </c>
      <c r="AB295" s="1">
        <f t="shared" si="57"/>
        <v>-0.42598931779011634</v>
      </c>
      <c r="AC295" s="1">
        <f t="shared" si="58"/>
        <v>-0.56198083978740254</v>
      </c>
      <c r="AD295" s="1">
        <f t="shared" si="59"/>
        <v>-1.1735787547175556</v>
      </c>
      <c r="AE295" s="1">
        <f t="shared" si="60"/>
        <v>0.18035244612153761</v>
      </c>
      <c r="AF295" s="1">
        <f t="shared" si="60"/>
        <v>-1.5923608686177606</v>
      </c>
      <c r="AG295" s="1"/>
      <c r="AH295" s="1">
        <f t="shared" si="53"/>
        <v>-0.41804865344735137</v>
      </c>
      <c r="AI295" s="1">
        <f t="shared" si="54"/>
        <v>0.78063518829697398</v>
      </c>
    </row>
    <row r="296" spans="1:35" x14ac:dyDescent="0.25">
      <c r="A296">
        <v>0.45531212357390616</v>
      </c>
      <c r="B296" t="s">
        <v>293</v>
      </c>
      <c r="C296">
        <v>6.837567</v>
      </c>
      <c r="D296">
        <v>6.6757900000000001</v>
      </c>
      <c r="E296">
        <v>6.787223</v>
      </c>
      <c r="F296">
        <v>6.5820470000000002</v>
      </c>
      <c r="G296">
        <v>6.6061639999999997</v>
      </c>
      <c r="H296">
        <v>7.4737590000000003</v>
      </c>
      <c r="I296">
        <v>7.509131</v>
      </c>
      <c r="J296">
        <v>7.2383850000000001</v>
      </c>
      <c r="K296">
        <v>6.9916349999999996</v>
      </c>
      <c r="L296">
        <v>7.6013010000000003</v>
      </c>
      <c r="M296">
        <v>6.5044740000000001</v>
      </c>
      <c r="N296">
        <v>7.0941349999999996</v>
      </c>
      <c r="O296">
        <v>7.0410050000000002</v>
      </c>
      <c r="P296">
        <v>7.0101940000000003</v>
      </c>
      <c r="Q296">
        <v>7.6330349999999996</v>
      </c>
      <c r="R296">
        <v>6.9058609999999998</v>
      </c>
      <c r="T296" s="1">
        <f>TTEST(C296:J296,K296:R296,2,1)</f>
        <v>0.45531212357390616</v>
      </c>
      <c r="U296" s="2">
        <f t="shared" si="49"/>
        <v>294</v>
      </c>
      <c r="V296" s="2">
        <f t="shared" si="50"/>
        <v>0.76659694275198487</v>
      </c>
      <c r="W296" s="2">
        <f t="shared" si="51"/>
        <v>0.76630105158225803</v>
      </c>
      <c r="X296" s="1"/>
      <c r="Y296" s="1">
        <f t="shared" si="52"/>
        <v>2.2532576280422503</v>
      </c>
      <c r="Z296" s="1">
        <f t="shared" si="55"/>
        <v>13.863692536763441</v>
      </c>
      <c r="AA296" s="1">
        <f t="shared" si="56"/>
        <v>-4.1659011351181459</v>
      </c>
      <c r="AB296" s="1">
        <f t="shared" si="57"/>
        <v>7.7800720657266567</v>
      </c>
      <c r="AC296" s="1">
        <f t="shared" si="58"/>
        <v>6.5823524817125421</v>
      </c>
      <c r="AD296" s="1">
        <f t="shared" si="59"/>
        <v>-6.2025682123279591</v>
      </c>
      <c r="AE296" s="1">
        <f t="shared" si="60"/>
        <v>1.6500444592057266</v>
      </c>
      <c r="AF296" s="1">
        <f t="shared" si="60"/>
        <v>-4.5938976719254399</v>
      </c>
      <c r="AG296" s="1"/>
      <c r="AH296" s="1">
        <f t="shared" si="53"/>
        <v>2.1305420748624031</v>
      </c>
      <c r="AI296" s="1">
        <f t="shared" si="54"/>
        <v>7.571190095791219</v>
      </c>
    </row>
    <row r="297" spans="1:35" x14ac:dyDescent="0.25">
      <c r="A297">
        <v>0.45668446508437599</v>
      </c>
      <c r="B297" t="s">
        <v>104</v>
      </c>
      <c r="C297">
        <v>9.1404300000000003</v>
      </c>
      <c r="D297">
        <v>9.2058149999999994</v>
      </c>
      <c r="E297">
        <v>9.2600189999999998</v>
      </c>
      <c r="F297">
        <v>9.3641740000000002</v>
      </c>
      <c r="G297">
        <v>9.2747679999999999</v>
      </c>
      <c r="H297">
        <v>9.1721219999999999</v>
      </c>
      <c r="I297">
        <v>9.2109850000000009</v>
      </c>
      <c r="J297">
        <v>9.1516330000000004</v>
      </c>
      <c r="K297">
        <v>9.3683449999999997</v>
      </c>
      <c r="L297">
        <v>9.1588609999999999</v>
      </c>
      <c r="M297">
        <v>9.1476360000000003</v>
      </c>
      <c r="N297">
        <v>9.2024030000000003</v>
      </c>
      <c r="O297">
        <v>9.1545190000000005</v>
      </c>
      <c r="P297">
        <v>9.0993919999999999</v>
      </c>
      <c r="Q297">
        <v>9.2144130000000004</v>
      </c>
      <c r="R297">
        <v>9.1632440000000006</v>
      </c>
      <c r="T297" s="1">
        <f>TTEST(C297:J297,K297:R297,2,1)</f>
        <v>0.45668446508437599</v>
      </c>
      <c r="U297" s="2">
        <f t="shared" si="49"/>
        <v>295</v>
      </c>
      <c r="V297" s="2">
        <f t="shared" si="50"/>
        <v>0.76630105158225803</v>
      </c>
      <c r="W297" s="2">
        <f t="shared" si="51"/>
        <v>0.76630105158225803</v>
      </c>
      <c r="X297" s="1"/>
      <c r="Y297" s="1">
        <f t="shared" si="52"/>
        <v>2.4934822541171413</v>
      </c>
      <c r="Z297" s="1">
        <f t="shared" si="55"/>
        <v>-0.51004718213433031</v>
      </c>
      <c r="AA297" s="1">
        <f t="shared" si="56"/>
        <v>-1.2136368186717486</v>
      </c>
      <c r="AB297" s="1">
        <f t="shared" si="57"/>
        <v>-1.7275522646204553</v>
      </c>
      <c r="AC297" s="1">
        <f t="shared" si="58"/>
        <v>-1.2965176056155732</v>
      </c>
      <c r="AD297" s="1">
        <f t="shared" si="59"/>
        <v>-0.79294627786241789</v>
      </c>
      <c r="AE297" s="1">
        <f t="shared" si="60"/>
        <v>3.7216432335950414E-2</v>
      </c>
      <c r="AF297" s="1">
        <f t="shared" si="60"/>
        <v>0.12687353175111218</v>
      </c>
      <c r="AG297" s="1"/>
      <c r="AH297" s="1">
        <f t="shared" si="53"/>
        <v>-0.7680871692596376</v>
      </c>
      <c r="AI297" s="1">
        <f t="shared" si="54"/>
        <v>0.69701717371321548</v>
      </c>
    </row>
    <row r="298" spans="1:35" x14ac:dyDescent="0.25">
      <c r="A298">
        <v>0.46081465704991753</v>
      </c>
      <c r="B298" t="s">
        <v>122</v>
      </c>
      <c r="C298">
        <v>7.8670169999999997</v>
      </c>
      <c r="D298">
        <v>7.5472760000000001</v>
      </c>
      <c r="E298">
        <v>7.5998130000000002</v>
      </c>
      <c r="F298">
        <v>7.6966299999999999</v>
      </c>
      <c r="G298">
        <v>7.7648619999999999</v>
      </c>
      <c r="H298">
        <v>7.8982000000000001</v>
      </c>
      <c r="I298">
        <v>7.7046619999999999</v>
      </c>
      <c r="J298">
        <v>7.5790389999999999</v>
      </c>
      <c r="K298">
        <v>7.8503340000000001</v>
      </c>
      <c r="L298">
        <v>7.5309379999999999</v>
      </c>
      <c r="M298">
        <v>7.6704829999999999</v>
      </c>
      <c r="N298">
        <v>7.6771469999999997</v>
      </c>
      <c r="O298">
        <v>7.7037019999999998</v>
      </c>
      <c r="P298">
        <v>7.9863710000000001</v>
      </c>
      <c r="Q298">
        <v>7.7226990000000004</v>
      </c>
      <c r="R298">
        <v>7.6299599999999996</v>
      </c>
      <c r="T298" s="1">
        <f>TTEST(C298:J298,K298:R298,2,1)</f>
        <v>0.46081465704991753</v>
      </c>
      <c r="U298" s="2">
        <f t="shared" si="49"/>
        <v>296</v>
      </c>
      <c r="V298" s="2">
        <f t="shared" si="50"/>
        <v>0.77061910553955804</v>
      </c>
      <c r="W298" s="2">
        <f t="shared" si="51"/>
        <v>0.77061910553955804</v>
      </c>
      <c r="X298" s="1"/>
      <c r="Y298" s="1">
        <f t="shared" si="52"/>
        <v>-0.21206258992448548</v>
      </c>
      <c r="Z298" s="1">
        <f t="shared" si="55"/>
        <v>-0.21647545419036202</v>
      </c>
      <c r="AA298" s="1">
        <f t="shared" si="56"/>
        <v>0.92989130127280484</v>
      </c>
      <c r="AB298" s="1">
        <f t="shared" si="57"/>
        <v>-0.25313676245317934</v>
      </c>
      <c r="AC298" s="1">
        <f t="shared" si="58"/>
        <v>-0.7876508301113414</v>
      </c>
      <c r="AD298" s="1">
        <f t="shared" si="59"/>
        <v>1.1163429642196956</v>
      </c>
      <c r="AE298" s="1">
        <f t="shared" si="60"/>
        <v>0.23410501330234246</v>
      </c>
      <c r="AF298" s="1">
        <f t="shared" si="60"/>
        <v>0.67186618250677654</v>
      </c>
      <c r="AG298" s="1"/>
      <c r="AH298" s="1">
        <f t="shared" si="53"/>
        <v>0.24213463064953381</v>
      </c>
      <c r="AI298" s="1">
        <f t="shared" si="54"/>
        <v>0.69976879370069434</v>
      </c>
    </row>
    <row r="299" spans="1:35" x14ac:dyDescent="0.25">
      <c r="A299">
        <v>0.47271788404907034</v>
      </c>
      <c r="B299" t="s">
        <v>227</v>
      </c>
      <c r="C299">
        <v>6.2725689999999998</v>
      </c>
      <c r="D299">
        <v>6.5393189999999999</v>
      </c>
      <c r="E299">
        <v>6.2822750000000003</v>
      </c>
      <c r="F299">
        <v>6.3026350000000004</v>
      </c>
      <c r="G299">
        <v>6.2914029999999999</v>
      </c>
      <c r="H299">
        <v>6.2541739999999999</v>
      </c>
      <c r="I299">
        <v>6.3445549999999997</v>
      </c>
      <c r="J299">
        <v>6.4479639999999998</v>
      </c>
      <c r="K299">
        <v>6.4472870000000002</v>
      </c>
      <c r="L299">
        <v>6.3105330000000004</v>
      </c>
      <c r="M299">
        <v>6.4560320000000004</v>
      </c>
      <c r="N299">
        <v>6.489439</v>
      </c>
      <c r="O299">
        <v>6.3052609999999998</v>
      </c>
      <c r="P299">
        <v>6.3089000000000004</v>
      </c>
      <c r="Q299">
        <v>6.4001460000000003</v>
      </c>
      <c r="R299">
        <v>6.3357910000000004</v>
      </c>
      <c r="T299" s="1">
        <f>TTEST(C299:J299,K299:R299,2,1)</f>
        <v>0.47271788404907034</v>
      </c>
      <c r="U299" s="2">
        <f t="shared" si="49"/>
        <v>297</v>
      </c>
      <c r="V299" s="2">
        <f t="shared" si="50"/>
        <v>0.78786314008178393</v>
      </c>
      <c r="W299" s="2">
        <f t="shared" si="51"/>
        <v>0.78118021541638238</v>
      </c>
      <c r="X299" s="1"/>
      <c r="Y299" s="1">
        <f t="shared" si="52"/>
        <v>2.7854297019291518</v>
      </c>
      <c r="Z299" s="1">
        <f t="shared" si="55"/>
        <v>-3.4986211867015435</v>
      </c>
      <c r="AA299" s="1">
        <f t="shared" si="56"/>
        <v>2.7658292577131713</v>
      </c>
      <c r="AB299" s="1">
        <f t="shared" si="57"/>
        <v>2.9639031928709105</v>
      </c>
      <c r="AC299" s="1">
        <f t="shared" si="58"/>
        <v>0.22026883351773724</v>
      </c>
      <c r="AD299" s="1">
        <f t="shared" si="59"/>
        <v>0.87503161888365277</v>
      </c>
      <c r="AE299" s="1">
        <f t="shared" si="60"/>
        <v>0.87620014327246931</v>
      </c>
      <c r="AF299" s="1">
        <f t="shared" si="60"/>
        <v>-1.7396654199682164</v>
      </c>
      <c r="AG299" s="1"/>
      <c r="AH299" s="1">
        <f t="shared" si="53"/>
        <v>0.3518494913697402</v>
      </c>
      <c r="AI299" s="1">
        <f t="shared" si="54"/>
        <v>2.3243873218943367</v>
      </c>
    </row>
    <row r="300" spans="1:35" x14ac:dyDescent="0.25">
      <c r="A300">
        <v>0.47302203411195209</v>
      </c>
      <c r="B300" t="s">
        <v>20</v>
      </c>
      <c r="C300">
        <v>6.7907690000000001</v>
      </c>
      <c r="D300">
        <v>6.2888719999999996</v>
      </c>
      <c r="E300">
        <v>6.3019170000000004</v>
      </c>
      <c r="F300">
        <v>6.4413309999999999</v>
      </c>
      <c r="G300">
        <v>6.3641189999999996</v>
      </c>
      <c r="H300">
        <v>6.2219290000000003</v>
      </c>
      <c r="I300">
        <v>6.3511369999999996</v>
      </c>
      <c r="J300">
        <v>6.1033189999999999</v>
      </c>
      <c r="K300">
        <v>6.3742599999999996</v>
      </c>
      <c r="L300">
        <v>6.0603569999999998</v>
      </c>
      <c r="M300">
        <v>6.5279550000000004</v>
      </c>
      <c r="N300">
        <v>6.4997239999999996</v>
      </c>
      <c r="O300">
        <v>6.251595</v>
      </c>
      <c r="P300">
        <v>6.7102599999999999</v>
      </c>
      <c r="Q300">
        <v>6.7278570000000002</v>
      </c>
      <c r="R300">
        <v>6.3882599999999998</v>
      </c>
      <c r="T300" s="1">
        <f>TTEST(C300:J300,K300:R300,2,1)</f>
        <v>0.47302203411195209</v>
      </c>
      <c r="U300" s="2">
        <f t="shared" si="49"/>
        <v>298</v>
      </c>
      <c r="V300" s="2">
        <f t="shared" si="50"/>
        <v>0.78572451974971902</v>
      </c>
      <c r="W300" s="2">
        <f t="shared" si="51"/>
        <v>0.78118021541638238</v>
      </c>
      <c r="X300" s="1"/>
      <c r="Y300" s="1">
        <f t="shared" si="52"/>
        <v>-6.1334585228860012</v>
      </c>
      <c r="Z300" s="1">
        <f t="shared" si="55"/>
        <v>-3.6336405002359697</v>
      </c>
      <c r="AA300" s="1">
        <f t="shared" si="56"/>
        <v>3.5868133458438116</v>
      </c>
      <c r="AB300" s="1">
        <f t="shared" si="57"/>
        <v>0.90653624227663032</v>
      </c>
      <c r="AC300" s="1">
        <f t="shared" si="58"/>
        <v>-1.7681001879443115</v>
      </c>
      <c r="AD300" s="1">
        <f t="shared" si="59"/>
        <v>7.8485466484750885</v>
      </c>
      <c r="AE300" s="1">
        <f t="shared" si="60"/>
        <v>5.9315363532545531</v>
      </c>
      <c r="AF300" s="1">
        <f t="shared" si="60"/>
        <v>4.6686237439006533</v>
      </c>
      <c r="AG300" s="1"/>
      <c r="AH300" s="1">
        <f t="shared" si="53"/>
        <v>2.5057593779386367</v>
      </c>
      <c r="AI300" s="1">
        <f t="shared" si="54"/>
        <v>4.1761945345122315</v>
      </c>
    </row>
    <row r="301" spans="1:35" x14ac:dyDescent="0.25">
      <c r="A301">
        <v>0.47304305753057074</v>
      </c>
      <c r="B301" t="s">
        <v>329</v>
      </c>
      <c r="C301">
        <v>6.2088270000000003</v>
      </c>
      <c r="D301">
        <v>5.9541040000000001</v>
      </c>
      <c r="E301">
        <v>5.9114529999999998</v>
      </c>
      <c r="F301">
        <v>6.0014789999999998</v>
      </c>
      <c r="G301">
        <v>5.8443589999999999</v>
      </c>
      <c r="H301">
        <v>5.9268049999999999</v>
      </c>
      <c r="I301">
        <v>5.7683879999999998</v>
      </c>
      <c r="J301">
        <v>5.7100150000000003</v>
      </c>
      <c r="K301">
        <v>6.0354900000000002</v>
      </c>
      <c r="L301">
        <v>5.9448829999999999</v>
      </c>
      <c r="M301">
        <v>6.0234909999999999</v>
      </c>
      <c r="N301">
        <v>5.7908090000000003</v>
      </c>
      <c r="O301">
        <v>5.7954840000000001</v>
      </c>
      <c r="P301">
        <v>5.8897349999999999</v>
      </c>
      <c r="Q301">
        <v>5.7956750000000001</v>
      </c>
      <c r="R301">
        <v>5.8031410000000001</v>
      </c>
      <c r="T301" s="1">
        <f>TTEST(C301:J301,K301:R301,2,1)</f>
        <v>0.47304305753057074</v>
      </c>
      <c r="U301" s="2">
        <f t="shared" si="49"/>
        <v>299</v>
      </c>
      <c r="V301" s="2">
        <f t="shared" si="50"/>
        <v>0.78313148320278436</v>
      </c>
      <c r="W301" s="2">
        <f t="shared" si="51"/>
        <v>0.78118021541638238</v>
      </c>
      <c r="X301" s="1"/>
      <c r="Y301" s="1">
        <f t="shared" si="52"/>
        <v>-2.7917833755071619</v>
      </c>
      <c r="Z301" s="1">
        <f t="shared" si="55"/>
        <v>-0.15486797005897354</v>
      </c>
      <c r="AA301" s="1">
        <f t="shared" si="56"/>
        <v>1.8952700799617299</v>
      </c>
      <c r="AB301" s="1">
        <f t="shared" si="57"/>
        <v>-3.510301377377135</v>
      </c>
      <c r="AC301" s="1">
        <f t="shared" si="58"/>
        <v>-0.83627648472655058</v>
      </c>
      <c r="AD301" s="1">
        <f t="shared" si="59"/>
        <v>-0.6254634664039046</v>
      </c>
      <c r="AE301" s="1">
        <f t="shared" si="60"/>
        <v>0.47304376890043254</v>
      </c>
      <c r="AF301" s="1">
        <f t="shared" si="60"/>
        <v>1.6309239117585472</v>
      </c>
      <c r="AG301" s="1"/>
      <c r="AH301" s="1">
        <f t="shared" si="53"/>
        <v>-0.16109593399226488</v>
      </c>
      <c r="AI301" s="1">
        <f t="shared" si="54"/>
        <v>1.8134144288457694</v>
      </c>
    </row>
    <row r="302" spans="1:35" x14ac:dyDescent="0.25">
      <c r="A302">
        <v>0.4734425547978075</v>
      </c>
      <c r="B302" t="s">
        <v>264</v>
      </c>
      <c r="C302">
        <v>7.6186670000000003</v>
      </c>
      <c r="D302">
        <v>7.3905989999999999</v>
      </c>
      <c r="E302">
        <v>7.1319100000000004</v>
      </c>
      <c r="F302">
        <v>7.4036910000000002</v>
      </c>
      <c r="G302">
        <v>7.3877170000000003</v>
      </c>
      <c r="H302">
        <v>7.3461489999999996</v>
      </c>
      <c r="I302">
        <v>7.3789660000000001</v>
      </c>
      <c r="J302">
        <v>7.3625559999999997</v>
      </c>
      <c r="K302">
        <v>7.573499</v>
      </c>
      <c r="L302">
        <v>7.3560299999999996</v>
      </c>
      <c r="M302">
        <v>7.2863259999999999</v>
      </c>
      <c r="N302">
        <v>7.5113779999999997</v>
      </c>
      <c r="O302">
        <v>7.3622620000000003</v>
      </c>
      <c r="P302">
        <v>7.4001460000000003</v>
      </c>
      <c r="Q302">
        <v>7.4228310000000004</v>
      </c>
      <c r="R302">
        <v>7.2827909999999996</v>
      </c>
      <c r="T302" s="1">
        <f>TTEST(C302:J302,K302:R302,2,1)</f>
        <v>0.4734425547978075</v>
      </c>
      <c r="U302" s="2">
        <f t="shared" si="49"/>
        <v>300</v>
      </c>
      <c r="V302" s="2">
        <f t="shared" si="50"/>
        <v>0.78118021541638238</v>
      </c>
      <c r="W302" s="2">
        <f t="shared" si="51"/>
        <v>0.78118021541638238</v>
      </c>
      <c r="X302" s="1"/>
      <c r="Y302" s="1">
        <f t="shared" si="52"/>
        <v>-0.59285961704324808</v>
      </c>
      <c r="Z302" s="1">
        <f t="shared" si="55"/>
        <v>-0.46774287172122714</v>
      </c>
      <c r="AA302" s="1">
        <f t="shared" si="56"/>
        <v>2.1651422970845036</v>
      </c>
      <c r="AB302" s="1">
        <f t="shared" si="57"/>
        <v>1.4545042465980742</v>
      </c>
      <c r="AC302" s="1">
        <f t="shared" si="58"/>
        <v>-0.34455840687996037</v>
      </c>
      <c r="AD302" s="1">
        <f t="shared" si="59"/>
        <v>0.73503818122938624</v>
      </c>
      <c r="AE302" s="1">
        <f t="shared" si="60"/>
        <v>0.59445998260461241</v>
      </c>
      <c r="AF302" s="1">
        <f t="shared" si="60"/>
        <v>-1.0833873453729941</v>
      </c>
      <c r="AG302" s="1"/>
      <c r="AH302" s="1">
        <f t="shared" si="53"/>
        <v>0.43620801193462772</v>
      </c>
      <c r="AI302" s="1">
        <f t="shared" si="54"/>
        <v>1.1457441243546898</v>
      </c>
    </row>
    <row r="303" spans="1:35" x14ac:dyDescent="0.25">
      <c r="A303">
        <v>0.48702105073307089</v>
      </c>
      <c r="B303" t="s">
        <v>468</v>
      </c>
      <c r="C303">
        <v>7.0891289999999998</v>
      </c>
      <c r="D303">
        <v>6.6006210000000003</v>
      </c>
      <c r="E303">
        <v>7.0342849999999997</v>
      </c>
      <c r="F303">
        <v>6.7071500000000004</v>
      </c>
      <c r="G303">
        <v>6.786111</v>
      </c>
      <c r="H303">
        <v>7.2565309999999998</v>
      </c>
      <c r="I303">
        <v>7.3274509999999999</v>
      </c>
      <c r="J303">
        <v>7.0281599999999997</v>
      </c>
      <c r="K303">
        <v>7.3860039999999998</v>
      </c>
      <c r="L303">
        <v>7.1750540000000003</v>
      </c>
      <c r="M303">
        <v>6.8644410000000002</v>
      </c>
      <c r="N303">
        <v>7.0037779999999996</v>
      </c>
      <c r="O303">
        <v>6.8897040000000001</v>
      </c>
      <c r="P303">
        <v>6.9554280000000004</v>
      </c>
      <c r="Q303">
        <v>7.3630199999999997</v>
      </c>
      <c r="R303">
        <v>6.8163479999999996</v>
      </c>
      <c r="T303" s="1">
        <f>TTEST(C303:J303,K303:R303,2,1)</f>
        <v>0.48702105073307089</v>
      </c>
      <c r="U303" s="2">
        <f t="shared" si="49"/>
        <v>301</v>
      </c>
      <c r="V303" s="2">
        <f t="shared" si="50"/>
        <v>0.80091501698627943</v>
      </c>
      <c r="W303" s="2">
        <f t="shared" si="51"/>
        <v>0.79268855695010665</v>
      </c>
      <c r="X303" s="1"/>
      <c r="Y303" s="1">
        <f t="shared" si="52"/>
        <v>4.1877500042670972</v>
      </c>
      <c r="Z303" s="1">
        <f t="shared" si="55"/>
        <v>8.7027114569977559</v>
      </c>
      <c r="AA303" s="1">
        <f t="shared" si="56"/>
        <v>-2.4145168983059322</v>
      </c>
      <c r="AB303" s="1">
        <f t="shared" si="57"/>
        <v>4.4225639802300414</v>
      </c>
      <c r="AC303" s="1">
        <f t="shared" si="58"/>
        <v>1.5265444376020381</v>
      </c>
      <c r="AD303" s="1">
        <f t="shared" si="59"/>
        <v>-4.1494069273596361</v>
      </c>
      <c r="AE303" s="1">
        <f t="shared" si="60"/>
        <v>0.48542119217173535</v>
      </c>
      <c r="AF303" s="1">
        <f t="shared" si="60"/>
        <v>-3.0137617811774366</v>
      </c>
      <c r="AG303" s="1"/>
      <c r="AH303" s="1">
        <f t="shared" si="53"/>
        <v>0.79422220859408099</v>
      </c>
      <c r="AI303" s="1">
        <f t="shared" si="54"/>
        <v>4.5748759158967687</v>
      </c>
    </row>
    <row r="304" spans="1:35" x14ac:dyDescent="0.25">
      <c r="A304">
        <v>0.49141318383708099</v>
      </c>
      <c r="B304" t="s">
        <v>503</v>
      </c>
      <c r="C304">
        <v>7.2034909999999996</v>
      </c>
      <c r="D304">
        <v>7.4077929999999999</v>
      </c>
      <c r="E304">
        <v>6.8897300000000001</v>
      </c>
      <c r="F304">
        <v>7.6356859999999998</v>
      </c>
      <c r="G304">
        <v>6.8708980000000004</v>
      </c>
      <c r="H304">
        <v>7.3584889999999996</v>
      </c>
      <c r="I304">
        <v>7.4990379999999996</v>
      </c>
      <c r="J304">
        <v>7.4297490000000002</v>
      </c>
      <c r="K304">
        <v>6.8858329999999999</v>
      </c>
      <c r="L304">
        <v>7.36151</v>
      </c>
      <c r="M304">
        <v>7.1616989999999996</v>
      </c>
      <c r="N304">
        <v>7.5715839999999996</v>
      </c>
      <c r="O304">
        <v>7.1940720000000002</v>
      </c>
      <c r="P304">
        <v>7.417084</v>
      </c>
      <c r="Q304">
        <v>7.5262799999999999</v>
      </c>
      <c r="R304">
        <v>7.5991530000000003</v>
      </c>
      <c r="T304" s="1">
        <f>TTEST(C304:J304,K304:R304,2,1)</f>
        <v>0.49141318383708099</v>
      </c>
      <c r="U304" s="2">
        <f t="shared" si="49"/>
        <v>302</v>
      </c>
      <c r="V304" s="2">
        <f t="shared" si="50"/>
        <v>0.80546200662038103</v>
      </c>
      <c r="W304" s="2">
        <f t="shared" si="51"/>
        <v>0.79268855695010665</v>
      </c>
      <c r="X304" s="1"/>
      <c r="Y304" s="1">
        <f t="shared" si="52"/>
        <v>-4.4097785365456801</v>
      </c>
      <c r="Z304" s="1">
        <f t="shared" si="55"/>
        <v>-0.62478797666187291</v>
      </c>
      <c r="AA304" s="1">
        <f t="shared" si="56"/>
        <v>3.9474551252371204</v>
      </c>
      <c r="AB304" s="1">
        <f t="shared" si="57"/>
        <v>-0.83950544849539532</v>
      </c>
      <c r="AC304" s="1">
        <f t="shared" si="58"/>
        <v>4.7035191033253563</v>
      </c>
      <c r="AD304" s="1">
        <f t="shared" si="59"/>
        <v>0.79629119510813162</v>
      </c>
      <c r="AE304" s="1">
        <f t="shared" si="60"/>
        <v>0.3632732625171417</v>
      </c>
      <c r="AF304" s="1">
        <f t="shared" si="60"/>
        <v>2.2800770254822891</v>
      </c>
      <c r="AG304" s="1"/>
      <c r="AH304" s="1">
        <f t="shared" si="53"/>
        <v>1.5180460409303955</v>
      </c>
      <c r="AI304" s="1">
        <f t="shared" si="54"/>
        <v>2.1845737658656157</v>
      </c>
    </row>
    <row r="305" spans="1:35" x14ac:dyDescent="0.25">
      <c r="A305">
        <v>0.49141586261699488</v>
      </c>
      <c r="B305" t="s">
        <v>284</v>
      </c>
      <c r="C305">
        <v>7.6005849999999997</v>
      </c>
      <c r="D305">
        <v>6.3042309999999997</v>
      </c>
      <c r="E305">
        <v>6.8585409999999998</v>
      </c>
      <c r="F305">
        <v>6.4319280000000001</v>
      </c>
      <c r="G305">
        <v>6.2848199999999999</v>
      </c>
      <c r="H305">
        <v>6.4693860000000001</v>
      </c>
      <c r="I305">
        <v>6.609966</v>
      </c>
      <c r="J305">
        <v>6.4663250000000003</v>
      </c>
      <c r="K305">
        <v>6.4457149999999999</v>
      </c>
      <c r="L305">
        <v>6.1822749999999997</v>
      </c>
      <c r="M305">
        <v>6.401097</v>
      </c>
      <c r="N305">
        <v>6.7058059999999999</v>
      </c>
      <c r="O305">
        <v>6.4095680000000002</v>
      </c>
      <c r="P305">
        <v>6.4706720000000004</v>
      </c>
      <c r="Q305">
        <v>6.8888350000000003</v>
      </c>
      <c r="R305">
        <v>6.5370759999999999</v>
      </c>
      <c r="T305" s="1">
        <f>TTEST(C305:J305,K305:R305,2,1)</f>
        <v>0.49141586261699488</v>
      </c>
      <c r="U305" s="2">
        <f t="shared" si="49"/>
        <v>303</v>
      </c>
      <c r="V305" s="2">
        <f t="shared" si="50"/>
        <v>0.80280809239410056</v>
      </c>
      <c r="W305" s="2">
        <f t="shared" si="51"/>
        <v>0.79268855695010665</v>
      </c>
      <c r="X305" s="1"/>
      <c r="Y305" s="1">
        <f t="shared" si="52"/>
        <v>-15.194488318991233</v>
      </c>
      <c r="Z305" s="1">
        <f t="shared" si="55"/>
        <v>-1.9345103312362752</v>
      </c>
      <c r="AA305" s="1">
        <f t="shared" si="56"/>
        <v>-6.669698409618019</v>
      </c>
      <c r="AB305" s="1">
        <f t="shared" si="57"/>
        <v>4.2581011478984196</v>
      </c>
      <c r="AC305" s="1">
        <f t="shared" si="58"/>
        <v>1.9849096712395948</v>
      </c>
      <c r="AD305" s="1">
        <f t="shared" si="59"/>
        <v>1.9878238831325605E-2</v>
      </c>
      <c r="AE305" s="1">
        <f t="shared" si="60"/>
        <v>4.2189173136442797</v>
      </c>
      <c r="AF305" s="1">
        <f t="shared" si="60"/>
        <v>1.0941454380965938</v>
      </c>
      <c r="AG305" s="1"/>
      <c r="AH305" s="1">
        <f t="shared" si="53"/>
        <v>0.42453472412227428</v>
      </c>
      <c r="AI305" s="1">
        <f t="shared" si="54"/>
        <v>3.8304417379111424</v>
      </c>
    </row>
    <row r="306" spans="1:35" x14ac:dyDescent="0.25">
      <c r="A306">
        <v>0.49338380001998816</v>
      </c>
      <c r="B306" t="s">
        <v>390</v>
      </c>
      <c r="C306">
        <v>7.940016</v>
      </c>
      <c r="D306">
        <v>7.9023310000000002</v>
      </c>
      <c r="E306">
        <v>7.8185729999999998</v>
      </c>
      <c r="F306">
        <v>7.8260519999999998</v>
      </c>
      <c r="G306">
        <v>8.063974</v>
      </c>
      <c r="H306">
        <v>7.7508439999999998</v>
      </c>
      <c r="I306">
        <v>7.8476189999999999</v>
      </c>
      <c r="J306">
        <v>7.9185379999999999</v>
      </c>
      <c r="K306">
        <v>8.0461369999999999</v>
      </c>
      <c r="L306">
        <v>7.9927140000000003</v>
      </c>
      <c r="M306">
        <v>7.9497210000000003</v>
      </c>
      <c r="N306">
        <v>8.0331709999999994</v>
      </c>
      <c r="O306">
        <v>8.0553460000000001</v>
      </c>
      <c r="P306">
        <v>7.7818259999999997</v>
      </c>
      <c r="Q306">
        <v>7.93492</v>
      </c>
      <c r="R306">
        <v>7.5991049999999998</v>
      </c>
      <c r="T306" s="1">
        <f>TTEST(C306:J306,K306:R306,2,1)</f>
        <v>0.49338380001998816</v>
      </c>
      <c r="U306" s="2">
        <f t="shared" si="49"/>
        <v>304</v>
      </c>
      <c r="V306" s="2">
        <f t="shared" si="50"/>
        <v>0.8033716480588623</v>
      </c>
      <c r="W306" s="2">
        <f t="shared" si="51"/>
        <v>0.79268855695010665</v>
      </c>
      <c r="X306" s="1"/>
      <c r="Y306" s="1">
        <f t="shared" si="52"/>
        <v>1.3365338306623049</v>
      </c>
      <c r="Z306" s="1">
        <f t="shared" si="55"/>
        <v>1.1437511286226822</v>
      </c>
      <c r="AA306" s="1">
        <f t="shared" si="56"/>
        <v>1.6773904905665074</v>
      </c>
      <c r="AB306" s="1">
        <f t="shared" si="57"/>
        <v>2.6465323767335001</v>
      </c>
      <c r="AC306" s="1">
        <f t="shared" si="58"/>
        <v>-0.10699439259104578</v>
      </c>
      <c r="AD306" s="1">
        <f t="shared" si="59"/>
        <v>0.39972421067950598</v>
      </c>
      <c r="AE306" s="1">
        <f t="shared" si="60"/>
        <v>1.112452069857113</v>
      </c>
      <c r="AF306" s="1">
        <f t="shared" si="60"/>
        <v>-4.0339896076775803</v>
      </c>
      <c r="AG306" s="1"/>
      <c r="AH306" s="1">
        <f t="shared" si="53"/>
        <v>0.40555232517009748</v>
      </c>
      <c r="AI306" s="1">
        <f t="shared" si="54"/>
        <v>2.1469544053239908</v>
      </c>
    </row>
    <row r="307" spans="1:35" x14ac:dyDescent="0.25">
      <c r="A307">
        <v>0.49378443571844799</v>
      </c>
      <c r="B307" t="s">
        <v>345</v>
      </c>
      <c r="C307">
        <v>8.0178370000000001</v>
      </c>
      <c r="D307">
        <v>7.9007500000000004</v>
      </c>
      <c r="E307">
        <v>8.0482139999999998</v>
      </c>
      <c r="F307">
        <v>7.9969320000000002</v>
      </c>
      <c r="G307">
        <v>8.0925209999999996</v>
      </c>
      <c r="H307">
        <v>8.1239869999999996</v>
      </c>
      <c r="I307">
        <v>8.149934</v>
      </c>
      <c r="J307">
        <v>8.0201619999999991</v>
      </c>
      <c r="K307">
        <v>8.0279290000000003</v>
      </c>
      <c r="L307">
        <v>7.996855</v>
      </c>
      <c r="M307">
        <v>8.0496929999999995</v>
      </c>
      <c r="N307">
        <v>8.0252389999999991</v>
      </c>
      <c r="O307">
        <v>8.1647090000000002</v>
      </c>
      <c r="P307">
        <v>8.1575769999999999</v>
      </c>
      <c r="Q307">
        <v>8.0797519999999992</v>
      </c>
      <c r="R307">
        <v>7.9649939999999999</v>
      </c>
      <c r="T307" s="1">
        <f>TTEST(C307:J307,K307:R307,2,1)</f>
        <v>0.49378443571844799</v>
      </c>
      <c r="U307" s="2">
        <f t="shared" si="49"/>
        <v>305</v>
      </c>
      <c r="V307" s="2">
        <f t="shared" si="50"/>
        <v>0.80138785469059592</v>
      </c>
      <c r="W307" s="2">
        <f t="shared" si="51"/>
        <v>0.79268855695010665</v>
      </c>
      <c r="X307" s="1"/>
      <c r="Y307" s="1">
        <f t="shared" si="52"/>
        <v>0.12586935853148687</v>
      </c>
      <c r="Z307" s="1">
        <f t="shared" si="55"/>
        <v>1.2164035059962619</v>
      </c>
      <c r="AA307" s="1">
        <f t="shared" si="56"/>
        <v>1.8376747934383778E-2</v>
      </c>
      <c r="AB307" s="1">
        <f t="shared" si="57"/>
        <v>0.35397324874087926</v>
      </c>
      <c r="AC307" s="1">
        <f t="shared" si="58"/>
        <v>0.89203352082744791</v>
      </c>
      <c r="AD307" s="1">
        <f t="shared" si="59"/>
        <v>0.41346693440056259</v>
      </c>
      <c r="AE307" s="1">
        <f t="shared" si="60"/>
        <v>-0.86113580797097067</v>
      </c>
      <c r="AF307" s="1">
        <f t="shared" si="60"/>
        <v>-0.68786640469356142</v>
      </c>
      <c r="AG307" s="1"/>
      <c r="AH307" s="1">
        <f t="shared" si="53"/>
        <v>0.19217882074785766</v>
      </c>
      <c r="AI307" s="1">
        <f t="shared" si="54"/>
        <v>0.76682648403216891</v>
      </c>
    </row>
    <row r="308" spans="1:35" x14ac:dyDescent="0.25">
      <c r="A308">
        <v>0.49489546781414184</v>
      </c>
      <c r="B308" t="s">
        <v>25</v>
      </c>
      <c r="C308">
        <v>6.3230930000000001</v>
      </c>
      <c r="D308">
        <v>6.2376969999999998</v>
      </c>
      <c r="E308">
        <v>6.2521129999999996</v>
      </c>
      <c r="F308">
        <v>6.3420750000000004</v>
      </c>
      <c r="G308">
        <v>6.2931990000000004</v>
      </c>
      <c r="H308">
        <v>6.2955909999999999</v>
      </c>
      <c r="I308">
        <v>6.1747160000000001</v>
      </c>
      <c r="J308">
        <v>6.1167759999999998</v>
      </c>
      <c r="K308">
        <v>6.3146589999999998</v>
      </c>
      <c r="L308">
        <v>6.1487360000000004</v>
      </c>
      <c r="M308">
        <v>6.3833640000000003</v>
      </c>
      <c r="N308">
        <v>6.2169090000000002</v>
      </c>
      <c r="O308">
        <v>6.1910980000000002</v>
      </c>
      <c r="P308">
        <v>6.2657480000000003</v>
      </c>
      <c r="Q308">
        <v>6.2569129999999999</v>
      </c>
      <c r="R308">
        <v>6.0748550000000003</v>
      </c>
      <c r="T308" s="1">
        <f>TTEST(C308:J308,K308:R308,2,1)</f>
        <v>0.49489546781414184</v>
      </c>
      <c r="U308" s="2">
        <f t="shared" si="49"/>
        <v>306</v>
      </c>
      <c r="V308" s="2">
        <f t="shared" si="50"/>
        <v>0.80056619793464123</v>
      </c>
      <c r="W308" s="2">
        <f t="shared" si="51"/>
        <v>0.79268855695010665</v>
      </c>
      <c r="X308" s="1"/>
      <c r="Y308" s="1">
        <f t="shared" si="52"/>
        <v>-0.13338408908425473</v>
      </c>
      <c r="Z308" s="1">
        <f t="shared" si="55"/>
        <v>-1.426183413525848</v>
      </c>
      <c r="AA308" s="1">
        <f t="shared" si="56"/>
        <v>2.09930626653742</v>
      </c>
      <c r="AB308" s="1">
        <f t="shared" si="57"/>
        <v>-1.9735812017360264</v>
      </c>
      <c r="AC308" s="1">
        <f t="shared" si="58"/>
        <v>-1.622402215471022</v>
      </c>
      <c r="AD308" s="1">
        <f t="shared" si="59"/>
        <v>-0.47403015856652098</v>
      </c>
      <c r="AE308" s="1">
        <f t="shared" si="60"/>
        <v>1.3311867298836069</v>
      </c>
      <c r="AF308" s="1">
        <f t="shared" si="60"/>
        <v>-0.68534469792582609</v>
      </c>
      <c r="AG308" s="1"/>
      <c r="AH308" s="1">
        <f t="shared" si="53"/>
        <v>-0.39300695582917378</v>
      </c>
      <c r="AI308" s="1">
        <f t="shared" si="54"/>
        <v>1.5466941317459246</v>
      </c>
    </row>
    <row r="309" spans="1:35" x14ac:dyDescent="0.25">
      <c r="A309">
        <v>0.49502614273477341</v>
      </c>
      <c r="B309" t="s">
        <v>324</v>
      </c>
      <c r="C309">
        <v>5.3551989999999998</v>
      </c>
      <c r="D309">
        <v>5.2857000000000003</v>
      </c>
      <c r="E309">
        <v>5.4238210000000002</v>
      </c>
      <c r="F309">
        <v>5.2131340000000002</v>
      </c>
      <c r="G309">
        <v>5.7363</v>
      </c>
      <c r="H309">
        <v>5.3706690000000004</v>
      </c>
      <c r="I309">
        <v>5.3249000000000004</v>
      </c>
      <c r="J309">
        <v>5.2055340000000001</v>
      </c>
      <c r="K309">
        <v>5.3181560000000001</v>
      </c>
      <c r="L309">
        <v>5.6112719999999996</v>
      </c>
      <c r="M309">
        <v>3.8019639999999999</v>
      </c>
      <c r="N309">
        <v>5.7026089999999998</v>
      </c>
      <c r="O309">
        <v>5.2205360000000001</v>
      </c>
      <c r="P309">
        <v>5.6395039999999996</v>
      </c>
      <c r="Q309">
        <v>4.4998950000000004</v>
      </c>
      <c r="R309">
        <v>5.6074640000000002</v>
      </c>
      <c r="T309" s="1">
        <f>TTEST(C309:J309,K309:R309,2,1)</f>
        <v>0.49502614273477341</v>
      </c>
      <c r="U309" s="2">
        <f t="shared" si="49"/>
        <v>307</v>
      </c>
      <c r="V309" s="2">
        <f t="shared" si="50"/>
        <v>0.79816918779711021</v>
      </c>
      <c r="W309" s="2">
        <f t="shared" si="51"/>
        <v>0.79268855695010665</v>
      </c>
      <c r="X309" s="1"/>
      <c r="Y309" s="1">
        <f t="shared" si="52"/>
        <v>-0.691720326359482</v>
      </c>
      <c r="Z309" s="1">
        <f t="shared" si="55"/>
        <v>6.1594869175321962</v>
      </c>
      <c r="AA309" s="1">
        <f t="shared" si="56"/>
        <v>-29.902480188782043</v>
      </c>
      <c r="AB309" s="1">
        <f t="shared" si="57"/>
        <v>9.3892656509500743</v>
      </c>
      <c r="AC309" s="1">
        <f t="shared" si="58"/>
        <v>-8.9912312814880657</v>
      </c>
      <c r="AD309" s="1">
        <f t="shared" si="59"/>
        <v>5.0056147567463061</v>
      </c>
      <c r="AE309" s="1">
        <f t="shared" si="60"/>
        <v>-15.493342597983059</v>
      </c>
      <c r="AF309" s="1">
        <f t="shared" si="60"/>
        <v>7.7212059319946835</v>
      </c>
      <c r="AG309" s="1"/>
      <c r="AH309" s="1">
        <f t="shared" si="53"/>
        <v>-3.7302115444328448</v>
      </c>
      <c r="AI309" s="1">
        <f t="shared" si="54"/>
        <v>14.879592667930774</v>
      </c>
    </row>
    <row r="310" spans="1:35" x14ac:dyDescent="0.25">
      <c r="A310">
        <v>0.495478267356809</v>
      </c>
      <c r="B310" t="s">
        <v>37</v>
      </c>
      <c r="C310">
        <v>7.6710050000000001</v>
      </c>
      <c r="D310">
        <v>7.6949889999999996</v>
      </c>
      <c r="E310">
        <v>7.5052820000000002</v>
      </c>
      <c r="F310">
        <v>7.5814849999999998</v>
      </c>
      <c r="G310">
        <v>7.7225190000000001</v>
      </c>
      <c r="H310">
        <v>7.6202030000000001</v>
      </c>
      <c r="I310">
        <v>7.6206230000000001</v>
      </c>
      <c r="J310">
        <v>7.6922540000000001</v>
      </c>
      <c r="K310">
        <v>7.653124</v>
      </c>
      <c r="L310">
        <v>7.519717</v>
      </c>
      <c r="M310">
        <v>7.6396240000000004</v>
      </c>
      <c r="N310">
        <v>7.6563330000000001</v>
      </c>
      <c r="O310">
        <v>7.5944419999999999</v>
      </c>
      <c r="P310">
        <v>7.6617100000000002</v>
      </c>
      <c r="Q310">
        <v>7.6105289999999997</v>
      </c>
      <c r="R310">
        <v>7.5446299999999997</v>
      </c>
      <c r="T310" s="1">
        <f>TTEST(C310:J310,K310:R310,2,1)</f>
        <v>0.495478267356809</v>
      </c>
      <c r="U310" s="2">
        <f t="shared" si="49"/>
        <v>308</v>
      </c>
      <c r="V310" s="2">
        <f t="shared" si="50"/>
        <v>0.7963043582520144</v>
      </c>
      <c r="W310" s="2">
        <f t="shared" si="51"/>
        <v>0.79268855695010665</v>
      </c>
      <c r="X310" s="1"/>
      <c r="Y310" s="1">
        <f t="shared" si="52"/>
        <v>-0.23309853141798287</v>
      </c>
      <c r="Z310" s="1">
        <f t="shared" si="55"/>
        <v>-2.277742047454514</v>
      </c>
      <c r="AA310" s="1">
        <f t="shared" si="56"/>
        <v>1.7899660532409065</v>
      </c>
      <c r="AB310" s="1">
        <f t="shared" si="57"/>
        <v>0.98724722135571397</v>
      </c>
      <c r="AC310" s="1">
        <f t="shared" si="58"/>
        <v>-1.6584873407239298</v>
      </c>
      <c r="AD310" s="1">
        <f t="shared" si="59"/>
        <v>0.54469677513840753</v>
      </c>
      <c r="AE310" s="1">
        <f t="shared" si="60"/>
        <v>-0.13245636216357234</v>
      </c>
      <c r="AF310" s="1">
        <f t="shared" si="60"/>
        <v>-1.9191253954952661</v>
      </c>
      <c r="AG310" s="1"/>
      <c r="AH310" s="1">
        <f t="shared" si="53"/>
        <v>-0.38084301372889345</v>
      </c>
      <c r="AI310" s="1">
        <f t="shared" si="54"/>
        <v>1.5863646271968879</v>
      </c>
    </row>
    <row r="311" spans="1:35" x14ac:dyDescent="0.25">
      <c r="A311">
        <v>0.49562487926555943</v>
      </c>
      <c r="B311" t="s">
        <v>185</v>
      </c>
      <c r="C311">
        <v>6.0173990000000002</v>
      </c>
      <c r="D311">
        <v>5.8619240000000001</v>
      </c>
      <c r="E311">
        <v>5.8643900000000002</v>
      </c>
      <c r="F311">
        <v>5.6784999999999997</v>
      </c>
      <c r="G311">
        <v>6.1595019999999998</v>
      </c>
      <c r="H311">
        <v>6.0467529999999998</v>
      </c>
      <c r="I311">
        <v>6.0540940000000001</v>
      </c>
      <c r="J311">
        <v>5.8050899999999999</v>
      </c>
      <c r="K311">
        <v>5.8618350000000001</v>
      </c>
      <c r="L311">
        <v>6.0098770000000004</v>
      </c>
      <c r="M311">
        <v>5.3551529999999996</v>
      </c>
      <c r="N311">
        <v>6.0085119999999996</v>
      </c>
      <c r="O311">
        <v>5.6422220000000003</v>
      </c>
      <c r="P311">
        <v>6.3338669999999997</v>
      </c>
      <c r="Q311">
        <v>5.4030279999999999</v>
      </c>
      <c r="R311">
        <v>6.0455319999999997</v>
      </c>
      <c r="T311" s="1">
        <f>TTEST(C311:J311,K311:R311,2,1)</f>
        <v>0.49562487926555943</v>
      </c>
      <c r="U311" s="2">
        <f t="shared" si="49"/>
        <v>309</v>
      </c>
      <c r="V311" s="2">
        <f t="shared" si="50"/>
        <v>0.79396218523123596</v>
      </c>
      <c r="W311" s="2">
        <f t="shared" si="51"/>
        <v>0.79268855695010665</v>
      </c>
      <c r="X311" s="1"/>
      <c r="Y311" s="1">
        <f t="shared" si="52"/>
        <v>-2.5852365781295212</v>
      </c>
      <c r="Z311" s="1">
        <f t="shared" si="55"/>
        <v>2.5239665338547588</v>
      </c>
      <c r="AA311" s="1">
        <f t="shared" si="56"/>
        <v>-8.6835459442499658</v>
      </c>
      <c r="AB311" s="1">
        <f t="shared" si="57"/>
        <v>5.8116051774236146</v>
      </c>
      <c r="AC311" s="1">
        <f t="shared" si="58"/>
        <v>-8.3980815332148531</v>
      </c>
      <c r="AD311" s="1">
        <f t="shared" si="59"/>
        <v>4.7482343002930643</v>
      </c>
      <c r="AE311" s="1">
        <f t="shared" si="60"/>
        <v>-10.754144220423404</v>
      </c>
      <c r="AF311" s="1">
        <f t="shared" si="60"/>
        <v>4.1419168350533724</v>
      </c>
      <c r="AG311" s="1"/>
      <c r="AH311" s="1">
        <f t="shared" si="53"/>
        <v>-1.5157212644662015</v>
      </c>
      <c r="AI311" s="1">
        <f t="shared" si="54"/>
        <v>7.3637383021856859</v>
      </c>
    </row>
    <row r="312" spans="1:35" x14ac:dyDescent="0.25">
      <c r="A312">
        <v>0.49643121748390517</v>
      </c>
      <c r="B312" t="s">
        <v>130</v>
      </c>
      <c r="C312">
        <v>7.8920019999999997</v>
      </c>
      <c r="D312">
        <v>7.8458839999999999</v>
      </c>
      <c r="E312">
        <v>7.8332750000000004</v>
      </c>
      <c r="F312">
        <v>8.2173599999999993</v>
      </c>
      <c r="G312">
        <v>7.9104450000000002</v>
      </c>
      <c r="H312">
        <v>7.9051679999999998</v>
      </c>
      <c r="I312">
        <v>7.9855539999999996</v>
      </c>
      <c r="J312">
        <v>7.8630890000000004</v>
      </c>
      <c r="K312">
        <v>7.7766320000000002</v>
      </c>
      <c r="L312">
        <v>7.9582959999999998</v>
      </c>
      <c r="M312">
        <v>7.8877949999999997</v>
      </c>
      <c r="N312">
        <v>7.9745330000000001</v>
      </c>
      <c r="O312">
        <v>7.9723449999999998</v>
      </c>
      <c r="P312">
        <v>7.9210079999999996</v>
      </c>
      <c r="Q312">
        <v>7.9453569999999996</v>
      </c>
      <c r="R312">
        <v>7.7827260000000003</v>
      </c>
      <c r="T312" s="1">
        <f>TTEST(C312:J312,K312:R312,2,1)</f>
        <v>0.49643121748390517</v>
      </c>
      <c r="U312" s="2">
        <f t="shared" si="49"/>
        <v>310</v>
      </c>
      <c r="V312" s="2">
        <f t="shared" si="50"/>
        <v>0.79268855695010665</v>
      </c>
      <c r="W312" s="2">
        <f t="shared" si="51"/>
        <v>0.79268855695010665</v>
      </c>
      <c r="X312" s="1"/>
      <c r="Y312" s="1">
        <f t="shared" si="52"/>
        <v>-1.4618597410390866</v>
      </c>
      <c r="Z312" s="1">
        <f t="shared" si="55"/>
        <v>1.4327512361895733</v>
      </c>
      <c r="AA312" s="1">
        <f t="shared" si="56"/>
        <v>0.69600518301731062</v>
      </c>
      <c r="AB312" s="1">
        <f t="shared" si="57"/>
        <v>-2.9550488234664085</v>
      </c>
      <c r="AC312" s="1">
        <f t="shared" si="58"/>
        <v>0.78250970710244017</v>
      </c>
      <c r="AD312" s="1">
        <f t="shared" si="59"/>
        <v>0.20037524819206692</v>
      </c>
      <c r="AE312" s="1">
        <f t="shared" si="60"/>
        <v>-0.50337146301934776</v>
      </c>
      <c r="AF312" s="1">
        <f t="shared" si="60"/>
        <v>-1.0220283656969948</v>
      </c>
      <c r="AG312" s="1"/>
      <c r="AH312" s="1">
        <f t="shared" si="53"/>
        <v>-0.19554389681162285</v>
      </c>
      <c r="AI312" s="1">
        <f t="shared" si="54"/>
        <v>1.4692542014838164</v>
      </c>
    </row>
    <row r="313" spans="1:35" x14ac:dyDescent="0.25">
      <c r="A313">
        <v>0.50106323447635681</v>
      </c>
      <c r="B313" t="s">
        <v>63</v>
      </c>
      <c r="C313">
        <v>7.5674029999999997</v>
      </c>
      <c r="D313">
        <v>7.4542859999999997</v>
      </c>
      <c r="E313">
        <v>7.5879859999999999</v>
      </c>
      <c r="F313">
        <v>7.5902440000000002</v>
      </c>
      <c r="G313">
        <v>7.6655309999999997</v>
      </c>
      <c r="H313">
        <v>7.4464220000000001</v>
      </c>
      <c r="I313">
        <v>7.4115970000000004</v>
      </c>
      <c r="J313">
        <v>7.4303720000000002</v>
      </c>
      <c r="K313">
        <v>7.550872</v>
      </c>
      <c r="L313">
        <v>7.4409900000000002</v>
      </c>
      <c r="M313">
        <v>7.5847949999999997</v>
      </c>
      <c r="N313">
        <v>7.5687249999999997</v>
      </c>
      <c r="O313">
        <v>7.4210079999999996</v>
      </c>
      <c r="P313">
        <v>7.4478780000000002</v>
      </c>
      <c r="Q313">
        <v>7.512956</v>
      </c>
      <c r="R313">
        <v>7.4314669999999996</v>
      </c>
      <c r="T313" s="1">
        <f>TTEST(C313:J313,K313:R313,2,1)</f>
        <v>0.50106323447635681</v>
      </c>
      <c r="U313" s="2">
        <f t="shared" si="49"/>
        <v>311</v>
      </c>
      <c r="V313" s="2">
        <f t="shared" si="50"/>
        <v>0.7975122220765164</v>
      </c>
      <c r="W313" s="2">
        <f t="shared" si="51"/>
        <v>0.7975122220765164</v>
      </c>
      <c r="X313" s="1"/>
      <c r="Y313" s="1">
        <f t="shared" si="52"/>
        <v>-0.21845010765251474</v>
      </c>
      <c r="Z313" s="1">
        <f t="shared" si="55"/>
        <v>-0.17836718365782492</v>
      </c>
      <c r="AA313" s="1">
        <f t="shared" si="56"/>
        <v>-4.2053319550143686E-2</v>
      </c>
      <c r="AB313" s="1">
        <f t="shared" si="57"/>
        <v>-0.28350867244848132</v>
      </c>
      <c r="AC313" s="1">
        <f t="shared" si="58"/>
        <v>-3.189902956494469</v>
      </c>
      <c r="AD313" s="1">
        <f t="shared" si="59"/>
        <v>1.9553014857338517E-2</v>
      </c>
      <c r="AE313" s="1">
        <f t="shared" si="60"/>
        <v>1.3675730075447912</v>
      </c>
      <c r="AF313" s="1">
        <f t="shared" si="60"/>
        <v>1.4736812638713135E-2</v>
      </c>
      <c r="AG313" s="1"/>
      <c r="AH313" s="1">
        <f t="shared" si="53"/>
        <v>-0.32742418530143941</v>
      </c>
      <c r="AI313" s="1">
        <f t="shared" si="54"/>
        <v>1.3790002790824318</v>
      </c>
    </row>
    <row r="314" spans="1:35" x14ac:dyDescent="0.25">
      <c r="A314">
        <v>0.50274423600724361</v>
      </c>
      <c r="B314" t="s">
        <v>110</v>
      </c>
      <c r="C314">
        <v>6.1353439999999999</v>
      </c>
      <c r="D314">
        <v>6.0926460000000002</v>
      </c>
      <c r="E314">
        <v>6.1180909999999997</v>
      </c>
      <c r="F314">
        <v>6.1997270000000002</v>
      </c>
      <c r="G314">
        <v>6.1272469999999997</v>
      </c>
      <c r="H314">
        <v>6.1801250000000003</v>
      </c>
      <c r="I314">
        <v>6.0583080000000002</v>
      </c>
      <c r="J314">
        <v>6.044683</v>
      </c>
      <c r="K314">
        <v>6.1398190000000001</v>
      </c>
      <c r="L314">
        <v>6.0008889999999999</v>
      </c>
      <c r="M314">
        <v>6.1776249999999999</v>
      </c>
      <c r="N314">
        <v>6.1677359999999997</v>
      </c>
      <c r="O314">
        <v>6.0827289999999996</v>
      </c>
      <c r="P314">
        <v>6.164917</v>
      </c>
      <c r="Q314">
        <v>6.096489</v>
      </c>
      <c r="R314">
        <v>6.0312270000000003</v>
      </c>
      <c r="T314" s="1">
        <f>TTEST(C314:J314,K314:R314,2,1)</f>
        <v>0.50274423600724361</v>
      </c>
      <c r="U314" s="2">
        <f t="shared" si="49"/>
        <v>312</v>
      </c>
      <c r="V314" s="2">
        <f t="shared" si="50"/>
        <v>0.79762306674226147</v>
      </c>
      <c r="W314" s="2">
        <f t="shared" si="51"/>
        <v>0.79762306674226147</v>
      </c>
      <c r="X314" s="1"/>
      <c r="Y314" s="1">
        <f t="shared" si="52"/>
        <v>7.2938045527687262E-2</v>
      </c>
      <c r="Z314" s="1">
        <f t="shared" si="55"/>
        <v>-1.5060287435048796</v>
      </c>
      <c r="AA314" s="1">
        <f t="shared" si="56"/>
        <v>0.97308130918615299</v>
      </c>
      <c r="AB314" s="1">
        <f t="shared" si="57"/>
        <v>-0.51600659190316844</v>
      </c>
      <c r="AC314" s="1">
        <f t="shared" si="58"/>
        <v>-0.72655794682342756</v>
      </c>
      <c r="AD314" s="1">
        <f t="shared" si="59"/>
        <v>-0.24607916506543689</v>
      </c>
      <c r="AE314" s="1">
        <f t="shared" si="60"/>
        <v>0.63022546889329156</v>
      </c>
      <c r="AF314" s="1">
        <f t="shared" si="60"/>
        <v>-0.22260886137452848</v>
      </c>
      <c r="AG314" s="1"/>
      <c r="AH314" s="1">
        <f t="shared" si="53"/>
        <v>-0.23056779008457093</v>
      </c>
      <c r="AI314" s="1">
        <f t="shared" si="54"/>
        <v>0.83109589549404383</v>
      </c>
    </row>
    <row r="315" spans="1:35" x14ac:dyDescent="0.25">
      <c r="A315">
        <v>0.50685923908803487</v>
      </c>
      <c r="B315" t="s">
        <v>267</v>
      </c>
      <c r="C315">
        <v>6.6249539999999998</v>
      </c>
      <c r="D315">
        <v>6.6244959999999997</v>
      </c>
      <c r="E315">
        <v>6.564317</v>
      </c>
      <c r="F315">
        <v>6.5256790000000002</v>
      </c>
      <c r="G315">
        <v>6.7945250000000001</v>
      </c>
      <c r="H315">
        <v>6.6414470000000003</v>
      </c>
      <c r="I315">
        <v>6.7046900000000003</v>
      </c>
      <c r="J315">
        <v>6.3672120000000003</v>
      </c>
      <c r="K315">
        <v>6.4140930000000003</v>
      </c>
      <c r="L315">
        <v>6.8134759999999996</v>
      </c>
      <c r="M315">
        <v>6.2351450000000002</v>
      </c>
      <c r="N315">
        <v>6.7346820000000003</v>
      </c>
      <c r="O315">
        <v>6.2252980000000004</v>
      </c>
      <c r="P315">
        <v>6.8717600000000001</v>
      </c>
      <c r="Q315">
        <v>6.0332350000000003</v>
      </c>
      <c r="R315">
        <v>6.7303930000000003</v>
      </c>
      <c r="T315" s="1">
        <f>TTEST(C315:J315,K315:R315,2,1)</f>
        <v>0.50685923908803487</v>
      </c>
      <c r="U315" s="2">
        <f t="shared" si="49"/>
        <v>313</v>
      </c>
      <c r="V315" s="2">
        <f t="shared" si="50"/>
        <v>0.80158250271110942</v>
      </c>
      <c r="W315" s="2">
        <f t="shared" si="51"/>
        <v>0.80070690499942465</v>
      </c>
      <c r="X315" s="1"/>
      <c r="Y315" s="1">
        <f t="shared" si="52"/>
        <v>-3.1828296468171633</v>
      </c>
      <c r="Z315" s="1">
        <f t="shared" si="55"/>
        <v>2.852745325833089</v>
      </c>
      <c r="AA315" s="1">
        <f t="shared" si="56"/>
        <v>-5.0145658718188022</v>
      </c>
      <c r="AB315" s="1">
        <f t="shared" si="57"/>
        <v>3.2027778258783499</v>
      </c>
      <c r="AC315" s="1">
        <f t="shared" si="58"/>
        <v>-8.3777305992692597</v>
      </c>
      <c r="AD315" s="1">
        <f t="shared" si="59"/>
        <v>3.4678135653269502</v>
      </c>
      <c r="AE315" s="1">
        <f t="shared" si="60"/>
        <v>-10.01470612362391</v>
      </c>
      <c r="AF315" s="1">
        <f t="shared" si="60"/>
        <v>5.7039250460012942</v>
      </c>
      <c r="AG315" s="1"/>
      <c r="AH315" s="1">
        <f t="shared" si="53"/>
        <v>-1.1685344045246124</v>
      </c>
      <c r="AI315" s="1">
        <f t="shared" si="54"/>
        <v>6.442368930081229</v>
      </c>
    </row>
    <row r="316" spans="1:35" x14ac:dyDescent="0.25">
      <c r="A316">
        <v>0.50792316801983706</v>
      </c>
      <c r="B316" t="s">
        <v>192</v>
      </c>
      <c r="C316">
        <v>9.8221849999999993</v>
      </c>
      <c r="D316">
        <v>9.6488720000000008</v>
      </c>
      <c r="E316">
        <v>9.7719959999999997</v>
      </c>
      <c r="F316">
        <v>9.7299900000000008</v>
      </c>
      <c r="G316">
        <v>9.7611600000000003</v>
      </c>
      <c r="H316">
        <v>9.7818090000000009</v>
      </c>
      <c r="I316">
        <v>9.8208420000000007</v>
      </c>
      <c r="J316">
        <v>9.8383350000000007</v>
      </c>
      <c r="K316">
        <v>9.8774470000000001</v>
      </c>
      <c r="L316">
        <v>9.7203859999999995</v>
      </c>
      <c r="M316">
        <v>9.7152209999999997</v>
      </c>
      <c r="N316">
        <v>9.6729749999999992</v>
      </c>
      <c r="O316">
        <v>9.7866529999999994</v>
      </c>
      <c r="P316">
        <v>9.7536909999999999</v>
      </c>
      <c r="Q316">
        <v>9.7609619999999993</v>
      </c>
      <c r="R316">
        <v>9.7776610000000002</v>
      </c>
      <c r="T316" s="1">
        <f>TTEST(C316:J316,K316:R316,2,1)</f>
        <v>0.50792316801983706</v>
      </c>
      <c r="U316" s="2">
        <f t="shared" si="49"/>
        <v>314</v>
      </c>
      <c r="V316" s="2">
        <f t="shared" si="50"/>
        <v>0.80070690499942465</v>
      </c>
      <c r="W316" s="2">
        <f t="shared" si="51"/>
        <v>0.80070690499942465</v>
      </c>
      <c r="X316" s="1"/>
      <c r="Y316" s="1">
        <f t="shared" si="52"/>
        <v>0.56262430406269903</v>
      </c>
      <c r="Z316" s="1">
        <f t="shared" si="55"/>
        <v>0.74116435579204221</v>
      </c>
      <c r="AA316" s="1">
        <f t="shared" si="56"/>
        <v>-0.58099696315880633</v>
      </c>
      <c r="AB316" s="1">
        <f t="shared" si="57"/>
        <v>-0.58597182525369074</v>
      </c>
      <c r="AC316" s="1">
        <f t="shared" si="58"/>
        <v>0.2611677300648601</v>
      </c>
      <c r="AD316" s="1">
        <f t="shared" si="59"/>
        <v>-0.28745194268259555</v>
      </c>
      <c r="AE316" s="1">
        <f t="shared" si="60"/>
        <v>-0.60972368764309093</v>
      </c>
      <c r="AF316" s="1">
        <f t="shared" si="60"/>
        <v>-0.6167100429086888</v>
      </c>
      <c r="AG316" s="1"/>
      <c r="AH316" s="1">
        <f t="shared" si="53"/>
        <v>-0.23978891082713855</v>
      </c>
      <c r="AI316" s="1">
        <f t="shared" si="54"/>
        <v>0.53707315703955838</v>
      </c>
    </row>
    <row r="317" spans="1:35" x14ac:dyDescent="0.25">
      <c r="A317">
        <v>0.51389265650647331</v>
      </c>
      <c r="B317" t="s">
        <v>160</v>
      </c>
      <c r="C317">
        <v>6.4231889999999998</v>
      </c>
      <c r="D317">
        <v>6.0579989999999997</v>
      </c>
      <c r="E317">
        <v>6.0711120000000003</v>
      </c>
      <c r="F317">
        <v>6.2869630000000001</v>
      </c>
      <c r="G317">
        <v>6.1468259999999999</v>
      </c>
      <c r="H317">
        <v>6.2045839999999997</v>
      </c>
      <c r="I317">
        <v>6.1105470000000004</v>
      </c>
      <c r="J317">
        <v>5.8456640000000002</v>
      </c>
      <c r="K317">
        <v>6.1565079999999996</v>
      </c>
      <c r="L317">
        <v>6.3578140000000003</v>
      </c>
      <c r="M317">
        <v>6.2865010000000003</v>
      </c>
      <c r="N317">
        <v>6.1289309999999997</v>
      </c>
      <c r="O317">
        <v>6.0263020000000003</v>
      </c>
      <c r="P317">
        <v>6.3401709999999998</v>
      </c>
      <c r="Q317">
        <v>6.2321299999999997</v>
      </c>
      <c r="R317">
        <v>6.0134489999999996</v>
      </c>
      <c r="T317" s="1">
        <f>TTEST(C317:J317,K317:R317,2,1)</f>
        <v>0.51389265650647331</v>
      </c>
      <c r="U317" s="2">
        <f t="shared" si="49"/>
        <v>315</v>
      </c>
      <c r="V317" s="2">
        <f t="shared" si="50"/>
        <v>0.80754560308160084</v>
      </c>
      <c r="W317" s="2">
        <f t="shared" si="51"/>
        <v>0.80260815160128585</v>
      </c>
      <c r="X317" s="1"/>
      <c r="Y317" s="1">
        <f t="shared" si="52"/>
        <v>-4.1518473144726116</v>
      </c>
      <c r="Z317" s="1">
        <f t="shared" si="55"/>
        <v>4.9490764194579864</v>
      </c>
      <c r="AA317" s="1">
        <f t="shared" si="56"/>
        <v>3.5477685142359432</v>
      </c>
      <c r="AB317" s="1">
        <f t="shared" si="57"/>
        <v>-2.5136460958971827</v>
      </c>
      <c r="AC317" s="1">
        <f t="shared" si="58"/>
        <v>-1.9607517766079541</v>
      </c>
      <c r="AD317" s="1">
        <f t="shared" si="59"/>
        <v>2.1852714057864335</v>
      </c>
      <c r="AE317" s="1">
        <f t="shared" si="60"/>
        <v>1.9897236695830884</v>
      </c>
      <c r="AF317" s="1">
        <f t="shared" si="60"/>
        <v>2.8702470754391527</v>
      </c>
      <c r="AG317" s="1"/>
      <c r="AH317" s="1">
        <f t="shared" si="53"/>
        <v>1.5810984588567809</v>
      </c>
      <c r="AI317" s="1">
        <f t="shared" si="54"/>
        <v>2.7903585903741353</v>
      </c>
    </row>
    <row r="318" spans="1:35" x14ac:dyDescent="0.25">
      <c r="A318">
        <v>0.51423325719897495</v>
      </c>
      <c r="B318" t="s">
        <v>82</v>
      </c>
      <c r="C318">
        <v>8.0875160000000008</v>
      </c>
      <c r="D318">
        <v>7.9955870000000004</v>
      </c>
      <c r="E318">
        <v>7.8913209999999996</v>
      </c>
      <c r="F318">
        <v>7.9955259999999999</v>
      </c>
      <c r="G318">
        <v>7.9786200000000003</v>
      </c>
      <c r="H318">
        <v>7.9848509999999999</v>
      </c>
      <c r="I318">
        <v>8.0922739999999997</v>
      </c>
      <c r="J318">
        <v>7.967848</v>
      </c>
      <c r="K318">
        <v>7.9989970000000001</v>
      </c>
      <c r="L318">
        <v>7.8726339999999997</v>
      </c>
      <c r="M318">
        <v>8.0832460000000008</v>
      </c>
      <c r="N318">
        <v>7.9687520000000003</v>
      </c>
      <c r="O318">
        <v>7.9023430000000001</v>
      </c>
      <c r="P318">
        <v>8.0290700000000008</v>
      </c>
      <c r="Q318">
        <v>8.0660760000000007</v>
      </c>
      <c r="R318">
        <v>7.8742650000000003</v>
      </c>
      <c r="T318" s="1">
        <f>TTEST(C318:J318,K318:R318,2,1)</f>
        <v>0.51423325719897495</v>
      </c>
      <c r="U318" s="2">
        <f t="shared" si="49"/>
        <v>316</v>
      </c>
      <c r="V318" s="2">
        <f t="shared" si="50"/>
        <v>0.80552361491611579</v>
      </c>
      <c r="W318" s="2">
        <f t="shared" si="51"/>
        <v>0.80260815160128585</v>
      </c>
      <c r="X318" s="1"/>
      <c r="Y318" s="1">
        <f t="shared" si="52"/>
        <v>-1.094514063403407</v>
      </c>
      <c r="Z318" s="1">
        <f t="shared" si="55"/>
        <v>-1.5377607672832618</v>
      </c>
      <c r="AA318" s="1">
        <f t="shared" si="56"/>
        <v>2.4321023058116791</v>
      </c>
      <c r="AB318" s="1">
        <f t="shared" si="57"/>
        <v>-0.33486227172545785</v>
      </c>
      <c r="AC318" s="1">
        <f t="shared" si="58"/>
        <v>-0.95601745665290683</v>
      </c>
      <c r="AD318" s="1">
        <f t="shared" si="59"/>
        <v>0.55378616332353481</v>
      </c>
      <c r="AE318" s="1">
        <f t="shared" si="60"/>
        <v>-0.32374089162081088</v>
      </c>
      <c r="AF318" s="1">
        <f t="shared" si="60"/>
        <v>-1.1745078470372394</v>
      </c>
      <c r="AG318" s="1"/>
      <c r="AH318" s="1">
        <f t="shared" si="53"/>
        <v>-0.19157153788349474</v>
      </c>
      <c r="AI318" s="1">
        <f t="shared" si="54"/>
        <v>1.3441224091849593</v>
      </c>
    </row>
    <row r="319" spans="1:35" x14ac:dyDescent="0.25">
      <c r="A319">
        <v>0.51469118575079298</v>
      </c>
      <c r="B319" t="s">
        <v>93</v>
      </c>
      <c r="C319">
        <v>8.0494979999999998</v>
      </c>
      <c r="D319">
        <v>7.8397129999999997</v>
      </c>
      <c r="E319">
        <v>7.8701230000000004</v>
      </c>
      <c r="F319">
        <v>8.0349450000000004</v>
      </c>
      <c r="G319">
        <v>7.8179220000000003</v>
      </c>
      <c r="H319">
        <v>7.9954749999999999</v>
      </c>
      <c r="I319">
        <v>8.0874059999999997</v>
      </c>
      <c r="J319">
        <v>7.7766000000000002</v>
      </c>
      <c r="K319">
        <v>7.9218190000000002</v>
      </c>
      <c r="L319">
        <v>7.9920299999999997</v>
      </c>
      <c r="M319">
        <v>7.9066989999999997</v>
      </c>
      <c r="N319">
        <v>7.9866830000000002</v>
      </c>
      <c r="O319">
        <v>7.7625289999999998</v>
      </c>
      <c r="P319">
        <v>7.77034</v>
      </c>
      <c r="Q319">
        <v>8.0435949999999998</v>
      </c>
      <c r="R319">
        <v>7.8574849999999996</v>
      </c>
      <c r="T319" s="1">
        <f>TTEST(C319:J319,K319:R319,2,1)</f>
        <v>0.51469118575079298</v>
      </c>
      <c r="U319" s="2">
        <f t="shared" si="49"/>
        <v>317</v>
      </c>
      <c r="V319" s="2">
        <f t="shared" si="50"/>
        <v>0.8036975928916168</v>
      </c>
      <c r="W319" s="2">
        <f t="shared" si="51"/>
        <v>0.80260815160128585</v>
      </c>
      <c r="X319" s="1"/>
      <c r="Y319" s="1">
        <f t="shared" si="52"/>
        <v>-1.5861734483318048</v>
      </c>
      <c r="Z319" s="1">
        <f t="shared" si="55"/>
        <v>1.9428900012028505</v>
      </c>
      <c r="AA319" s="1">
        <f t="shared" si="56"/>
        <v>0.46474496014864408</v>
      </c>
      <c r="AB319" s="1">
        <f t="shared" si="57"/>
        <v>-0.60065128012699831</v>
      </c>
      <c r="AC319" s="1">
        <f t="shared" si="58"/>
        <v>-0.70853866283138234</v>
      </c>
      <c r="AD319" s="1">
        <f t="shared" si="59"/>
        <v>-2.8157801756618568</v>
      </c>
      <c r="AE319" s="1">
        <f t="shared" si="60"/>
        <v>-0.54171881564991076</v>
      </c>
      <c r="AF319" s="1">
        <f t="shared" si="60"/>
        <v>1.0401075019931516</v>
      </c>
      <c r="AG319" s="1"/>
      <c r="AH319" s="1">
        <f t="shared" si="53"/>
        <v>-0.17413521013221453</v>
      </c>
      <c r="AI319" s="1">
        <f t="shared" si="54"/>
        <v>1.5245358758504188</v>
      </c>
    </row>
    <row r="320" spans="1:35" x14ac:dyDescent="0.25">
      <c r="A320">
        <v>0.51561493375597756</v>
      </c>
      <c r="B320" t="s">
        <v>286</v>
      </c>
      <c r="C320">
        <v>5.9060069999999998</v>
      </c>
      <c r="D320">
        <v>5.8480840000000001</v>
      </c>
      <c r="E320">
        <v>5.8303010000000004</v>
      </c>
      <c r="F320">
        <v>5.6669770000000002</v>
      </c>
      <c r="G320">
        <v>6.1675490000000002</v>
      </c>
      <c r="H320">
        <v>6.0359249999999998</v>
      </c>
      <c r="I320">
        <v>5.8638909999999997</v>
      </c>
      <c r="J320">
        <v>5.5875510000000004</v>
      </c>
      <c r="K320">
        <v>5.8102600000000004</v>
      </c>
      <c r="L320">
        <v>5.9988489999999999</v>
      </c>
      <c r="M320">
        <v>5.5156039999999997</v>
      </c>
      <c r="N320">
        <v>5.9773560000000003</v>
      </c>
      <c r="O320">
        <v>5.712561</v>
      </c>
      <c r="P320">
        <v>6.1766459999999999</v>
      </c>
      <c r="Q320">
        <v>5.1104139999999996</v>
      </c>
      <c r="R320">
        <v>5.8623770000000004</v>
      </c>
      <c r="T320" s="1">
        <f>TTEST(C320:J320,K320:R320,2,1)</f>
        <v>0.51561493375597756</v>
      </c>
      <c r="U320" s="2">
        <f t="shared" si="49"/>
        <v>318</v>
      </c>
      <c r="V320" s="2">
        <f t="shared" si="50"/>
        <v>0.80260815160128585</v>
      </c>
      <c r="W320" s="2">
        <f t="shared" si="51"/>
        <v>0.80260815160128585</v>
      </c>
      <c r="X320" s="1"/>
      <c r="Y320" s="1">
        <f t="shared" si="52"/>
        <v>-1.6211799274873762</v>
      </c>
      <c r="Z320" s="1">
        <f t="shared" si="55"/>
        <v>2.5780238450747257</v>
      </c>
      <c r="AA320" s="1">
        <f t="shared" si="56"/>
        <v>-5.3976115469853214</v>
      </c>
      <c r="AB320" s="1">
        <f t="shared" si="57"/>
        <v>5.4769765255796905</v>
      </c>
      <c r="AC320" s="1">
        <f t="shared" si="58"/>
        <v>-7.3771282562976017</v>
      </c>
      <c r="AD320" s="1">
        <f t="shared" si="59"/>
        <v>2.3313907975993753</v>
      </c>
      <c r="AE320" s="1">
        <f t="shared" si="60"/>
        <v>-12.849437344589118</v>
      </c>
      <c r="AF320" s="1">
        <f t="shared" si="60"/>
        <v>4.918541235686261</v>
      </c>
      <c r="AG320" s="1"/>
      <c r="AH320" s="1">
        <f t="shared" si="53"/>
        <v>-1.4741778205617126</v>
      </c>
      <c r="AI320" s="1">
        <f t="shared" si="54"/>
        <v>7.0677999855434113</v>
      </c>
    </row>
    <row r="321" spans="1:35" x14ac:dyDescent="0.25">
      <c r="A321">
        <v>0.52885089572147104</v>
      </c>
      <c r="B321" t="s">
        <v>298</v>
      </c>
      <c r="C321">
        <v>5.9043419999999998</v>
      </c>
      <c r="D321">
        <v>6.2992480000000004</v>
      </c>
      <c r="E321">
        <v>6.1259449999999998</v>
      </c>
      <c r="F321">
        <v>6.3082050000000001</v>
      </c>
      <c r="G321">
        <v>5.8577459999999997</v>
      </c>
      <c r="H321">
        <v>6.2623980000000001</v>
      </c>
      <c r="I321">
        <v>6.2538419999999997</v>
      </c>
      <c r="J321">
        <v>6.1018999999999997</v>
      </c>
      <c r="K321">
        <v>5.1587779999999999</v>
      </c>
      <c r="L321">
        <v>6.2036530000000001</v>
      </c>
      <c r="M321">
        <v>6.2602010000000003</v>
      </c>
      <c r="N321">
        <v>5.1587779999999999</v>
      </c>
      <c r="O321">
        <v>6.2231719999999999</v>
      </c>
      <c r="P321">
        <v>6.0523629999999997</v>
      </c>
      <c r="Q321">
        <v>6.3033989999999998</v>
      </c>
      <c r="R321">
        <v>6.6838499999999996</v>
      </c>
      <c r="T321" s="1">
        <f>TTEST(C321:J321,K321:R321,2,1)</f>
        <v>0.52885089572147104</v>
      </c>
      <c r="U321" s="2">
        <f t="shared" si="49"/>
        <v>319</v>
      </c>
      <c r="V321" s="2">
        <f t="shared" si="50"/>
        <v>0.82063070025745499</v>
      </c>
      <c r="W321" s="2">
        <f t="shared" si="51"/>
        <v>0.82063070025745499</v>
      </c>
      <c r="X321" s="1"/>
      <c r="Y321" s="1">
        <f t="shared" si="52"/>
        <v>-12.627385066786442</v>
      </c>
      <c r="Z321" s="1">
        <f t="shared" si="55"/>
        <v>-1.5175620963010239</v>
      </c>
      <c r="AA321" s="1">
        <f t="shared" si="56"/>
        <v>2.1915965618365916</v>
      </c>
      <c r="AB321" s="1">
        <f t="shared" si="57"/>
        <v>-18.221142147409608</v>
      </c>
      <c r="AC321" s="1">
        <f t="shared" si="58"/>
        <v>6.2383380911360833</v>
      </c>
      <c r="AD321" s="1">
        <f t="shared" si="59"/>
        <v>-3.353906921917138</v>
      </c>
      <c r="AE321" s="1">
        <f t="shared" si="60"/>
        <v>0.79242488057741267</v>
      </c>
      <c r="AF321" s="1">
        <f t="shared" si="60"/>
        <v>9.5371933332240779</v>
      </c>
      <c r="AG321" s="1"/>
      <c r="AH321" s="1">
        <f t="shared" si="53"/>
        <v>-0.61900832840765829</v>
      </c>
      <c r="AI321" s="1">
        <f t="shared" si="54"/>
        <v>8.9273499225178714</v>
      </c>
    </row>
    <row r="322" spans="1:35" x14ac:dyDescent="0.25">
      <c r="A322">
        <v>0.53323684609639876</v>
      </c>
      <c r="B322" t="s">
        <v>76</v>
      </c>
      <c r="C322">
        <v>8.4027770000000004</v>
      </c>
      <c r="D322">
        <v>8.4070839999999993</v>
      </c>
      <c r="E322">
        <v>8.4418129999999998</v>
      </c>
      <c r="F322">
        <v>8.4019560000000002</v>
      </c>
      <c r="G322">
        <v>8.50258</v>
      </c>
      <c r="H322">
        <v>8.5051640000000006</v>
      </c>
      <c r="I322">
        <v>8.5019690000000008</v>
      </c>
      <c r="J322">
        <v>8.3799309999999991</v>
      </c>
      <c r="K322">
        <v>8.3767359999999993</v>
      </c>
      <c r="L322">
        <v>8.4853400000000008</v>
      </c>
      <c r="M322">
        <v>8.2626620000000006</v>
      </c>
      <c r="N322">
        <v>8.4682499999999994</v>
      </c>
      <c r="O322">
        <v>8.2727210000000007</v>
      </c>
      <c r="P322">
        <v>8.5745100000000001</v>
      </c>
      <c r="Q322">
        <v>8.2205049999999993</v>
      </c>
      <c r="R322">
        <v>8.5671219999999995</v>
      </c>
      <c r="T322" s="1">
        <f>TTEST(C322:J322,K322:R322,2,1)</f>
        <v>0.53323684609639876</v>
      </c>
      <c r="U322" s="2">
        <f t="shared" si="49"/>
        <v>320</v>
      </c>
      <c r="V322" s="2">
        <f t="shared" si="50"/>
        <v>0.82485074630536681</v>
      </c>
      <c r="W322" s="2">
        <f t="shared" si="51"/>
        <v>0.82251623126559459</v>
      </c>
      <c r="X322" s="1"/>
      <c r="Y322" s="1">
        <f t="shared" si="52"/>
        <v>-0.30990945017344967</v>
      </c>
      <c r="Z322" s="1">
        <f t="shared" si="55"/>
        <v>0.9308340442417542</v>
      </c>
      <c r="AA322" s="1">
        <f t="shared" si="56"/>
        <v>-2.1221863123478233</v>
      </c>
      <c r="AB322" s="1">
        <f t="shared" si="57"/>
        <v>0.78903055431377156</v>
      </c>
      <c r="AC322" s="1">
        <f t="shared" si="58"/>
        <v>-2.7034029670993909</v>
      </c>
      <c r="AD322" s="1">
        <f t="shared" si="59"/>
        <v>0.81533995111675051</v>
      </c>
      <c r="AE322" s="1">
        <f t="shared" si="60"/>
        <v>-3.3105742916729226</v>
      </c>
      <c r="AF322" s="1">
        <f t="shared" si="60"/>
        <v>2.2338012091030386</v>
      </c>
      <c r="AG322" s="1"/>
      <c r="AH322" s="1">
        <f t="shared" si="53"/>
        <v>-0.48102254462068877</v>
      </c>
      <c r="AI322" s="1">
        <f t="shared" si="54"/>
        <v>2.171633562541027</v>
      </c>
    </row>
    <row r="323" spans="1:35" x14ac:dyDescent="0.25">
      <c r="A323">
        <v>0.53338931360859776</v>
      </c>
      <c r="B323" t="s">
        <v>203</v>
      </c>
      <c r="C323">
        <v>6.9378780000000004</v>
      </c>
      <c r="D323">
        <v>6.6742499999999998</v>
      </c>
      <c r="E323">
        <v>6.8799429999999999</v>
      </c>
      <c r="F323">
        <v>6.7300529999999998</v>
      </c>
      <c r="G323">
        <v>6.8669010000000004</v>
      </c>
      <c r="H323">
        <v>6.77935</v>
      </c>
      <c r="I323">
        <v>6.87181</v>
      </c>
      <c r="J323">
        <v>6.7512410000000003</v>
      </c>
      <c r="K323">
        <v>6.9716360000000002</v>
      </c>
      <c r="L323">
        <v>6.9489809999999999</v>
      </c>
      <c r="M323">
        <v>6.6587690000000004</v>
      </c>
      <c r="N323">
        <v>7.0663960000000001</v>
      </c>
      <c r="O323">
        <v>6.9081460000000003</v>
      </c>
      <c r="P323">
        <v>6.9285170000000003</v>
      </c>
      <c r="Q323">
        <v>6.5914080000000004</v>
      </c>
      <c r="R323">
        <v>6.8171489999999997</v>
      </c>
      <c r="T323" s="1">
        <f>TTEST(C323:J323,K323:R323,2,1)</f>
        <v>0.53338931360859776</v>
      </c>
      <c r="U323" s="2">
        <f t="shared" si="49"/>
        <v>321</v>
      </c>
      <c r="V323" s="2">
        <f t="shared" si="50"/>
        <v>0.82251623126559459</v>
      </c>
      <c r="W323" s="2">
        <f t="shared" si="51"/>
        <v>0.82251623126559459</v>
      </c>
      <c r="X323" s="1"/>
      <c r="Y323" s="1">
        <f t="shared" si="52"/>
        <v>0.48657529002383337</v>
      </c>
      <c r="Z323" s="1">
        <f t="shared" si="55"/>
        <v>4.1162827283964507</v>
      </c>
      <c r="AA323" s="1">
        <f t="shared" si="56"/>
        <v>-3.2147650060472821</v>
      </c>
      <c r="AB323" s="1">
        <f t="shared" si="57"/>
        <v>4.9976278047141722</v>
      </c>
      <c r="AC323" s="1">
        <f t="shared" si="58"/>
        <v>0.60063484241290177</v>
      </c>
      <c r="AD323" s="1">
        <f t="shared" si="59"/>
        <v>2.2003141894134433</v>
      </c>
      <c r="AE323" s="1">
        <f t="shared" si="60"/>
        <v>-4.0804678825520444</v>
      </c>
      <c r="AF323" s="1">
        <f t="shared" si="60"/>
        <v>0.97623533214114877</v>
      </c>
      <c r="AG323" s="1"/>
      <c r="AH323" s="1">
        <f t="shared" si="53"/>
        <v>0.79940885835411302</v>
      </c>
      <c r="AI323" s="1">
        <f t="shared" si="54"/>
        <v>3.4299367795257818</v>
      </c>
    </row>
    <row r="324" spans="1:35" x14ac:dyDescent="0.25">
      <c r="A324">
        <v>0.53525709242631014</v>
      </c>
      <c r="B324" t="s">
        <v>287</v>
      </c>
      <c r="C324">
        <v>5.5901170000000002</v>
      </c>
      <c r="D324">
        <v>5.497198</v>
      </c>
      <c r="E324">
        <v>5.3380770000000002</v>
      </c>
      <c r="F324">
        <v>5.2628250000000003</v>
      </c>
      <c r="G324">
        <v>5.8000090000000002</v>
      </c>
      <c r="H324">
        <v>5.6355500000000003</v>
      </c>
      <c r="I324">
        <v>5.5232029999999996</v>
      </c>
      <c r="J324">
        <v>5.1446319999999996</v>
      </c>
      <c r="K324">
        <v>5.3025919999999998</v>
      </c>
      <c r="L324">
        <v>5.701314</v>
      </c>
      <c r="M324">
        <v>5.1105419999999997</v>
      </c>
      <c r="N324">
        <v>5.5875649999999997</v>
      </c>
      <c r="O324">
        <v>5.2223300000000004</v>
      </c>
      <c r="P324">
        <v>5.8351319999999998</v>
      </c>
      <c r="Q324">
        <v>4.6462490000000001</v>
      </c>
      <c r="R324">
        <v>5.5360040000000001</v>
      </c>
      <c r="T324" s="1">
        <f>TTEST(C324:J324,K324:R324,2,1)</f>
        <v>0.53525709242631014</v>
      </c>
      <c r="U324" s="2">
        <f t="shared" ref="U324:U387" si="61">_xlfn.RANK.EQ(T324,$T$3:$T$497,1)+COUNTIF($T$3:$T$497,T324)-1</f>
        <v>322</v>
      </c>
      <c r="V324" s="2">
        <f t="shared" ref="V324:V387" si="62">T324*COUNT($T$3:$T$497)/U324</f>
        <v>0.82283310792243325</v>
      </c>
      <c r="W324" s="2">
        <f t="shared" ref="W324:W387" si="63">MIN(1,_xlfn.MINIFS($V$3:$V$497,$U$3:$U$497,"&gt;="&amp;U324))</f>
        <v>0.82283310792243325</v>
      </c>
      <c r="X324" s="1"/>
      <c r="Y324" s="1">
        <f t="shared" ref="Y324:Y387" si="64">(K324-C324)/C324*100</f>
        <v>-5.143452274791394</v>
      </c>
      <c r="Z324" s="1">
        <f t="shared" si="55"/>
        <v>3.713091651419504</v>
      </c>
      <c r="AA324" s="1">
        <f t="shared" si="56"/>
        <v>-4.2624900315225966</v>
      </c>
      <c r="AB324" s="1">
        <f t="shared" si="57"/>
        <v>6.1704502809802593</v>
      </c>
      <c r="AC324" s="1">
        <f t="shared" si="58"/>
        <v>-9.9599673034990079</v>
      </c>
      <c r="AD324" s="1">
        <f t="shared" si="59"/>
        <v>3.5414821978333877</v>
      </c>
      <c r="AE324" s="1">
        <f t="shared" si="60"/>
        <v>-15.877634770983423</v>
      </c>
      <c r="AF324" s="1">
        <f t="shared" si="60"/>
        <v>7.6073857177734103</v>
      </c>
      <c r="AG324" s="1"/>
      <c r="AH324" s="1">
        <f t="shared" ref="AH324:AH387" si="65">AVERAGE(Z324:AF324)</f>
        <v>-1.2953831797140667</v>
      </c>
      <c r="AI324" s="1">
        <f t="shared" ref="AI324:AI387" si="66">_xlfn.STDEV.S(Z324:AF324)</f>
        <v>8.9442612206447958</v>
      </c>
    </row>
    <row r="325" spans="1:35" x14ac:dyDescent="0.25">
      <c r="A325">
        <v>0.53834335750319617</v>
      </c>
      <c r="B325" t="s">
        <v>167</v>
      </c>
      <c r="C325">
        <v>8.1219090000000005</v>
      </c>
      <c r="D325">
        <v>8.0754319999999993</v>
      </c>
      <c r="E325">
        <v>8.0368279999999999</v>
      </c>
      <c r="F325">
        <v>8.1707689999999999</v>
      </c>
      <c r="G325">
        <v>8.1683230000000009</v>
      </c>
      <c r="H325">
        <v>8.0295500000000004</v>
      </c>
      <c r="I325">
        <v>8.0396079999999994</v>
      </c>
      <c r="J325">
        <v>7.9539390000000001</v>
      </c>
      <c r="K325">
        <v>8.1266069999999999</v>
      </c>
      <c r="L325">
        <v>8.3332280000000001</v>
      </c>
      <c r="M325">
        <v>8.1763490000000001</v>
      </c>
      <c r="N325">
        <v>7.9054919999999997</v>
      </c>
      <c r="O325">
        <v>8.1149900000000006</v>
      </c>
      <c r="P325">
        <v>7.8578070000000002</v>
      </c>
      <c r="Q325">
        <v>8.2464549999999992</v>
      </c>
      <c r="R325">
        <v>8.1977189999999993</v>
      </c>
      <c r="T325" s="1">
        <f>TTEST(C325:J325,K325:R325,2,1)</f>
        <v>0.53834335750319617</v>
      </c>
      <c r="U325" s="2">
        <f t="shared" si="61"/>
        <v>323</v>
      </c>
      <c r="V325" s="2">
        <f t="shared" si="62"/>
        <v>0.82501536211790127</v>
      </c>
      <c r="W325" s="2">
        <f t="shared" si="63"/>
        <v>0.82401143768850649</v>
      </c>
      <c r="X325" s="1"/>
      <c r="Y325" s="1">
        <f t="shared" si="64"/>
        <v>5.784354392544197E-2</v>
      </c>
      <c r="Z325" s="1">
        <f t="shared" si="55"/>
        <v>3.1923493380911485</v>
      </c>
      <c r="AA325" s="1">
        <f t="shared" si="56"/>
        <v>1.7360207285760032</v>
      </c>
      <c r="AB325" s="1">
        <f t="shared" si="57"/>
        <v>-3.2466589130105161</v>
      </c>
      <c r="AC325" s="1">
        <f t="shared" si="58"/>
        <v>-0.65292471906412475</v>
      </c>
      <c r="AD325" s="1">
        <f t="shared" si="59"/>
        <v>-2.1388869861947457</v>
      </c>
      <c r="AE325" s="1">
        <f t="shared" si="60"/>
        <v>2.5728493230018157</v>
      </c>
      <c r="AF325" s="1">
        <f t="shared" si="60"/>
        <v>3.0648965248539022</v>
      </c>
      <c r="AG325" s="1"/>
      <c r="AH325" s="1">
        <f t="shared" si="65"/>
        <v>0.64680647089335486</v>
      </c>
      <c r="AI325" s="1">
        <f t="shared" si="66"/>
        <v>2.6404367903742494</v>
      </c>
    </row>
    <row r="326" spans="1:35" x14ac:dyDescent="0.25">
      <c r="A326">
        <v>0.539352941032477</v>
      </c>
      <c r="B326" t="s">
        <v>32</v>
      </c>
      <c r="C326">
        <v>6.8679180000000004</v>
      </c>
      <c r="D326">
        <v>6.8098029999999996</v>
      </c>
      <c r="E326">
        <v>6.8951200000000004</v>
      </c>
      <c r="F326">
        <v>6.7293320000000003</v>
      </c>
      <c r="G326">
        <v>7.0654690000000002</v>
      </c>
      <c r="H326">
        <v>6.8574020000000004</v>
      </c>
      <c r="I326">
        <v>7.1058479999999999</v>
      </c>
      <c r="J326">
        <v>6.7638220000000002</v>
      </c>
      <c r="K326">
        <v>6.7829160000000002</v>
      </c>
      <c r="L326">
        <v>7.0605880000000001</v>
      </c>
      <c r="M326">
        <v>6.4062849999999996</v>
      </c>
      <c r="N326">
        <v>6.9492570000000002</v>
      </c>
      <c r="O326">
        <v>6.4910199999999998</v>
      </c>
      <c r="P326">
        <v>7.1725469999999998</v>
      </c>
      <c r="Q326">
        <v>6.3501110000000001</v>
      </c>
      <c r="R326">
        <v>7.0739270000000003</v>
      </c>
      <c r="T326" s="1">
        <f>TTEST(C326:J326,K326:R326,2,1)</f>
        <v>0.539352941032477</v>
      </c>
      <c r="U326" s="2">
        <f t="shared" si="61"/>
        <v>324</v>
      </c>
      <c r="V326" s="2">
        <f t="shared" si="62"/>
        <v>0.82401143768850649</v>
      </c>
      <c r="W326" s="2">
        <f t="shared" si="63"/>
        <v>0.82401143768850649</v>
      </c>
      <c r="X326" s="1"/>
      <c r="Y326" s="1">
        <f t="shared" si="64"/>
        <v>-1.2376676599808012</v>
      </c>
      <c r="Z326" s="1">
        <f t="shared" si="55"/>
        <v>3.6827056524249011</v>
      </c>
      <c r="AA326" s="1">
        <f t="shared" si="56"/>
        <v>-7.0895792966619977</v>
      </c>
      <c r="AB326" s="1">
        <f t="shared" si="57"/>
        <v>3.2681549966623717</v>
      </c>
      <c r="AC326" s="1">
        <f t="shared" si="58"/>
        <v>-8.1303732278777314</v>
      </c>
      <c r="AD326" s="1">
        <f t="shared" si="59"/>
        <v>4.5956909045145569</v>
      </c>
      <c r="AE326" s="1">
        <f t="shared" si="60"/>
        <v>-10.635423105025605</v>
      </c>
      <c r="AF326" s="1">
        <f t="shared" si="60"/>
        <v>4.5847599182828889</v>
      </c>
      <c r="AG326" s="1"/>
      <c r="AH326" s="1">
        <f t="shared" si="65"/>
        <v>-1.3891520225258023</v>
      </c>
      <c r="AI326" s="1">
        <f t="shared" si="66"/>
        <v>6.8599402458778975</v>
      </c>
    </row>
    <row r="327" spans="1:35" x14ac:dyDescent="0.25">
      <c r="A327">
        <v>0.54264602276589335</v>
      </c>
      <c r="B327" t="s">
        <v>212</v>
      </c>
      <c r="C327">
        <v>7.4339519999999997</v>
      </c>
      <c r="D327">
        <v>6.9565780000000004</v>
      </c>
      <c r="E327">
        <v>7.3659780000000001</v>
      </c>
      <c r="F327">
        <v>7.1335480000000002</v>
      </c>
      <c r="G327">
        <v>7.0920030000000001</v>
      </c>
      <c r="H327">
        <v>7.9059489999999997</v>
      </c>
      <c r="I327">
        <v>7.8871159999999998</v>
      </c>
      <c r="J327">
        <v>7.6352289999999998</v>
      </c>
      <c r="K327">
        <v>7.4737280000000004</v>
      </c>
      <c r="L327">
        <v>8.0943769999999997</v>
      </c>
      <c r="M327">
        <v>7.1309449999999996</v>
      </c>
      <c r="N327">
        <v>7.4092070000000003</v>
      </c>
      <c r="O327">
        <v>7.4812390000000004</v>
      </c>
      <c r="P327">
        <v>7.4320760000000003</v>
      </c>
      <c r="Q327">
        <v>8.25197</v>
      </c>
      <c r="R327">
        <v>7.1227590000000003</v>
      </c>
      <c r="T327" s="1">
        <f>TTEST(C327:J327,K327:R327,2,1)</f>
        <v>0.54264602276589335</v>
      </c>
      <c r="U327" s="2">
        <f t="shared" si="61"/>
        <v>325</v>
      </c>
      <c r="V327" s="2">
        <f t="shared" si="62"/>
        <v>0.82649163467420683</v>
      </c>
      <c r="W327" s="2">
        <f t="shared" si="63"/>
        <v>0.82517487259465516</v>
      </c>
      <c r="X327" s="1"/>
      <c r="Y327" s="1">
        <f t="shared" si="64"/>
        <v>0.53505860678143613</v>
      </c>
      <c r="Z327" s="1">
        <f t="shared" si="55"/>
        <v>16.355728348046974</v>
      </c>
      <c r="AA327" s="1">
        <f t="shared" si="56"/>
        <v>-3.1907915011421499</v>
      </c>
      <c r="AB327" s="1">
        <f t="shared" si="57"/>
        <v>3.8642622156604274</v>
      </c>
      <c r="AC327" s="1">
        <f t="shared" si="58"/>
        <v>5.4883789530263929</v>
      </c>
      <c r="AD327" s="1">
        <f t="shared" si="59"/>
        <v>-5.9938787867212318</v>
      </c>
      <c r="AE327" s="1">
        <f t="shared" si="60"/>
        <v>4.6259494598532624</v>
      </c>
      <c r="AF327" s="1">
        <f t="shared" si="60"/>
        <v>-6.7119139452136878</v>
      </c>
      <c r="AG327" s="1"/>
      <c r="AH327" s="1">
        <f t="shared" si="65"/>
        <v>2.0625335347871414</v>
      </c>
      <c r="AI327" s="1">
        <f t="shared" si="66"/>
        <v>8.1172993687391592</v>
      </c>
    </row>
    <row r="328" spans="1:35" x14ac:dyDescent="0.25">
      <c r="A328">
        <v>0.54546449126370311</v>
      </c>
      <c r="B328" t="s">
        <v>143</v>
      </c>
      <c r="C328">
        <v>6.1969649999999996</v>
      </c>
      <c r="D328">
        <v>6.1348880000000001</v>
      </c>
      <c r="E328">
        <v>6.2064130000000004</v>
      </c>
      <c r="F328">
        <v>6.2755960000000002</v>
      </c>
      <c r="G328">
        <v>6.2334189999999996</v>
      </c>
      <c r="H328">
        <v>6.2376339999999999</v>
      </c>
      <c r="I328">
        <v>6.0869239999999998</v>
      </c>
      <c r="J328">
        <v>6.1736750000000002</v>
      </c>
      <c r="K328">
        <v>6.1526839999999998</v>
      </c>
      <c r="L328">
        <v>6.0730420000000001</v>
      </c>
      <c r="M328">
        <v>6.2303030000000001</v>
      </c>
      <c r="N328">
        <v>6.2656780000000003</v>
      </c>
      <c r="O328">
        <v>6.2721749999999998</v>
      </c>
      <c r="P328">
        <v>6.2098430000000002</v>
      </c>
      <c r="Q328">
        <v>6.1685420000000004</v>
      </c>
      <c r="R328">
        <v>6.0638269999999999</v>
      </c>
      <c r="T328" s="1">
        <f>TTEST(C328:J328,K328:R328,2,1)</f>
        <v>0.54546449126370311</v>
      </c>
      <c r="U328" s="2">
        <f t="shared" si="61"/>
        <v>326</v>
      </c>
      <c r="V328" s="2">
        <f t="shared" si="62"/>
        <v>0.82823596066114435</v>
      </c>
      <c r="W328" s="2">
        <f t="shared" si="63"/>
        <v>0.82517487259465516</v>
      </c>
      <c r="X328" s="1"/>
      <c r="Y328" s="1">
        <f t="shared" si="64"/>
        <v>-0.71455946580301477</v>
      </c>
      <c r="Z328" s="1">
        <f t="shared" si="55"/>
        <v>-1.0081031634155353</v>
      </c>
      <c r="AA328" s="1">
        <f t="shared" si="56"/>
        <v>0.38492443219617745</v>
      </c>
      <c r="AB328" s="1">
        <f t="shared" si="57"/>
        <v>-0.15804076616786469</v>
      </c>
      <c r="AC328" s="1">
        <f t="shared" si="58"/>
        <v>0.62174546585108814</v>
      </c>
      <c r="AD328" s="1">
        <f t="shared" si="59"/>
        <v>-0.4455375227209496</v>
      </c>
      <c r="AE328" s="1">
        <f t="shared" si="60"/>
        <v>1.3408743069570219</v>
      </c>
      <c r="AF328" s="1">
        <f t="shared" si="60"/>
        <v>-1.7792967721818913</v>
      </c>
      <c r="AG328" s="1"/>
      <c r="AH328" s="1">
        <f t="shared" si="65"/>
        <v>-0.14906200278313619</v>
      </c>
      <c r="AI328" s="1">
        <f t="shared" si="66"/>
        <v>1.0474406383066874</v>
      </c>
    </row>
    <row r="329" spans="1:35" x14ac:dyDescent="0.25">
      <c r="A329">
        <v>0.54901623332658434</v>
      </c>
      <c r="B329" t="s">
        <v>128</v>
      </c>
      <c r="C329">
        <v>6.5397559999999997</v>
      </c>
      <c r="D329">
        <v>6.6445179999999997</v>
      </c>
      <c r="E329">
        <v>6.638509</v>
      </c>
      <c r="F329">
        <v>6.9753980000000002</v>
      </c>
      <c r="G329">
        <v>6.8022239999999998</v>
      </c>
      <c r="H329">
        <v>7.0666279999999997</v>
      </c>
      <c r="I329">
        <v>6.6665539999999996</v>
      </c>
      <c r="J329">
        <v>7.1691570000000002</v>
      </c>
      <c r="K329">
        <v>6.655049</v>
      </c>
      <c r="L329">
        <v>6.6293379999999997</v>
      </c>
      <c r="M329">
        <v>6.786181</v>
      </c>
      <c r="N329">
        <v>6.6422169999999996</v>
      </c>
      <c r="O329">
        <v>6.7134070000000001</v>
      </c>
      <c r="P329">
        <v>7.0419219999999996</v>
      </c>
      <c r="Q329">
        <v>6.6422040000000004</v>
      </c>
      <c r="R329">
        <v>7.133254</v>
      </c>
      <c r="T329" s="1">
        <f>TTEST(C329:J329,K329:R329,2,1)</f>
        <v>0.54901623332658434</v>
      </c>
      <c r="U329" s="2">
        <f t="shared" si="61"/>
        <v>327</v>
      </c>
      <c r="V329" s="2">
        <f t="shared" si="62"/>
        <v>0.83107961925583873</v>
      </c>
      <c r="W329" s="2">
        <f t="shared" si="63"/>
        <v>0.82517487259465516</v>
      </c>
      <c r="X329" s="1"/>
      <c r="Y329" s="1">
        <f t="shared" si="64"/>
        <v>1.7629556821386043</v>
      </c>
      <c r="Z329" s="1">
        <f t="shared" si="55"/>
        <v>-0.22845900936681895</v>
      </c>
      <c r="AA329" s="1">
        <f t="shared" si="56"/>
        <v>2.2244754055466371</v>
      </c>
      <c r="AB329" s="1">
        <f t="shared" si="57"/>
        <v>-4.7765159780130197</v>
      </c>
      <c r="AC329" s="1">
        <f t="shared" si="58"/>
        <v>-1.3057053104984444</v>
      </c>
      <c r="AD329" s="1">
        <f t="shared" si="59"/>
        <v>-0.34961512053556687</v>
      </c>
      <c r="AE329" s="1">
        <f t="shared" si="60"/>
        <v>-0.36525617282930894</v>
      </c>
      <c r="AF329" s="1">
        <f t="shared" si="60"/>
        <v>-0.50079807151664046</v>
      </c>
      <c r="AG329" s="1"/>
      <c r="AH329" s="1">
        <f t="shared" si="65"/>
        <v>-0.75741060817330885</v>
      </c>
      <c r="AI329" s="1">
        <f t="shared" si="66"/>
        <v>2.0821143621343916</v>
      </c>
    </row>
    <row r="330" spans="1:35" x14ac:dyDescent="0.25">
      <c r="A330">
        <v>0.54907426059812658</v>
      </c>
      <c r="B330" t="s">
        <v>285</v>
      </c>
      <c r="C330">
        <v>5.5399529999999997</v>
      </c>
      <c r="D330">
        <v>5.7748850000000003</v>
      </c>
      <c r="E330">
        <v>5.2360170000000004</v>
      </c>
      <c r="F330">
        <v>5.968763</v>
      </c>
      <c r="G330">
        <v>5.7871600000000001</v>
      </c>
      <c r="H330">
        <v>5.4091560000000003</v>
      </c>
      <c r="I330">
        <v>5.5879079999999997</v>
      </c>
      <c r="J330">
        <v>5.7146619999999997</v>
      </c>
      <c r="K330">
        <v>5.8785629999999998</v>
      </c>
      <c r="L330">
        <v>5.436979</v>
      </c>
      <c r="M330">
        <v>5.876055</v>
      </c>
      <c r="N330">
        <v>5.7377750000000001</v>
      </c>
      <c r="O330">
        <v>5.7475680000000002</v>
      </c>
      <c r="P330">
        <v>5.3932209999999996</v>
      </c>
      <c r="Q330">
        <v>5.6902660000000003</v>
      </c>
      <c r="R330">
        <v>5.810962</v>
      </c>
      <c r="T330" s="1">
        <f>TTEST(C330:J330,K330:R330,2,1)</f>
        <v>0.54907426059812658</v>
      </c>
      <c r="U330" s="2">
        <f t="shared" si="61"/>
        <v>328</v>
      </c>
      <c r="V330" s="2">
        <f t="shared" si="62"/>
        <v>0.82863341157339221</v>
      </c>
      <c r="W330" s="2">
        <f t="shared" si="63"/>
        <v>0.82517487259465516</v>
      </c>
      <c r="X330" s="1"/>
      <c r="Y330" s="1">
        <f t="shared" si="64"/>
        <v>6.1121457167596924</v>
      </c>
      <c r="Z330" s="1">
        <f t="shared" si="55"/>
        <v>-5.8513026666331927</v>
      </c>
      <c r="AA330" s="1">
        <f t="shared" si="56"/>
        <v>12.223757103920779</v>
      </c>
      <c r="AB330" s="1">
        <f t="shared" si="57"/>
        <v>-3.8699475921560289</v>
      </c>
      <c r="AC330" s="1">
        <f t="shared" si="58"/>
        <v>-0.68413522349476852</v>
      </c>
      <c r="AD330" s="1">
        <f t="shared" si="59"/>
        <v>-0.29459309363606262</v>
      </c>
      <c r="AE330" s="1">
        <f t="shared" si="60"/>
        <v>1.831776757956656</v>
      </c>
      <c r="AF330" s="1">
        <f t="shared" si="60"/>
        <v>1.6851390335946428</v>
      </c>
      <c r="AG330" s="1"/>
      <c r="AH330" s="1">
        <f t="shared" si="65"/>
        <v>0.72009918850743215</v>
      </c>
      <c r="AI330" s="1">
        <f t="shared" si="66"/>
        <v>5.7987728710131998</v>
      </c>
    </row>
    <row r="331" spans="1:35" x14ac:dyDescent="0.25">
      <c r="A331">
        <v>0.54981145375274243</v>
      </c>
      <c r="B331" t="s">
        <v>339</v>
      </c>
      <c r="C331">
        <v>7.109051</v>
      </c>
      <c r="D331">
        <v>7.0628310000000001</v>
      </c>
      <c r="E331">
        <v>7.1378259999999996</v>
      </c>
      <c r="F331">
        <v>7.3223760000000002</v>
      </c>
      <c r="G331">
        <v>7.2220820000000003</v>
      </c>
      <c r="H331">
        <v>7.3536469999999996</v>
      </c>
      <c r="I331">
        <v>7.2634169999999996</v>
      </c>
      <c r="J331">
        <v>7.1869569999999996</v>
      </c>
      <c r="K331">
        <v>7.0719779999999997</v>
      </c>
      <c r="L331">
        <v>7.0970110000000002</v>
      </c>
      <c r="M331">
        <v>7.1929100000000004</v>
      </c>
      <c r="N331">
        <v>7.1191449999999996</v>
      </c>
      <c r="O331">
        <v>7.2515609999999997</v>
      </c>
      <c r="P331">
        <v>7.3694199999999999</v>
      </c>
      <c r="Q331">
        <v>7.1762629999999996</v>
      </c>
      <c r="R331">
        <v>7.2239519999999997</v>
      </c>
      <c r="T331" s="1">
        <f>TTEST(C331:J331,K331:R331,2,1)</f>
        <v>0.54981145375274243</v>
      </c>
      <c r="U331" s="2">
        <f t="shared" si="61"/>
        <v>329</v>
      </c>
      <c r="V331" s="2">
        <f t="shared" si="62"/>
        <v>0.82722391977996201</v>
      </c>
      <c r="W331" s="2">
        <f t="shared" si="63"/>
        <v>0.82517487259465516</v>
      </c>
      <c r="X331" s="1"/>
      <c r="Y331" s="1">
        <f t="shared" si="64"/>
        <v>-0.5214901398231685</v>
      </c>
      <c r="Z331" s="1">
        <f t="shared" si="55"/>
        <v>0.48394192073971615</v>
      </c>
      <c r="AA331" s="1">
        <f t="shared" si="56"/>
        <v>0.77171956839520606</v>
      </c>
      <c r="AB331" s="1">
        <f t="shared" si="57"/>
        <v>-2.7754788882734318</v>
      </c>
      <c r="AC331" s="1">
        <f t="shared" si="58"/>
        <v>0.40817869417709968</v>
      </c>
      <c r="AD331" s="1">
        <f t="shared" si="59"/>
        <v>0.2144922104637367</v>
      </c>
      <c r="AE331" s="1">
        <f t="shared" si="60"/>
        <v>-1.1999035715559214</v>
      </c>
      <c r="AF331" s="1">
        <f t="shared" si="60"/>
        <v>0.51475193186768908</v>
      </c>
      <c r="AG331" s="1"/>
      <c r="AH331" s="1">
        <f t="shared" si="65"/>
        <v>-0.22604259059798645</v>
      </c>
      <c r="AI331" s="1">
        <f t="shared" si="66"/>
        <v>1.2969658214411453</v>
      </c>
    </row>
    <row r="332" spans="1:35" x14ac:dyDescent="0.25">
      <c r="A332">
        <v>0.55011658172977007</v>
      </c>
      <c r="B332" t="s">
        <v>313</v>
      </c>
      <c r="C332">
        <v>6.0343070000000001</v>
      </c>
      <c r="D332">
        <v>5.8139560000000001</v>
      </c>
      <c r="E332">
        <v>5.9087459999999998</v>
      </c>
      <c r="F332">
        <v>5.9149989999999999</v>
      </c>
      <c r="G332">
        <v>6.1298690000000002</v>
      </c>
      <c r="H332">
        <v>5.9500929999999999</v>
      </c>
      <c r="I332">
        <v>5.8546370000000003</v>
      </c>
      <c r="J332">
        <v>5.7507890000000002</v>
      </c>
      <c r="K332">
        <v>5.9960190000000004</v>
      </c>
      <c r="L332">
        <v>5.7033310000000004</v>
      </c>
      <c r="M332">
        <v>6.1295960000000003</v>
      </c>
      <c r="N332">
        <v>5.9527929999999998</v>
      </c>
      <c r="O332">
        <v>5.9832929999999998</v>
      </c>
      <c r="P332">
        <v>5.8403590000000003</v>
      </c>
      <c r="Q332">
        <v>5.9786720000000004</v>
      </c>
      <c r="R332">
        <v>6.0807609999999999</v>
      </c>
      <c r="T332" s="1">
        <f>TTEST(C332:J332,K332:R332,2,1)</f>
        <v>0.55011658172977007</v>
      </c>
      <c r="U332" s="2">
        <f t="shared" si="61"/>
        <v>330</v>
      </c>
      <c r="V332" s="2">
        <f t="shared" si="62"/>
        <v>0.82517487259465516</v>
      </c>
      <c r="W332" s="2">
        <f t="shared" si="63"/>
        <v>0.82517487259465516</v>
      </c>
      <c r="X332" s="1"/>
      <c r="Y332" s="1">
        <f t="shared" si="64"/>
        <v>-0.63450533756402605</v>
      </c>
      <c r="Z332" s="1">
        <f t="shared" si="55"/>
        <v>-1.9027491780123509</v>
      </c>
      <c r="AA332" s="1">
        <f t="shared" si="56"/>
        <v>3.7376797039507275</v>
      </c>
      <c r="AB332" s="1">
        <f t="shared" si="57"/>
        <v>0.63895192543565749</v>
      </c>
      <c r="AC332" s="1">
        <f t="shared" si="58"/>
        <v>-2.3911767119330034</v>
      </c>
      <c r="AD332" s="1">
        <f t="shared" si="59"/>
        <v>-1.8442400816256075</v>
      </c>
      <c r="AE332" s="1">
        <f t="shared" si="60"/>
        <v>2.1185771210068207</v>
      </c>
      <c r="AF332" s="1">
        <f t="shared" si="60"/>
        <v>5.7378561446090215</v>
      </c>
      <c r="AG332" s="1"/>
      <c r="AH332" s="1">
        <f t="shared" si="65"/>
        <v>0.8706998462044665</v>
      </c>
      <c r="AI332" s="1">
        <f t="shared" si="66"/>
        <v>3.1417204870302262</v>
      </c>
    </row>
    <row r="333" spans="1:35" x14ac:dyDescent="0.25">
      <c r="A333">
        <v>0.55500378135225259</v>
      </c>
      <c r="B333" t="s">
        <v>470</v>
      </c>
      <c r="C333">
        <v>6.9148800000000001</v>
      </c>
      <c r="D333">
        <v>6.9672140000000002</v>
      </c>
      <c r="E333">
        <v>7.0936440000000003</v>
      </c>
      <c r="F333">
        <v>7.2523160000000004</v>
      </c>
      <c r="G333">
        <v>7.110951</v>
      </c>
      <c r="H333">
        <v>7.218261</v>
      </c>
      <c r="I333">
        <v>7.026656</v>
      </c>
      <c r="J333">
        <v>7.0720960000000002</v>
      </c>
      <c r="K333">
        <v>6.8716200000000001</v>
      </c>
      <c r="L333">
        <v>7.0166389999999996</v>
      </c>
      <c r="M333">
        <v>7.1736430000000002</v>
      </c>
      <c r="N333">
        <v>7.0555909999999997</v>
      </c>
      <c r="O333">
        <v>7.0796359999999998</v>
      </c>
      <c r="P333">
        <v>7.2089309999999998</v>
      </c>
      <c r="Q333">
        <v>7.0526200000000001</v>
      </c>
      <c r="R333">
        <v>7.0507710000000001</v>
      </c>
      <c r="T333" s="1">
        <f>TTEST(C333:J333,K333:R333,2,1)</f>
        <v>0.55500378135225259</v>
      </c>
      <c r="U333" s="2">
        <f t="shared" si="61"/>
        <v>331</v>
      </c>
      <c r="V333" s="2">
        <f t="shared" si="62"/>
        <v>0.82999054915216008</v>
      </c>
      <c r="W333" s="2">
        <f t="shared" si="63"/>
        <v>0.82790131891597452</v>
      </c>
      <c r="X333" s="1"/>
      <c r="Y333" s="1">
        <f t="shared" si="64"/>
        <v>-0.62560738581146857</v>
      </c>
      <c r="Z333" s="1">
        <f t="shared" si="55"/>
        <v>0.70939402751227942</v>
      </c>
      <c r="AA333" s="1">
        <f t="shared" si="56"/>
        <v>1.1277560588041904</v>
      </c>
      <c r="AB333" s="1">
        <f t="shared" si="57"/>
        <v>-2.7125817463000881</v>
      </c>
      <c r="AC333" s="1">
        <f t="shared" si="58"/>
        <v>-0.44037710286570958</v>
      </c>
      <c r="AD333" s="1">
        <f t="shared" si="59"/>
        <v>-0.12925550904851296</v>
      </c>
      <c r="AE333" s="1">
        <f t="shared" si="60"/>
        <v>0.36950720228797451</v>
      </c>
      <c r="AF333" s="1">
        <f t="shared" si="60"/>
        <v>-0.30153719632765219</v>
      </c>
      <c r="AG333" s="1"/>
      <c r="AH333" s="1">
        <f t="shared" si="65"/>
        <v>-0.19672775227678832</v>
      </c>
      <c r="AI333" s="1">
        <f t="shared" si="66"/>
        <v>1.2450140506468566</v>
      </c>
    </row>
    <row r="334" spans="1:35" x14ac:dyDescent="0.25">
      <c r="A334">
        <v>0.55689787497414878</v>
      </c>
      <c r="B334" t="s">
        <v>50</v>
      </c>
      <c r="C334">
        <v>7.1442040000000002</v>
      </c>
      <c r="D334">
        <v>6.9100320000000002</v>
      </c>
      <c r="E334">
        <v>6.5506520000000004</v>
      </c>
      <c r="F334">
        <v>6.8162520000000004</v>
      </c>
      <c r="G334">
        <v>6.2808310000000001</v>
      </c>
      <c r="H334">
        <v>6.3441749999999999</v>
      </c>
      <c r="I334">
        <v>6.3444159999999998</v>
      </c>
      <c r="J334">
        <v>6.6125610000000004</v>
      </c>
      <c r="K334">
        <v>7.0550709999999999</v>
      </c>
      <c r="L334">
        <v>6.7003870000000001</v>
      </c>
      <c r="M334">
        <v>6.7943429999999996</v>
      </c>
      <c r="N334">
        <v>6.5598280000000004</v>
      </c>
      <c r="O334">
        <v>6.1101229999999997</v>
      </c>
      <c r="P334">
        <v>6.429792</v>
      </c>
      <c r="Q334">
        <v>6.909878</v>
      </c>
      <c r="R334">
        <v>6.9641460000000004</v>
      </c>
      <c r="T334" s="1">
        <f>TTEST(C334:J334,K334:R334,2,1)</f>
        <v>0.55689787497414878</v>
      </c>
      <c r="U334" s="2">
        <f t="shared" si="61"/>
        <v>332</v>
      </c>
      <c r="V334" s="2">
        <f t="shared" si="62"/>
        <v>0.83031460274760138</v>
      </c>
      <c r="W334" s="2">
        <f t="shared" si="63"/>
        <v>0.82790131891597452</v>
      </c>
      <c r="X334" s="1"/>
      <c r="Y334" s="1">
        <f t="shared" si="64"/>
        <v>-1.2476267475004961</v>
      </c>
      <c r="Z334" s="1">
        <f t="shared" si="55"/>
        <v>-3.0339222741660254</v>
      </c>
      <c r="AA334" s="1">
        <f t="shared" si="56"/>
        <v>3.7201029760090929</v>
      </c>
      <c r="AB334" s="1">
        <f t="shared" si="57"/>
        <v>-3.7619501156940784</v>
      </c>
      <c r="AC334" s="1">
        <f t="shared" si="58"/>
        <v>-2.7179206063656274</v>
      </c>
      <c r="AD334" s="1">
        <f t="shared" si="59"/>
        <v>1.3495371738642148</v>
      </c>
      <c r="AE334" s="1">
        <f t="shared" si="60"/>
        <v>8.9127509923687249</v>
      </c>
      <c r="AF334" s="1">
        <f t="shared" si="60"/>
        <v>5.3169263769362578</v>
      </c>
      <c r="AG334" s="1"/>
      <c r="AH334" s="1">
        <f t="shared" si="65"/>
        <v>1.3979320747075086</v>
      </c>
      <c r="AI334" s="1">
        <f t="shared" si="66"/>
        <v>4.837902437147898</v>
      </c>
    </row>
    <row r="335" spans="1:35" x14ac:dyDescent="0.25">
      <c r="A335">
        <v>0.55754069250265936</v>
      </c>
      <c r="B335" t="s">
        <v>235</v>
      </c>
      <c r="C335">
        <v>6.0887919999999998</v>
      </c>
      <c r="D335">
        <v>5.9975610000000001</v>
      </c>
      <c r="E335">
        <v>6.0632830000000002</v>
      </c>
      <c r="F335">
        <v>5.9683400000000004</v>
      </c>
      <c r="G335">
        <v>6.039237</v>
      </c>
      <c r="H335">
        <v>6.1622810000000001</v>
      </c>
      <c r="I335">
        <v>6.2216500000000003</v>
      </c>
      <c r="J335">
        <v>5.9643990000000002</v>
      </c>
      <c r="K335">
        <v>6.0544120000000001</v>
      </c>
      <c r="L335">
        <v>6.1537769999999998</v>
      </c>
      <c r="M335">
        <v>5.7459610000000003</v>
      </c>
      <c r="N335">
        <v>6.1796379999999997</v>
      </c>
      <c r="O335">
        <v>5.9894889999999998</v>
      </c>
      <c r="P335">
        <v>6.217104</v>
      </c>
      <c r="Q335">
        <v>5.7546590000000002</v>
      </c>
      <c r="R335">
        <v>6.0068989999999998</v>
      </c>
      <c r="T335" s="1">
        <f>TTEST(C335:J335,K335:R335,2,1)</f>
        <v>0.55754069250265936</v>
      </c>
      <c r="U335" s="2">
        <f t="shared" si="61"/>
        <v>333</v>
      </c>
      <c r="V335" s="2">
        <f t="shared" si="62"/>
        <v>0.82877670507152079</v>
      </c>
      <c r="W335" s="2">
        <f t="shared" si="63"/>
        <v>0.82790131891597452</v>
      </c>
      <c r="X335" s="1"/>
      <c r="Y335" s="1">
        <f t="shared" si="64"/>
        <v>-0.56464402134281533</v>
      </c>
      <c r="Z335" s="1">
        <f t="shared" si="55"/>
        <v>2.6046587937996741</v>
      </c>
      <c r="AA335" s="1">
        <f t="shared" si="56"/>
        <v>-5.233501388604159</v>
      </c>
      <c r="AB335" s="1">
        <f t="shared" si="57"/>
        <v>3.5403143922765676</v>
      </c>
      <c r="AC335" s="1">
        <f t="shared" si="58"/>
        <v>-0.82374644346628767</v>
      </c>
      <c r="AD335" s="1">
        <f t="shared" si="59"/>
        <v>0.88965433416619333</v>
      </c>
      <c r="AE335" s="1">
        <f t="shared" si="60"/>
        <v>-7.5059027749873444</v>
      </c>
      <c r="AF335" s="1">
        <f t="shared" si="60"/>
        <v>0.71256131590122551</v>
      </c>
      <c r="AG335" s="1"/>
      <c r="AH335" s="1">
        <f t="shared" si="65"/>
        <v>-0.83085168155916145</v>
      </c>
      <c r="AI335" s="1">
        <f t="shared" si="66"/>
        <v>4.0863955537339196</v>
      </c>
    </row>
    <row r="336" spans="1:35" x14ac:dyDescent="0.25">
      <c r="A336">
        <v>0.55862432427865749</v>
      </c>
      <c r="B336" t="s">
        <v>91</v>
      </c>
      <c r="C336">
        <v>7.1191339999999999</v>
      </c>
      <c r="D336">
        <v>7.0245150000000001</v>
      </c>
      <c r="E336">
        <v>7.1172760000000004</v>
      </c>
      <c r="F336">
        <v>7.1917759999999999</v>
      </c>
      <c r="G336">
        <v>7.0843179999999997</v>
      </c>
      <c r="H336">
        <v>7.1083150000000002</v>
      </c>
      <c r="I336">
        <v>7.0201330000000004</v>
      </c>
      <c r="J336">
        <v>7.0655159999999997</v>
      </c>
      <c r="K336">
        <v>7.1010249999999999</v>
      </c>
      <c r="L336">
        <v>7.1074760000000001</v>
      </c>
      <c r="M336">
        <v>6.9194719999999998</v>
      </c>
      <c r="N336">
        <v>7.0549410000000004</v>
      </c>
      <c r="O336">
        <v>7.0984819999999997</v>
      </c>
      <c r="P336">
        <v>7.0732270000000002</v>
      </c>
      <c r="Q336">
        <v>7.1805919999999999</v>
      </c>
      <c r="R336">
        <v>6.9966400000000002</v>
      </c>
      <c r="T336" s="1">
        <f>TTEST(C336:J336,K336:R336,2,1)</f>
        <v>0.55862432427865749</v>
      </c>
      <c r="U336" s="2">
        <f t="shared" si="61"/>
        <v>334</v>
      </c>
      <c r="V336" s="2">
        <f t="shared" si="62"/>
        <v>0.82790131891597452</v>
      </c>
      <c r="W336" s="2">
        <f t="shared" si="63"/>
        <v>0.82790131891597452</v>
      </c>
      <c r="X336" s="1"/>
      <c r="Y336" s="1">
        <f t="shared" si="64"/>
        <v>-0.25437082656401655</v>
      </c>
      <c r="Z336" s="1">
        <f t="shared" si="55"/>
        <v>1.1810210384631545</v>
      </c>
      <c r="AA336" s="1">
        <f t="shared" si="56"/>
        <v>-2.77920934919484</v>
      </c>
      <c r="AB336" s="1">
        <f t="shared" si="57"/>
        <v>-1.9026593709258965</v>
      </c>
      <c r="AC336" s="1">
        <f t="shared" si="58"/>
        <v>0.19993455968520985</v>
      </c>
      <c r="AD336" s="1">
        <f t="shared" si="59"/>
        <v>-0.49361909256975822</v>
      </c>
      <c r="AE336" s="1">
        <f t="shared" si="60"/>
        <v>2.2856974362166564</v>
      </c>
      <c r="AF336" s="1">
        <f t="shared" si="60"/>
        <v>-0.97481910733765931</v>
      </c>
      <c r="AG336" s="1"/>
      <c r="AH336" s="1">
        <f t="shared" si="65"/>
        <v>-0.35480769795187622</v>
      </c>
      <c r="AI336" s="1">
        <f t="shared" si="66"/>
        <v>1.7471895128414685</v>
      </c>
    </row>
    <row r="337" spans="1:35" x14ac:dyDescent="0.25">
      <c r="A337">
        <v>0.56218461771810346</v>
      </c>
      <c r="B337" t="s">
        <v>165</v>
      </c>
      <c r="C337">
        <v>6.7972520000000003</v>
      </c>
      <c r="D337">
        <v>6.7806179999999996</v>
      </c>
      <c r="E337">
        <v>6.7891620000000001</v>
      </c>
      <c r="F337">
        <v>7.0125729999999997</v>
      </c>
      <c r="G337">
        <v>6.8342590000000003</v>
      </c>
      <c r="H337">
        <v>6.7925440000000004</v>
      </c>
      <c r="I337">
        <v>6.9384300000000003</v>
      </c>
      <c r="J337">
        <v>6.9794720000000003</v>
      </c>
      <c r="K337">
        <v>6.8862899999999998</v>
      </c>
      <c r="L337">
        <v>6.8054360000000003</v>
      </c>
      <c r="M337">
        <v>6.8655239999999997</v>
      </c>
      <c r="N337">
        <v>6.5626110000000004</v>
      </c>
      <c r="O337">
        <v>6.6739829999999998</v>
      </c>
      <c r="P337">
        <v>7.0967250000000002</v>
      </c>
      <c r="Q337">
        <v>6.8023720000000001</v>
      </c>
      <c r="R337">
        <v>6.8449920000000004</v>
      </c>
      <c r="T337" s="1">
        <f>TTEST(C337:J337,K337:R337,2,1)</f>
        <v>0.56218461771810346</v>
      </c>
      <c r="U337" s="2">
        <f t="shared" si="61"/>
        <v>335</v>
      </c>
      <c r="V337" s="2">
        <f t="shared" si="62"/>
        <v>0.83069070379242149</v>
      </c>
      <c r="W337" s="2">
        <f t="shared" si="63"/>
        <v>0.82850259382780322</v>
      </c>
      <c r="X337" s="1"/>
      <c r="Y337" s="1">
        <f t="shared" si="64"/>
        <v>1.3099117113798269</v>
      </c>
      <c r="Z337" s="1">
        <f t="shared" si="55"/>
        <v>0.36601383531708576</v>
      </c>
      <c r="AA337" s="1">
        <f t="shared" si="56"/>
        <v>1.1247632623879</v>
      </c>
      <c r="AB337" s="1">
        <f t="shared" si="57"/>
        <v>-6.4165036142939167</v>
      </c>
      <c r="AC337" s="1">
        <f t="shared" si="58"/>
        <v>-2.3451847522899048</v>
      </c>
      <c r="AD337" s="1">
        <f t="shared" si="59"/>
        <v>4.478160170916814</v>
      </c>
      <c r="AE337" s="1">
        <f t="shared" si="60"/>
        <v>-1.9609335253076017</v>
      </c>
      <c r="AF337" s="1">
        <f t="shared" si="60"/>
        <v>-1.9267933161706206</v>
      </c>
      <c r="AG337" s="1"/>
      <c r="AH337" s="1">
        <f t="shared" si="65"/>
        <v>-0.95435399134860621</v>
      </c>
      <c r="AI337" s="1">
        <f t="shared" si="66"/>
        <v>3.3986918852052632</v>
      </c>
    </row>
    <row r="338" spans="1:35" x14ac:dyDescent="0.25">
      <c r="A338">
        <v>0.56237751823463011</v>
      </c>
      <c r="B338" t="s">
        <v>473</v>
      </c>
      <c r="C338">
        <v>7.4090119999999997</v>
      </c>
      <c r="D338">
        <v>7.4582920000000001</v>
      </c>
      <c r="E338">
        <v>7.6223049999999999</v>
      </c>
      <c r="F338">
        <v>7.519533</v>
      </c>
      <c r="G338">
        <v>7.75265</v>
      </c>
      <c r="H338">
        <v>7.7172080000000003</v>
      </c>
      <c r="I338">
        <v>7.7931670000000004</v>
      </c>
      <c r="J338">
        <v>7.7087269999999997</v>
      </c>
      <c r="K338">
        <v>7.4632059999999996</v>
      </c>
      <c r="L338">
        <v>7.6107550000000002</v>
      </c>
      <c r="M338">
        <v>7.2701279999999997</v>
      </c>
      <c r="N338">
        <v>7.7629460000000003</v>
      </c>
      <c r="O338">
        <v>7.3995519999999999</v>
      </c>
      <c r="P338">
        <v>7.9026750000000003</v>
      </c>
      <c r="Q338">
        <v>7.2773070000000004</v>
      </c>
      <c r="R338">
        <v>7.7872190000000003</v>
      </c>
      <c r="T338" s="1">
        <f>TTEST(C338:J338,K338:R338,2,1)</f>
        <v>0.56237751823463011</v>
      </c>
      <c r="U338" s="2">
        <f t="shared" si="61"/>
        <v>336</v>
      </c>
      <c r="V338" s="2">
        <f t="shared" si="62"/>
        <v>0.82850259382780322</v>
      </c>
      <c r="W338" s="2">
        <f t="shared" si="63"/>
        <v>0.82850259382780322</v>
      </c>
      <c r="X338" s="1"/>
      <c r="Y338" s="1">
        <f t="shared" si="64"/>
        <v>0.73146055101543705</v>
      </c>
      <c r="Z338" s="1">
        <f t="shared" si="55"/>
        <v>2.0442079768397381</v>
      </c>
      <c r="AA338" s="1">
        <f t="shared" si="56"/>
        <v>-4.6203477819373564</v>
      </c>
      <c r="AB338" s="1">
        <f t="shared" si="57"/>
        <v>3.2370760258649085</v>
      </c>
      <c r="AC338" s="1">
        <f t="shared" si="58"/>
        <v>-4.5545458649623045</v>
      </c>
      <c r="AD338" s="1">
        <f t="shared" si="59"/>
        <v>2.4032914494464843</v>
      </c>
      <c r="AE338" s="1">
        <f t="shared" si="60"/>
        <v>-6.6193884976415873</v>
      </c>
      <c r="AF338" s="1">
        <f t="shared" si="60"/>
        <v>1.0182225936915483</v>
      </c>
      <c r="AG338" s="1"/>
      <c r="AH338" s="1">
        <f t="shared" si="65"/>
        <v>-1.0130691569569386</v>
      </c>
      <c r="AI338" s="1">
        <f t="shared" si="66"/>
        <v>4.0864343956244911</v>
      </c>
    </row>
    <row r="339" spans="1:35" x14ac:dyDescent="0.25">
      <c r="A339">
        <v>0.56772922024080674</v>
      </c>
      <c r="B339" t="s">
        <v>314</v>
      </c>
      <c r="C339">
        <v>6.4384139999999999</v>
      </c>
      <c r="D339">
        <v>6.4958499999999999</v>
      </c>
      <c r="E339">
        <v>6.3944089999999996</v>
      </c>
      <c r="F339">
        <v>6.5954490000000003</v>
      </c>
      <c r="G339">
        <v>6.3821709999999996</v>
      </c>
      <c r="H339">
        <v>6.3424860000000001</v>
      </c>
      <c r="I339">
        <v>6.4392620000000003</v>
      </c>
      <c r="J339">
        <v>6.4411100000000001</v>
      </c>
      <c r="K339">
        <v>6.468896</v>
      </c>
      <c r="L339">
        <v>6.3764339999999997</v>
      </c>
      <c r="M339">
        <v>6.5370429999999997</v>
      </c>
      <c r="N339">
        <v>6.4562889999999999</v>
      </c>
      <c r="O339">
        <v>6.3188209999999998</v>
      </c>
      <c r="P339">
        <v>6.4103339999999998</v>
      </c>
      <c r="Q339">
        <v>6.4495940000000003</v>
      </c>
      <c r="R339">
        <v>6.3424500000000004</v>
      </c>
      <c r="T339" s="1">
        <f>TTEST(C339:J339,K339:R339,2,1)</f>
        <v>0.56772922024080674</v>
      </c>
      <c r="U339" s="2">
        <f t="shared" si="61"/>
        <v>337</v>
      </c>
      <c r="V339" s="2">
        <f t="shared" si="62"/>
        <v>0.83390493774243135</v>
      </c>
      <c r="W339" s="2">
        <f t="shared" si="63"/>
        <v>0.82881921722029051</v>
      </c>
      <c r="X339" s="1"/>
      <c r="Y339" s="1">
        <f t="shared" si="64"/>
        <v>0.47343957688958987</v>
      </c>
      <c r="Z339" s="1">
        <f t="shared" ref="Z339:Z402" si="67">(L339-D339)/D339*100</f>
        <v>-1.8383429420322235</v>
      </c>
      <c r="AA339" s="1">
        <f t="shared" ref="AA339:AA402" si="68">(M339-E339)/E339*100</f>
        <v>2.2306048924928037</v>
      </c>
      <c r="AB339" s="1">
        <f t="shared" ref="AB339:AB402" si="69">(N339-F339)/F339*100</f>
        <v>-2.1099397478473469</v>
      </c>
      <c r="AC339" s="1">
        <f t="shared" ref="AC339:AC402" si="70">(O339-G339)/G339*100</f>
        <v>-0.99260894137746858</v>
      </c>
      <c r="AD339" s="1">
        <f t="shared" ref="AD339:AD402" si="71">(P339-H339)/H339*100</f>
        <v>1.0697382698203777</v>
      </c>
      <c r="AE339" s="1">
        <f t="shared" ref="AE339:AF402" si="72">(Q339-I339)/I339*100</f>
        <v>0.16045316994400921</v>
      </c>
      <c r="AF339" s="1">
        <f t="shared" si="72"/>
        <v>-1.5317235693847762</v>
      </c>
      <c r="AG339" s="1"/>
      <c r="AH339" s="1">
        <f t="shared" si="65"/>
        <v>-0.43025983834066067</v>
      </c>
      <c r="AI339" s="1">
        <f t="shared" si="66"/>
        <v>1.6336369847791994</v>
      </c>
    </row>
    <row r="340" spans="1:35" x14ac:dyDescent="0.25">
      <c r="A340">
        <v>0.57156890320450149</v>
      </c>
      <c r="B340" t="s">
        <v>311</v>
      </c>
      <c r="C340">
        <v>5.6946960000000004</v>
      </c>
      <c r="D340">
        <v>5.4831370000000001</v>
      </c>
      <c r="E340">
        <v>6.4996869999999998</v>
      </c>
      <c r="F340">
        <v>6.1147080000000003</v>
      </c>
      <c r="G340">
        <v>5.7929880000000002</v>
      </c>
      <c r="H340">
        <v>5.8488899999999999</v>
      </c>
      <c r="I340">
        <v>5.563256</v>
      </c>
      <c r="J340">
        <v>6.140841</v>
      </c>
      <c r="K340">
        <v>5.7516629999999997</v>
      </c>
      <c r="L340">
        <v>5.5653189999999997</v>
      </c>
      <c r="M340">
        <v>6.4847510000000002</v>
      </c>
      <c r="N340">
        <v>5.8903489999999996</v>
      </c>
      <c r="O340">
        <v>5.8687909999999999</v>
      </c>
      <c r="P340">
        <v>6.1305019999999999</v>
      </c>
      <c r="Q340">
        <v>5.6990540000000003</v>
      </c>
      <c r="R340">
        <v>6.0110520000000003</v>
      </c>
      <c r="T340" s="1">
        <f>TTEST(C340:J340,K340:R340,2,1)</f>
        <v>0.57156890320450149</v>
      </c>
      <c r="U340" s="2">
        <f t="shared" si="61"/>
        <v>338</v>
      </c>
      <c r="V340" s="2">
        <f t="shared" si="62"/>
        <v>0.83706096771073435</v>
      </c>
      <c r="W340" s="2">
        <f t="shared" si="63"/>
        <v>0.82881921722029051</v>
      </c>
      <c r="X340" s="1"/>
      <c r="Y340" s="1">
        <f t="shared" si="64"/>
        <v>1.0003519064055275</v>
      </c>
      <c r="Z340" s="1">
        <f t="shared" si="67"/>
        <v>1.4988135441445205</v>
      </c>
      <c r="AA340" s="1">
        <f t="shared" si="68"/>
        <v>-0.22979568093047584</v>
      </c>
      <c r="AB340" s="1">
        <f t="shared" si="69"/>
        <v>-3.669169484462719</v>
      </c>
      <c r="AC340" s="1">
        <f t="shared" si="70"/>
        <v>1.3085302438050901</v>
      </c>
      <c r="AD340" s="1">
        <f t="shared" si="71"/>
        <v>4.8147939181622492</v>
      </c>
      <c r="AE340" s="1">
        <f t="shared" si="72"/>
        <v>2.4409806056021925</v>
      </c>
      <c r="AF340" s="1">
        <f t="shared" si="72"/>
        <v>-2.1135378688358761</v>
      </c>
      <c r="AG340" s="1"/>
      <c r="AH340" s="1">
        <f t="shared" si="65"/>
        <v>0.57865932535499742</v>
      </c>
      <c r="AI340" s="1">
        <f t="shared" si="66"/>
        <v>2.8500890924761695</v>
      </c>
    </row>
    <row r="341" spans="1:35" x14ac:dyDescent="0.25">
      <c r="A341">
        <v>0.57304029478282004</v>
      </c>
      <c r="B341" t="s">
        <v>398</v>
      </c>
      <c r="C341">
        <v>6.7137869999999999</v>
      </c>
      <c r="D341">
        <v>6.6910230000000004</v>
      </c>
      <c r="E341">
        <v>6.9943150000000003</v>
      </c>
      <c r="F341">
        <v>7.1256180000000002</v>
      </c>
      <c r="G341">
        <v>6.873856</v>
      </c>
      <c r="H341">
        <v>6.9440569999999999</v>
      </c>
      <c r="I341">
        <v>7.0303069999999996</v>
      </c>
      <c r="J341">
        <v>6.6863520000000003</v>
      </c>
      <c r="K341">
        <v>6.7336689999999999</v>
      </c>
      <c r="L341">
        <v>6.8975590000000002</v>
      </c>
      <c r="M341">
        <v>6.9528749999999997</v>
      </c>
      <c r="N341">
        <v>6.9851080000000003</v>
      </c>
      <c r="O341">
        <v>7.0437200000000004</v>
      </c>
      <c r="P341">
        <v>6.8448630000000001</v>
      </c>
      <c r="Q341">
        <v>7.0343460000000002</v>
      </c>
      <c r="R341">
        <v>6.7722740000000003</v>
      </c>
      <c r="T341" s="1">
        <f>TTEST(C341:J341,K341:R341,2,1)</f>
        <v>0.57304029478282004</v>
      </c>
      <c r="U341" s="2">
        <f t="shared" si="61"/>
        <v>339</v>
      </c>
      <c r="V341" s="2">
        <f t="shared" si="62"/>
        <v>0.83674025344394076</v>
      </c>
      <c r="W341" s="2">
        <f t="shared" si="63"/>
        <v>0.82881921722029051</v>
      </c>
      <c r="X341" s="1"/>
      <c r="Y341" s="1">
        <f t="shared" si="64"/>
        <v>0.29613688965705875</v>
      </c>
      <c r="Z341" s="1">
        <f t="shared" si="67"/>
        <v>3.0867626669344856</v>
      </c>
      <c r="AA341" s="1">
        <f t="shared" si="68"/>
        <v>-0.59248117935781541</v>
      </c>
      <c r="AB341" s="1">
        <f t="shared" si="69"/>
        <v>-1.9718991391343164</v>
      </c>
      <c r="AC341" s="1">
        <f t="shared" si="70"/>
        <v>2.4711602919816835</v>
      </c>
      <c r="AD341" s="1">
        <f t="shared" si="71"/>
        <v>-1.4284732973822043</v>
      </c>
      <c r="AE341" s="1">
        <f t="shared" si="72"/>
        <v>5.7451260663304894E-2</v>
      </c>
      <c r="AF341" s="1">
        <f t="shared" si="72"/>
        <v>1.2850355470367107</v>
      </c>
      <c r="AG341" s="1"/>
      <c r="AH341" s="1">
        <f t="shared" si="65"/>
        <v>0.41536516439169263</v>
      </c>
      <c r="AI341" s="1">
        <f t="shared" si="66"/>
        <v>1.9305272397612931</v>
      </c>
    </row>
    <row r="342" spans="1:35" x14ac:dyDescent="0.25">
      <c r="A342">
        <v>0.57317535513097251</v>
      </c>
      <c r="B342" t="s">
        <v>486</v>
      </c>
      <c r="C342">
        <v>6.7743710000000004</v>
      </c>
      <c r="D342">
        <v>6.4787749999999997</v>
      </c>
      <c r="E342">
        <v>6.766832</v>
      </c>
      <c r="F342">
        <v>6.8289229999999996</v>
      </c>
      <c r="G342">
        <v>6.555358</v>
      </c>
      <c r="H342">
        <v>6.8966139999999996</v>
      </c>
      <c r="I342">
        <v>6.8518059999999998</v>
      </c>
      <c r="J342">
        <v>6.5826339999999997</v>
      </c>
      <c r="K342">
        <v>6.698607</v>
      </c>
      <c r="L342">
        <v>6.4394359999999997</v>
      </c>
      <c r="M342">
        <v>6.9690580000000004</v>
      </c>
      <c r="N342">
        <v>6.8169779999999998</v>
      </c>
      <c r="O342">
        <v>6.5621390000000002</v>
      </c>
      <c r="P342">
        <v>6.8860089999999996</v>
      </c>
      <c r="Q342">
        <v>6.7526299999999999</v>
      </c>
      <c r="R342">
        <v>6.4364119999999998</v>
      </c>
      <c r="T342" s="1">
        <f>TTEST(C342:J342,K342:R342,2,1)</f>
        <v>0.57317535513097251</v>
      </c>
      <c r="U342" s="2">
        <f t="shared" si="61"/>
        <v>340</v>
      </c>
      <c r="V342" s="2">
        <f t="shared" si="62"/>
        <v>0.83447588467597467</v>
      </c>
      <c r="W342" s="2">
        <f t="shared" si="63"/>
        <v>0.82881921722029051</v>
      </c>
      <c r="X342" s="1"/>
      <c r="Y342" s="1">
        <f t="shared" si="64"/>
        <v>-1.1183916558452496</v>
      </c>
      <c r="Z342" s="1">
        <f t="shared" si="67"/>
        <v>-0.6071981200149722</v>
      </c>
      <c r="AA342" s="1">
        <f t="shared" si="68"/>
        <v>2.9884885571268871</v>
      </c>
      <c r="AB342" s="1">
        <f t="shared" si="69"/>
        <v>-0.17491777253894755</v>
      </c>
      <c r="AC342" s="1">
        <f t="shared" si="70"/>
        <v>0.10344210033990742</v>
      </c>
      <c r="AD342" s="1">
        <f t="shared" si="71"/>
        <v>-0.15377111144686328</v>
      </c>
      <c r="AE342" s="1">
        <f t="shared" si="72"/>
        <v>-1.4474431996469241</v>
      </c>
      <c r="AF342" s="1">
        <f t="shared" si="72"/>
        <v>-2.2213296379534375</v>
      </c>
      <c r="AG342" s="1"/>
      <c r="AH342" s="1">
        <f t="shared" si="65"/>
        <v>-0.21610416916205002</v>
      </c>
      <c r="AI342" s="1">
        <f t="shared" si="66"/>
        <v>1.6364181187462612</v>
      </c>
    </row>
    <row r="343" spans="1:35" x14ac:dyDescent="0.25">
      <c r="A343">
        <v>0.57614074184691233</v>
      </c>
      <c r="B343" t="s">
        <v>134</v>
      </c>
      <c r="C343">
        <v>6.0366660000000003</v>
      </c>
      <c r="D343">
        <v>5.6259160000000001</v>
      </c>
      <c r="E343">
        <v>5.5759660000000002</v>
      </c>
      <c r="F343">
        <v>5.91967</v>
      </c>
      <c r="G343">
        <v>5.3507470000000001</v>
      </c>
      <c r="H343">
        <v>5.5736100000000004</v>
      </c>
      <c r="I343">
        <v>5.3682239999999997</v>
      </c>
      <c r="J343">
        <v>5.5358219999999996</v>
      </c>
      <c r="K343">
        <v>5.8302820000000004</v>
      </c>
      <c r="L343">
        <v>5.5275270000000001</v>
      </c>
      <c r="M343">
        <v>5.5673750000000002</v>
      </c>
      <c r="N343">
        <v>5.312087</v>
      </c>
      <c r="O343">
        <v>5.0510169999999999</v>
      </c>
      <c r="P343">
        <v>5.4296009999999999</v>
      </c>
      <c r="Q343">
        <v>5.7942520000000002</v>
      </c>
      <c r="R343">
        <v>5.9093549999999997</v>
      </c>
      <c r="T343" s="1">
        <f>TTEST(C343:J343,K343:R343,2,1)</f>
        <v>0.57614074184691233</v>
      </c>
      <c r="U343" s="2">
        <f t="shared" si="61"/>
        <v>341</v>
      </c>
      <c r="V343" s="2">
        <f t="shared" si="62"/>
        <v>0.83633333493906636</v>
      </c>
      <c r="W343" s="2">
        <f t="shared" si="63"/>
        <v>0.82881921722029051</v>
      </c>
      <c r="X343" s="1"/>
      <c r="Y343" s="1">
        <f t="shared" si="64"/>
        <v>-3.4188407972215109</v>
      </c>
      <c r="Z343" s="1">
        <f t="shared" si="67"/>
        <v>-1.7488529867847307</v>
      </c>
      <c r="AA343" s="1">
        <f t="shared" si="68"/>
        <v>-0.15407195811452248</v>
      </c>
      <c r="AB343" s="1">
        <f t="shared" si="69"/>
        <v>-10.26379848876711</v>
      </c>
      <c r="AC343" s="1">
        <f t="shared" si="70"/>
        <v>-5.6016477699282037</v>
      </c>
      <c r="AD343" s="1">
        <f t="shared" si="71"/>
        <v>-2.5837652795943833</v>
      </c>
      <c r="AE343" s="1">
        <f t="shared" si="72"/>
        <v>7.9361069880839645</v>
      </c>
      <c r="AF343" s="1">
        <f t="shared" si="72"/>
        <v>6.7475616087366994</v>
      </c>
      <c r="AG343" s="1"/>
      <c r="AH343" s="1">
        <f t="shared" si="65"/>
        <v>-0.809781126624041</v>
      </c>
      <c r="AI343" s="1">
        <f t="shared" si="66"/>
        <v>6.4601760630395768</v>
      </c>
    </row>
    <row r="344" spans="1:35" x14ac:dyDescent="0.25">
      <c r="A344">
        <v>0.58389777676609811</v>
      </c>
      <c r="B344" t="s">
        <v>369</v>
      </c>
      <c r="C344">
        <v>7.4244320000000004</v>
      </c>
      <c r="D344">
        <v>7.4598820000000003</v>
      </c>
      <c r="E344">
        <v>7.4570600000000002</v>
      </c>
      <c r="F344">
        <v>7.4946289999999998</v>
      </c>
      <c r="G344">
        <v>7.6885339999999998</v>
      </c>
      <c r="H344">
        <v>7.4860189999999998</v>
      </c>
      <c r="I344">
        <v>7.4873779999999996</v>
      </c>
      <c r="J344">
        <v>7.5219209999999999</v>
      </c>
      <c r="K344">
        <v>7.4238619999999997</v>
      </c>
      <c r="L344">
        <v>7.4126050000000001</v>
      </c>
      <c r="M344">
        <v>7.4280410000000003</v>
      </c>
      <c r="N344">
        <v>7.5471089999999998</v>
      </c>
      <c r="O344">
        <v>7.6275110000000002</v>
      </c>
      <c r="P344">
        <v>7.5504300000000004</v>
      </c>
      <c r="Q344">
        <v>7.4178499999999996</v>
      </c>
      <c r="R344">
        <v>7.5306230000000003</v>
      </c>
      <c r="T344" s="1">
        <f>TTEST(C344:J344,K344:R344,2,1)</f>
        <v>0.58389777676609811</v>
      </c>
      <c r="U344" s="2">
        <f t="shared" si="61"/>
        <v>342</v>
      </c>
      <c r="V344" s="2">
        <f t="shared" si="62"/>
        <v>0.84511520321408939</v>
      </c>
      <c r="W344" s="2">
        <f t="shared" si="63"/>
        <v>0.82881921722029051</v>
      </c>
      <c r="X344" s="1"/>
      <c r="Y344" s="1">
        <f t="shared" si="64"/>
        <v>-7.6773549815073467E-3</v>
      </c>
      <c r="Z344" s="1">
        <f t="shared" si="67"/>
        <v>-0.63374997084404594</v>
      </c>
      <c r="AA344" s="1">
        <f t="shared" si="68"/>
        <v>-0.38914800202760746</v>
      </c>
      <c r="AB344" s="1">
        <f t="shared" si="69"/>
        <v>0.70023479481105844</v>
      </c>
      <c r="AC344" s="1">
        <f t="shared" si="70"/>
        <v>-0.79368836763939132</v>
      </c>
      <c r="AD344" s="1">
        <f t="shared" si="71"/>
        <v>0.86041726583916855</v>
      </c>
      <c r="AE344" s="1">
        <f t="shared" si="72"/>
        <v>-0.92860277656610946</v>
      </c>
      <c r="AF344" s="1">
        <f t="shared" si="72"/>
        <v>0.11568853222468613</v>
      </c>
      <c r="AG344" s="1"/>
      <c r="AH344" s="1">
        <f t="shared" si="65"/>
        <v>-0.15269264631460588</v>
      </c>
      <c r="AI344" s="1">
        <f t="shared" si="66"/>
        <v>0.7218200030289077</v>
      </c>
    </row>
    <row r="345" spans="1:35" x14ac:dyDescent="0.25">
      <c r="A345">
        <v>0.58505388619462095</v>
      </c>
      <c r="B345" t="s">
        <v>21</v>
      </c>
      <c r="C345">
        <v>7.4699200000000001</v>
      </c>
      <c r="D345">
        <v>7.3814479999999998</v>
      </c>
      <c r="E345">
        <v>7.3054329999999998</v>
      </c>
      <c r="F345">
        <v>7.5205549999999999</v>
      </c>
      <c r="G345">
        <v>7.2571099999999999</v>
      </c>
      <c r="H345">
        <v>7.4050219999999998</v>
      </c>
      <c r="I345">
        <v>7.2193969999999998</v>
      </c>
      <c r="J345">
        <v>7.1364450000000001</v>
      </c>
      <c r="K345">
        <v>7.3702889999999996</v>
      </c>
      <c r="L345">
        <v>7.299804</v>
      </c>
      <c r="M345">
        <v>7.4473580000000004</v>
      </c>
      <c r="N345">
        <v>7.0793900000000001</v>
      </c>
      <c r="O345">
        <v>7.0953580000000001</v>
      </c>
      <c r="P345">
        <v>7.2814160000000001</v>
      </c>
      <c r="Q345">
        <v>7.3830770000000001</v>
      </c>
      <c r="R345">
        <v>7.3803369999999999</v>
      </c>
      <c r="T345" s="1">
        <f>TTEST(C345:J345,K345:R345,2,1)</f>
        <v>0.58505388619462095</v>
      </c>
      <c r="U345" s="2">
        <f t="shared" si="61"/>
        <v>343</v>
      </c>
      <c r="V345" s="2">
        <f t="shared" si="62"/>
        <v>0.84431974829835965</v>
      </c>
      <c r="W345" s="2">
        <f t="shared" si="63"/>
        <v>0.82881921722029051</v>
      </c>
      <c r="X345" s="1"/>
      <c r="Y345" s="1">
        <f t="shared" si="64"/>
        <v>-1.3337626105768263</v>
      </c>
      <c r="Z345" s="1">
        <f t="shared" si="67"/>
        <v>-1.1060702452960427</v>
      </c>
      <c r="AA345" s="1">
        <f t="shared" si="68"/>
        <v>1.9427322103973923</v>
      </c>
      <c r="AB345" s="1">
        <f t="shared" si="69"/>
        <v>-5.8661229124712184</v>
      </c>
      <c r="AC345" s="1">
        <f t="shared" si="70"/>
        <v>-2.2288762331010536</v>
      </c>
      <c r="AD345" s="1">
        <f t="shared" si="71"/>
        <v>-1.6692185384459313</v>
      </c>
      <c r="AE345" s="1">
        <f t="shared" si="72"/>
        <v>2.2672253652209493</v>
      </c>
      <c r="AF345" s="1">
        <f t="shared" si="72"/>
        <v>3.4175559399673054</v>
      </c>
      <c r="AG345" s="1"/>
      <c r="AH345" s="1">
        <f t="shared" si="65"/>
        <v>-0.46325348767551405</v>
      </c>
      <c r="AI345" s="1">
        <f t="shared" si="66"/>
        <v>3.2269942296002867</v>
      </c>
    </row>
    <row r="346" spans="1:35" x14ac:dyDescent="0.25">
      <c r="A346">
        <v>0.58570574162425193</v>
      </c>
      <c r="B346" t="s">
        <v>223</v>
      </c>
      <c r="C346">
        <v>6.7241340000000003</v>
      </c>
      <c r="D346">
        <v>6.6788040000000004</v>
      </c>
      <c r="E346">
        <v>6.4609889999999996</v>
      </c>
      <c r="F346">
        <v>6.5230800000000002</v>
      </c>
      <c r="G346">
        <v>6.4805999999999999</v>
      </c>
      <c r="H346">
        <v>6.5285729999999997</v>
      </c>
      <c r="I346">
        <v>6.5646100000000001</v>
      </c>
      <c r="J346">
        <v>6.5450749999999998</v>
      </c>
      <c r="K346">
        <v>6.8177640000000004</v>
      </c>
      <c r="L346">
        <v>6.5873670000000004</v>
      </c>
      <c r="M346">
        <v>6.626735</v>
      </c>
      <c r="N346">
        <v>6.4000050000000002</v>
      </c>
      <c r="O346">
        <v>6.6435440000000003</v>
      </c>
      <c r="P346">
        <v>6.2186159999999999</v>
      </c>
      <c r="Q346">
        <v>6.5297070000000001</v>
      </c>
      <c r="R346">
        <v>6.414803</v>
      </c>
      <c r="T346" s="1">
        <f>TTEST(C346:J346,K346:R346,2,1)</f>
        <v>0.58570574162425193</v>
      </c>
      <c r="U346" s="2">
        <f t="shared" si="61"/>
        <v>344</v>
      </c>
      <c r="V346" s="2">
        <f t="shared" si="62"/>
        <v>0.8428033200697812</v>
      </c>
      <c r="W346" s="2">
        <f t="shared" si="63"/>
        <v>0.82881921722029051</v>
      </c>
      <c r="X346" s="1"/>
      <c r="Y346" s="1">
        <f t="shared" si="64"/>
        <v>1.392446967892075</v>
      </c>
      <c r="Z346" s="1">
        <f t="shared" si="67"/>
        <v>-1.3690624848400998</v>
      </c>
      <c r="AA346" s="1">
        <f t="shared" si="68"/>
        <v>2.5653348117447718</v>
      </c>
      <c r="AB346" s="1">
        <f t="shared" si="69"/>
        <v>-1.8867620817159998</v>
      </c>
      <c r="AC346" s="1">
        <f t="shared" si="70"/>
        <v>2.5143350924297199</v>
      </c>
      <c r="AD346" s="1">
        <f t="shared" si="71"/>
        <v>-4.7476990760461719</v>
      </c>
      <c r="AE346" s="1">
        <f t="shared" si="72"/>
        <v>-0.53168428893719355</v>
      </c>
      <c r="AF346" s="1">
        <f t="shared" si="72"/>
        <v>-1.9903820811831754</v>
      </c>
      <c r="AG346" s="1"/>
      <c r="AH346" s="1">
        <f t="shared" si="65"/>
        <v>-0.77798858693544981</v>
      </c>
      <c r="AI346" s="1">
        <f t="shared" si="66"/>
        <v>2.610399673512521</v>
      </c>
    </row>
    <row r="347" spans="1:35" x14ac:dyDescent="0.25">
      <c r="A347">
        <v>0.59126515372093558</v>
      </c>
      <c r="B347" t="s">
        <v>328</v>
      </c>
      <c r="C347">
        <v>5.928833</v>
      </c>
      <c r="D347">
        <v>5.8189250000000001</v>
      </c>
      <c r="E347">
        <v>5.897545</v>
      </c>
      <c r="F347">
        <v>5.9816349999999998</v>
      </c>
      <c r="G347">
        <v>6.0880099999999997</v>
      </c>
      <c r="H347">
        <v>5.968693</v>
      </c>
      <c r="I347">
        <v>5.8523690000000004</v>
      </c>
      <c r="J347">
        <v>5.6724269999999999</v>
      </c>
      <c r="K347">
        <v>5.9663560000000002</v>
      </c>
      <c r="L347">
        <v>5.8656769999999998</v>
      </c>
      <c r="M347">
        <v>5.9947860000000004</v>
      </c>
      <c r="N347">
        <v>5.9670680000000003</v>
      </c>
      <c r="O347">
        <v>5.8909320000000003</v>
      </c>
      <c r="P347">
        <v>5.9957989999999999</v>
      </c>
      <c r="Q347">
        <v>5.9764809999999997</v>
      </c>
      <c r="R347">
        <v>5.7063009999999998</v>
      </c>
      <c r="T347" s="1">
        <f>TTEST(C347:J347,K347:R347,2,1)</f>
        <v>0.59126515372093558</v>
      </c>
      <c r="U347" s="2">
        <f t="shared" si="61"/>
        <v>345</v>
      </c>
      <c r="V347" s="2">
        <f t="shared" si="62"/>
        <v>0.84833695968655964</v>
      </c>
      <c r="W347" s="2">
        <f t="shared" si="63"/>
        <v>0.82881921722029051</v>
      </c>
      <c r="X347" s="1"/>
      <c r="Y347" s="1">
        <f t="shared" si="64"/>
        <v>0.63289014887078443</v>
      </c>
      <c r="Z347" s="1">
        <f t="shared" si="67"/>
        <v>0.8034473721520673</v>
      </c>
      <c r="AA347" s="1">
        <f t="shared" si="68"/>
        <v>1.6488386269201905</v>
      </c>
      <c r="AB347" s="1">
        <f t="shared" si="69"/>
        <v>-0.24352873420059154</v>
      </c>
      <c r="AC347" s="1">
        <f t="shared" si="70"/>
        <v>-3.2371497418696653</v>
      </c>
      <c r="AD347" s="1">
        <f t="shared" si="71"/>
        <v>0.45413627405530577</v>
      </c>
      <c r="AE347" s="1">
        <f t="shared" si="72"/>
        <v>2.1207138510917432</v>
      </c>
      <c r="AF347" s="1">
        <f t="shared" si="72"/>
        <v>0.59716943029852931</v>
      </c>
      <c r="AG347" s="1"/>
      <c r="AH347" s="1">
        <f t="shared" si="65"/>
        <v>0.30623243977822556</v>
      </c>
      <c r="AI347" s="1">
        <f t="shared" si="66"/>
        <v>1.7467336834317793</v>
      </c>
    </row>
    <row r="348" spans="1:35" x14ac:dyDescent="0.25">
      <c r="A348">
        <v>0.59135148978422181</v>
      </c>
      <c r="B348" t="s">
        <v>176</v>
      </c>
      <c r="C348">
        <v>6.5412629999999998</v>
      </c>
      <c r="D348">
        <v>6.2738440000000004</v>
      </c>
      <c r="E348">
        <v>6.1875150000000003</v>
      </c>
      <c r="F348">
        <v>6.4895100000000001</v>
      </c>
      <c r="G348">
        <v>6.2369089999999998</v>
      </c>
      <c r="H348">
        <v>6.3705439999999998</v>
      </c>
      <c r="I348">
        <v>6.2960120000000002</v>
      </c>
      <c r="J348">
        <v>6.0848040000000001</v>
      </c>
      <c r="K348">
        <v>6.2669069999999998</v>
      </c>
      <c r="L348">
        <v>6.1156160000000002</v>
      </c>
      <c r="M348">
        <v>6.4172310000000001</v>
      </c>
      <c r="N348">
        <v>6.3075219999999996</v>
      </c>
      <c r="O348">
        <v>6.1944160000000004</v>
      </c>
      <c r="P348">
        <v>6.4159040000000003</v>
      </c>
      <c r="Q348">
        <v>6.305987</v>
      </c>
      <c r="R348">
        <v>6.1926189999999997</v>
      </c>
      <c r="T348" s="1">
        <f>TTEST(C348:J348,K348:R348,2,1)</f>
        <v>0.59135148978422181</v>
      </c>
      <c r="U348" s="2">
        <f t="shared" si="61"/>
        <v>346</v>
      </c>
      <c r="V348" s="2">
        <f t="shared" si="62"/>
        <v>0.84600863422887229</v>
      </c>
      <c r="W348" s="2">
        <f t="shared" si="63"/>
        <v>0.82881921722029051</v>
      </c>
      <c r="X348" s="1"/>
      <c r="Y348" s="1">
        <f t="shared" si="64"/>
        <v>-4.1942358838040921</v>
      </c>
      <c r="Z348" s="1">
        <f t="shared" si="67"/>
        <v>-2.5220263685230337</v>
      </c>
      <c r="AA348" s="1">
        <f t="shared" si="68"/>
        <v>3.7125728180052864</v>
      </c>
      <c r="AB348" s="1">
        <f t="shared" si="69"/>
        <v>-2.8043411598102241</v>
      </c>
      <c r="AC348" s="1">
        <f t="shared" si="70"/>
        <v>-0.68131505526214109</v>
      </c>
      <c r="AD348" s="1">
        <f t="shared" si="71"/>
        <v>0.71202710474961817</v>
      </c>
      <c r="AE348" s="1">
        <f t="shared" si="72"/>
        <v>0.1584336243323527</v>
      </c>
      <c r="AF348" s="1">
        <f t="shared" si="72"/>
        <v>1.7718730134939358</v>
      </c>
      <c r="AG348" s="1"/>
      <c r="AH348" s="1">
        <f t="shared" si="65"/>
        <v>4.9603425283684874E-2</v>
      </c>
      <c r="AI348" s="1">
        <f t="shared" si="66"/>
        <v>2.313969452629542</v>
      </c>
    </row>
    <row r="349" spans="1:35" x14ac:dyDescent="0.25">
      <c r="A349">
        <v>0.59159369795100458</v>
      </c>
      <c r="B349" t="s">
        <v>154</v>
      </c>
      <c r="C349">
        <v>8.8007620000000006</v>
      </c>
      <c r="D349">
        <v>8.7663510000000002</v>
      </c>
      <c r="E349">
        <v>8.8766809999999996</v>
      </c>
      <c r="F349">
        <v>8.9053930000000001</v>
      </c>
      <c r="G349">
        <v>8.8514499999999998</v>
      </c>
      <c r="H349">
        <v>8.8899279999999994</v>
      </c>
      <c r="I349">
        <v>8.8729560000000003</v>
      </c>
      <c r="J349">
        <v>8.8826400000000003</v>
      </c>
      <c r="K349">
        <v>8.82</v>
      </c>
      <c r="L349">
        <v>8.8234349999999999</v>
      </c>
      <c r="M349">
        <v>8.8421199999999995</v>
      </c>
      <c r="N349">
        <v>8.8974379999999993</v>
      </c>
      <c r="O349">
        <v>8.8864830000000001</v>
      </c>
      <c r="P349">
        <v>8.8880479999999995</v>
      </c>
      <c r="Q349">
        <v>8.9054710000000004</v>
      </c>
      <c r="R349">
        <v>8.8391350000000006</v>
      </c>
      <c r="T349" s="1">
        <f>TTEST(C349:J349,K349:R349,2,1)</f>
        <v>0.59159369795100458</v>
      </c>
      <c r="U349" s="2">
        <f t="shared" si="61"/>
        <v>347</v>
      </c>
      <c r="V349" s="2">
        <f t="shared" si="62"/>
        <v>0.84391608209149072</v>
      </c>
      <c r="W349" s="2">
        <f t="shared" si="63"/>
        <v>0.82881921722029051</v>
      </c>
      <c r="X349" s="1"/>
      <c r="Y349" s="1">
        <f t="shared" si="64"/>
        <v>0.21859470804913989</v>
      </c>
      <c r="Z349" s="1">
        <f t="shared" si="67"/>
        <v>0.65117173610775669</v>
      </c>
      <c r="AA349" s="1">
        <f t="shared" si="68"/>
        <v>-0.3893459728923464</v>
      </c>
      <c r="AB349" s="1">
        <f t="shared" si="69"/>
        <v>-8.9327893783023637E-2</v>
      </c>
      <c r="AC349" s="1">
        <f t="shared" si="70"/>
        <v>0.39578826068045703</v>
      </c>
      <c r="AD349" s="1">
        <f t="shared" si="71"/>
        <v>-2.1147527853992539E-2</v>
      </c>
      <c r="AE349" s="1">
        <f t="shared" si="72"/>
        <v>0.36645059436787553</v>
      </c>
      <c r="AF349" s="1">
        <f t="shared" si="72"/>
        <v>-0.48977556222023721</v>
      </c>
      <c r="AG349" s="1"/>
      <c r="AH349" s="1">
        <f t="shared" si="65"/>
        <v>6.0544804915212781E-2</v>
      </c>
      <c r="AI349" s="1">
        <f t="shared" si="66"/>
        <v>0.42606657930280412</v>
      </c>
    </row>
    <row r="350" spans="1:35" x14ac:dyDescent="0.25">
      <c r="A350">
        <v>0.59205042892544046</v>
      </c>
      <c r="B350" t="s">
        <v>291</v>
      </c>
      <c r="C350">
        <v>8.2995359999999998</v>
      </c>
      <c r="D350">
        <v>7.9830059999999996</v>
      </c>
      <c r="E350">
        <v>7.9740520000000004</v>
      </c>
      <c r="F350">
        <v>8.2125339999999998</v>
      </c>
      <c r="G350">
        <v>7.7592650000000001</v>
      </c>
      <c r="H350">
        <v>7.9282139999999997</v>
      </c>
      <c r="I350">
        <v>7.7556539999999998</v>
      </c>
      <c r="J350">
        <v>7.9393419999999999</v>
      </c>
      <c r="K350">
        <v>8.1177729999999997</v>
      </c>
      <c r="L350">
        <v>7.9385019999999997</v>
      </c>
      <c r="M350">
        <v>7.8758970000000001</v>
      </c>
      <c r="N350">
        <v>7.6618659999999998</v>
      </c>
      <c r="O350">
        <v>7.6199719999999997</v>
      </c>
      <c r="P350">
        <v>7.7232880000000002</v>
      </c>
      <c r="Q350">
        <v>8.1675789999999999</v>
      </c>
      <c r="R350">
        <v>8.2616130000000005</v>
      </c>
      <c r="T350" s="1">
        <f>TTEST(C350:J350,K350:R350,2,1)</f>
        <v>0.59205042892544046</v>
      </c>
      <c r="U350" s="2">
        <f t="shared" si="61"/>
        <v>348</v>
      </c>
      <c r="V350" s="2">
        <f t="shared" si="62"/>
        <v>0.84214069631635924</v>
      </c>
      <c r="W350" s="2">
        <f t="shared" si="63"/>
        <v>0.82881921722029051</v>
      </c>
      <c r="X350" s="1"/>
      <c r="Y350" s="1">
        <f t="shared" si="64"/>
        <v>-2.1900380936958417</v>
      </c>
      <c r="Z350" s="1">
        <f t="shared" si="67"/>
        <v>-0.55748423588808371</v>
      </c>
      <c r="AA350" s="1">
        <f t="shared" si="68"/>
        <v>-1.2309300215248185</v>
      </c>
      <c r="AB350" s="1">
        <f t="shared" si="69"/>
        <v>-6.7052142493413109</v>
      </c>
      <c r="AC350" s="1">
        <f t="shared" si="70"/>
        <v>-1.7951829200317342</v>
      </c>
      <c r="AD350" s="1">
        <f t="shared" si="71"/>
        <v>-2.584768776423032</v>
      </c>
      <c r="AE350" s="1">
        <f t="shared" si="72"/>
        <v>5.3112864498596775</v>
      </c>
      <c r="AF350" s="1">
        <f t="shared" si="72"/>
        <v>4.059165104614471</v>
      </c>
      <c r="AG350" s="1"/>
      <c r="AH350" s="1">
        <f t="shared" si="65"/>
        <v>-0.50044694981926174</v>
      </c>
      <c r="AI350" s="1">
        <f t="shared" si="66"/>
        <v>4.0747810149047412</v>
      </c>
    </row>
    <row r="351" spans="1:35" x14ac:dyDescent="0.25">
      <c r="A351">
        <v>0.59210844299837295</v>
      </c>
      <c r="B351" t="s">
        <v>316</v>
      </c>
      <c r="C351">
        <v>7.2465219999999997</v>
      </c>
      <c r="D351">
        <v>7.0660930000000004</v>
      </c>
      <c r="E351">
        <v>7.5248429999999997</v>
      </c>
      <c r="F351">
        <v>7.8496139999999999</v>
      </c>
      <c r="G351">
        <v>7.3549150000000001</v>
      </c>
      <c r="H351">
        <v>7.9488570000000003</v>
      </c>
      <c r="I351">
        <v>7.4809580000000002</v>
      </c>
      <c r="J351">
        <v>7.2885229999999996</v>
      </c>
      <c r="K351">
        <v>7.4087230000000002</v>
      </c>
      <c r="L351">
        <v>7.6858399999999998</v>
      </c>
      <c r="M351">
        <v>7.0973179999999996</v>
      </c>
      <c r="N351">
        <v>7.374161</v>
      </c>
      <c r="O351">
        <v>7.2590899999999996</v>
      </c>
      <c r="P351">
        <v>7.8109780000000004</v>
      </c>
      <c r="Q351">
        <v>7.4347830000000004</v>
      </c>
      <c r="R351">
        <v>7.1415749999999996</v>
      </c>
      <c r="T351" s="1">
        <f>TTEST(C351:J351,K351:R351,2,1)</f>
        <v>0.59210844299837295</v>
      </c>
      <c r="U351" s="2">
        <f t="shared" si="61"/>
        <v>349</v>
      </c>
      <c r="V351" s="2">
        <f t="shared" si="62"/>
        <v>0.83980996929568652</v>
      </c>
      <c r="W351" s="2">
        <f t="shared" si="63"/>
        <v>0.82881921722029051</v>
      </c>
      <c r="X351" s="1"/>
      <c r="Y351" s="1">
        <f t="shared" si="64"/>
        <v>2.2383289528411074</v>
      </c>
      <c r="Z351" s="1">
        <f t="shared" si="67"/>
        <v>8.770716717144813</v>
      </c>
      <c r="AA351" s="1">
        <f t="shared" si="68"/>
        <v>-5.6815138867349155</v>
      </c>
      <c r="AB351" s="1">
        <f t="shared" si="69"/>
        <v>-6.0570239504770544</v>
      </c>
      <c r="AC351" s="1">
        <f t="shared" si="70"/>
        <v>-1.3028702575080813</v>
      </c>
      <c r="AD351" s="1">
        <f t="shared" si="71"/>
        <v>-1.7345764302968321</v>
      </c>
      <c r="AE351" s="1">
        <f t="shared" si="72"/>
        <v>-0.61723378209047364</v>
      </c>
      <c r="AF351" s="1">
        <f t="shared" si="72"/>
        <v>-2.0161560853961782</v>
      </c>
      <c r="AG351" s="1"/>
      <c r="AH351" s="1">
        <f t="shared" si="65"/>
        <v>-1.2340939536226745</v>
      </c>
      <c r="AI351" s="1">
        <f t="shared" si="66"/>
        <v>4.9055034555166666</v>
      </c>
    </row>
    <row r="352" spans="1:35" x14ac:dyDescent="0.25">
      <c r="A352">
        <v>0.59300698463076906</v>
      </c>
      <c r="B352" t="s">
        <v>29</v>
      </c>
      <c r="C352">
        <v>7.94496</v>
      </c>
      <c r="D352">
        <v>7.9878980000000004</v>
      </c>
      <c r="E352">
        <v>8.0565189999999998</v>
      </c>
      <c r="F352">
        <v>7.9528420000000004</v>
      </c>
      <c r="G352">
        <v>7.9881390000000003</v>
      </c>
      <c r="H352">
        <v>7.9222830000000002</v>
      </c>
      <c r="I352">
        <v>7.9805419999999998</v>
      </c>
      <c r="J352">
        <v>7.9952990000000002</v>
      </c>
      <c r="K352">
        <v>7.9376480000000003</v>
      </c>
      <c r="L352">
        <v>7.9181949999999999</v>
      </c>
      <c r="M352">
        <v>7.9580659999999996</v>
      </c>
      <c r="N352">
        <v>8.0351009999999992</v>
      </c>
      <c r="O352">
        <v>7.9924869999999997</v>
      </c>
      <c r="P352">
        <v>7.9745299999999997</v>
      </c>
      <c r="Q352">
        <v>7.9541079999999997</v>
      </c>
      <c r="R352">
        <v>7.9643280000000001</v>
      </c>
      <c r="T352" s="1">
        <f>TTEST(C352:J352,K352:R352,2,1)</f>
        <v>0.59300698463076906</v>
      </c>
      <c r="U352" s="2">
        <f t="shared" si="61"/>
        <v>350</v>
      </c>
      <c r="V352" s="2">
        <f t="shared" si="62"/>
        <v>0.8386813068349448</v>
      </c>
      <c r="W352" s="2">
        <f t="shared" si="63"/>
        <v>0.82881921722029051</v>
      </c>
      <c r="X352" s="1"/>
      <c r="Y352" s="1">
        <f t="shared" si="64"/>
        <v>-9.2033188335746974E-2</v>
      </c>
      <c r="Z352" s="1">
        <f t="shared" si="67"/>
        <v>-0.87260753705168137</v>
      </c>
      <c r="AA352" s="1">
        <f t="shared" si="68"/>
        <v>-1.2220290177432727</v>
      </c>
      <c r="AB352" s="1">
        <f t="shared" si="69"/>
        <v>1.0343346441435495</v>
      </c>
      <c r="AC352" s="1">
        <f t="shared" si="70"/>
        <v>5.4430700317049462E-2</v>
      </c>
      <c r="AD352" s="1">
        <f t="shared" si="71"/>
        <v>0.6594942392237122</v>
      </c>
      <c r="AE352" s="1">
        <f t="shared" si="72"/>
        <v>-0.33123063571371553</v>
      </c>
      <c r="AF352" s="1">
        <f t="shared" si="72"/>
        <v>-0.38736512543183288</v>
      </c>
      <c r="AG352" s="1"/>
      <c r="AH352" s="1">
        <f t="shared" si="65"/>
        <v>-0.15213896175088445</v>
      </c>
      <c r="AI352" s="1">
        <f t="shared" si="66"/>
        <v>0.80211013077647175</v>
      </c>
    </row>
    <row r="353" spans="1:35" x14ac:dyDescent="0.25">
      <c r="A353">
        <v>0.59410613287848468</v>
      </c>
      <c r="B353" t="s">
        <v>333</v>
      </c>
      <c r="C353">
        <v>7.8569610000000001</v>
      </c>
      <c r="D353">
        <v>7.2907960000000003</v>
      </c>
      <c r="E353">
        <v>7.9161700000000002</v>
      </c>
      <c r="F353">
        <v>7.5529510000000002</v>
      </c>
      <c r="G353">
        <v>7.425986</v>
      </c>
      <c r="H353">
        <v>8.2248040000000007</v>
      </c>
      <c r="I353">
        <v>8.3479299999999999</v>
      </c>
      <c r="J353">
        <v>7.9858779999999996</v>
      </c>
      <c r="K353">
        <v>7.9304750000000004</v>
      </c>
      <c r="L353">
        <v>8.2670499999999993</v>
      </c>
      <c r="M353">
        <v>7.5476169999999998</v>
      </c>
      <c r="N353">
        <v>7.6855320000000003</v>
      </c>
      <c r="O353">
        <v>7.7861799999999999</v>
      </c>
      <c r="P353">
        <v>7.8845640000000001</v>
      </c>
      <c r="Q353">
        <v>8.8744209999999999</v>
      </c>
      <c r="R353">
        <v>7.4378299999999999</v>
      </c>
      <c r="T353" s="1">
        <f>TTEST(C353:J353,K353:R353,2,1)</f>
        <v>0.59410613287848468</v>
      </c>
      <c r="U353" s="2">
        <f t="shared" si="61"/>
        <v>351</v>
      </c>
      <c r="V353" s="2">
        <f t="shared" si="62"/>
        <v>0.83784198226452966</v>
      </c>
      <c r="W353" s="2">
        <f t="shared" si="63"/>
        <v>0.82881921722029051</v>
      </c>
      <c r="X353" s="1"/>
      <c r="Y353" s="1">
        <f t="shared" si="64"/>
        <v>0.93565438341873275</v>
      </c>
      <c r="Z353" s="1">
        <f t="shared" si="67"/>
        <v>13.390225155113367</v>
      </c>
      <c r="AA353" s="1">
        <f t="shared" si="68"/>
        <v>-4.655698399604864</v>
      </c>
      <c r="AB353" s="1">
        <f t="shared" si="69"/>
        <v>1.7553536359497111</v>
      </c>
      <c r="AC353" s="1">
        <f t="shared" si="70"/>
        <v>4.8504535289993802</v>
      </c>
      <c r="AD353" s="1">
        <f t="shared" si="71"/>
        <v>-4.1367551129485944</v>
      </c>
      <c r="AE353" s="1">
        <f t="shared" si="72"/>
        <v>6.3068449304198779</v>
      </c>
      <c r="AF353" s="1">
        <f t="shared" si="72"/>
        <v>-6.8627144066062575</v>
      </c>
      <c r="AG353" s="1"/>
      <c r="AH353" s="1">
        <f t="shared" si="65"/>
        <v>1.5211013330460885</v>
      </c>
      <c r="AI353" s="1">
        <f t="shared" si="66"/>
        <v>7.2499593461697733</v>
      </c>
    </row>
    <row r="354" spans="1:35" x14ac:dyDescent="0.25">
      <c r="A354">
        <v>0.59423069090121472</v>
      </c>
      <c r="B354" t="s">
        <v>187</v>
      </c>
      <c r="C354">
        <v>5.8820839999999999</v>
      </c>
      <c r="D354">
        <v>6.0271379999999999</v>
      </c>
      <c r="E354">
        <v>5.82531</v>
      </c>
      <c r="F354">
        <v>5.9965609999999998</v>
      </c>
      <c r="G354">
        <v>6.0156530000000004</v>
      </c>
      <c r="H354">
        <v>5.8640489999999996</v>
      </c>
      <c r="I354">
        <v>5.8690860000000002</v>
      </c>
      <c r="J354">
        <v>5.7887230000000001</v>
      </c>
      <c r="K354">
        <v>5.749981</v>
      </c>
      <c r="L354">
        <v>5.8818419999999998</v>
      </c>
      <c r="M354">
        <v>5.8922790000000003</v>
      </c>
      <c r="N354">
        <v>5.8672579999999996</v>
      </c>
      <c r="O354">
        <v>5.8287259999999996</v>
      </c>
      <c r="P354">
        <v>5.7976130000000001</v>
      </c>
      <c r="Q354">
        <v>6.0480910000000003</v>
      </c>
      <c r="R354">
        <v>5.9671570000000003</v>
      </c>
      <c r="T354" s="1">
        <f>TTEST(C354:J354,K354:R354,2,1)</f>
        <v>0.59423069090121472</v>
      </c>
      <c r="U354" s="2">
        <f t="shared" si="61"/>
        <v>352</v>
      </c>
      <c r="V354" s="2">
        <f t="shared" si="62"/>
        <v>0.83563690907983323</v>
      </c>
      <c r="W354" s="2">
        <f t="shared" si="63"/>
        <v>0.82881921722029051</v>
      </c>
      <c r="X354" s="1"/>
      <c r="Y354" s="1">
        <f t="shared" si="64"/>
        <v>-2.2458536804302671</v>
      </c>
      <c r="Z354" s="1">
        <f t="shared" si="67"/>
        <v>-2.4106964200919259</v>
      </c>
      <c r="AA354" s="1">
        <f t="shared" si="68"/>
        <v>1.149621221874892</v>
      </c>
      <c r="AB354" s="1">
        <f t="shared" si="69"/>
        <v>-2.1562859112081103</v>
      </c>
      <c r="AC354" s="1">
        <f t="shared" si="70"/>
        <v>-3.1073434588065623</v>
      </c>
      <c r="AD354" s="1">
        <f t="shared" si="71"/>
        <v>-1.1329373270925858</v>
      </c>
      <c r="AE354" s="1">
        <f t="shared" si="72"/>
        <v>3.0499638274170811</v>
      </c>
      <c r="AF354" s="1">
        <f t="shared" si="72"/>
        <v>3.0824414987554287</v>
      </c>
      <c r="AG354" s="1"/>
      <c r="AH354" s="1">
        <f t="shared" si="65"/>
        <v>-0.21789093845025478</v>
      </c>
      <c r="AI354" s="1">
        <f t="shared" si="66"/>
        <v>2.6202154869082332</v>
      </c>
    </row>
    <row r="355" spans="1:35" x14ac:dyDescent="0.25">
      <c r="A355">
        <v>0.59605856794682255</v>
      </c>
      <c r="B355" t="s">
        <v>426</v>
      </c>
      <c r="C355">
        <v>6.7004720000000004</v>
      </c>
      <c r="D355">
        <v>6.6145480000000001</v>
      </c>
      <c r="E355">
        <v>6.5724470000000004</v>
      </c>
      <c r="F355">
        <v>6.8136809999999999</v>
      </c>
      <c r="G355">
        <v>6.7107000000000001</v>
      </c>
      <c r="H355">
        <v>6.8454290000000002</v>
      </c>
      <c r="I355">
        <v>6.7035980000000004</v>
      </c>
      <c r="J355">
        <v>6.6316569999999997</v>
      </c>
      <c r="K355">
        <v>6.6266999999999996</v>
      </c>
      <c r="L355">
        <v>6.6660240000000002</v>
      </c>
      <c r="M355">
        <v>6.8632080000000002</v>
      </c>
      <c r="N355">
        <v>6.6858680000000001</v>
      </c>
      <c r="O355">
        <v>6.7007640000000004</v>
      </c>
      <c r="P355">
        <v>6.8005279999999999</v>
      </c>
      <c r="Q355">
        <v>6.7413119999999997</v>
      </c>
      <c r="R355">
        <v>6.7079360000000001</v>
      </c>
      <c r="T355" s="1">
        <f>TTEST(C355:J355,K355:R355,2,1)</f>
        <v>0.59605856794682255</v>
      </c>
      <c r="U355" s="2">
        <f t="shared" si="61"/>
        <v>353</v>
      </c>
      <c r="V355" s="2">
        <f t="shared" si="62"/>
        <v>0.83583283607273973</v>
      </c>
      <c r="W355" s="2">
        <f t="shared" si="63"/>
        <v>0.82881921722029051</v>
      </c>
      <c r="X355" s="1"/>
      <c r="Y355" s="1">
        <f t="shared" si="64"/>
        <v>-1.1009970640874378</v>
      </c>
      <c r="Z355" s="1">
        <f t="shared" si="67"/>
        <v>0.7782239995839485</v>
      </c>
      <c r="AA355" s="1">
        <f t="shared" si="68"/>
        <v>4.4239382987797367</v>
      </c>
      <c r="AB355" s="1">
        <f t="shared" si="69"/>
        <v>-1.8758289388657867</v>
      </c>
      <c r="AC355" s="1">
        <f t="shared" si="70"/>
        <v>-0.14806205015869764</v>
      </c>
      <c r="AD355" s="1">
        <f t="shared" si="71"/>
        <v>-0.65592675053674943</v>
      </c>
      <c r="AE355" s="1">
        <f t="shared" si="72"/>
        <v>0.56259340133461699</v>
      </c>
      <c r="AF355" s="1">
        <f t="shared" si="72"/>
        <v>1.1502253509190905</v>
      </c>
      <c r="AG355" s="1"/>
      <c r="AH355" s="1">
        <f t="shared" si="65"/>
        <v>0.60502333015087983</v>
      </c>
      <c r="AI355" s="1">
        <f t="shared" si="66"/>
        <v>1.9674398012190868</v>
      </c>
    </row>
    <row r="356" spans="1:35" x14ac:dyDescent="0.25">
      <c r="A356">
        <v>0.59655496656083717</v>
      </c>
      <c r="B356" t="s">
        <v>109</v>
      </c>
      <c r="C356">
        <v>6.2532769999999998</v>
      </c>
      <c r="D356">
        <v>6.3714729999999999</v>
      </c>
      <c r="E356">
        <v>6.33786</v>
      </c>
      <c r="F356">
        <v>6.6318339999999996</v>
      </c>
      <c r="G356">
        <v>6.3346650000000002</v>
      </c>
      <c r="H356">
        <v>6.2518079999999996</v>
      </c>
      <c r="I356">
        <v>6.2654800000000002</v>
      </c>
      <c r="J356">
        <v>6.2678779999999996</v>
      </c>
      <c r="K356">
        <v>6.3076660000000002</v>
      </c>
      <c r="L356">
        <v>6.2860209999999999</v>
      </c>
      <c r="M356">
        <v>6.3010739999999998</v>
      </c>
      <c r="N356">
        <v>6.331137</v>
      </c>
      <c r="O356">
        <v>6.3763610000000002</v>
      </c>
      <c r="P356">
        <v>6.3393800000000002</v>
      </c>
      <c r="Q356">
        <v>6.6769059999999998</v>
      </c>
      <c r="R356">
        <v>6.4146520000000002</v>
      </c>
      <c r="T356" s="1">
        <f>TTEST(C356:J356,K356:R356,2,1)</f>
        <v>0.59655496656083717</v>
      </c>
      <c r="U356" s="2">
        <f t="shared" si="61"/>
        <v>354</v>
      </c>
      <c r="V356" s="2">
        <f t="shared" si="62"/>
        <v>0.83416584307235708</v>
      </c>
      <c r="W356" s="2">
        <f t="shared" si="63"/>
        <v>0.82881921722029051</v>
      </c>
      <c r="X356" s="1"/>
      <c r="Y356" s="1">
        <f t="shared" si="64"/>
        <v>0.86976796326151029</v>
      </c>
      <c r="Z356" s="1">
        <f t="shared" si="67"/>
        <v>-1.3411655358187986</v>
      </c>
      <c r="AA356" s="1">
        <f t="shared" si="68"/>
        <v>-0.58041673372400471</v>
      </c>
      <c r="AB356" s="1">
        <f t="shared" si="69"/>
        <v>-4.5341454565961632</v>
      </c>
      <c r="AC356" s="1">
        <f t="shared" si="70"/>
        <v>0.65821949542714497</v>
      </c>
      <c r="AD356" s="1">
        <f t="shared" si="71"/>
        <v>1.4007467919680301</v>
      </c>
      <c r="AE356" s="1">
        <f t="shared" si="72"/>
        <v>6.5665519640953223</v>
      </c>
      <c r="AF356" s="1">
        <f t="shared" si="72"/>
        <v>2.3416856550175456</v>
      </c>
      <c r="AG356" s="1"/>
      <c r="AH356" s="1">
        <f t="shared" si="65"/>
        <v>0.64449659719558228</v>
      </c>
      <c r="AI356" s="1">
        <f t="shared" si="66"/>
        <v>3.4347463137204657</v>
      </c>
    </row>
    <row r="357" spans="1:35" x14ac:dyDescent="0.25">
      <c r="A357">
        <v>0.59749393433938724</v>
      </c>
      <c r="B357" t="s">
        <v>107</v>
      </c>
      <c r="C357">
        <v>9.0209469999999996</v>
      </c>
      <c r="D357">
        <v>8.8871330000000004</v>
      </c>
      <c r="E357">
        <v>8.9361490000000003</v>
      </c>
      <c r="F357">
        <v>8.9497719999999994</v>
      </c>
      <c r="G357">
        <v>8.9760869999999997</v>
      </c>
      <c r="H357">
        <v>8.767163</v>
      </c>
      <c r="I357">
        <v>8.8364130000000003</v>
      </c>
      <c r="J357">
        <v>8.9578299999999995</v>
      </c>
      <c r="K357">
        <v>8.9024560000000008</v>
      </c>
      <c r="L357">
        <v>8.8489640000000005</v>
      </c>
      <c r="M357">
        <v>8.958107</v>
      </c>
      <c r="N357">
        <v>8.9141960000000005</v>
      </c>
      <c r="O357">
        <v>8.9088670000000008</v>
      </c>
      <c r="P357">
        <v>8.7920420000000004</v>
      </c>
      <c r="Q357">
        <v>8.989115</v>
      </c>
      <c r="R357">
        <v>8.8875299999999999</v>
      </c>
      <c r="T357" s="1">
        <f>TTEST(C357:J357,K357:R357,2,1)</f>
        <v>0.59749393433938724</v>
      </c>
      <c r="U357" s="2">
        <f t="shared" si="61"/>
        <v>355</v>
      </c>
      <c r="V357" s="2">
        <f t="shared" si="62"/>
        <v>0.83312534506477942</v>
      </c>
      <c r="W357" s="2">
        <f t="shared" si="63"/>
        <v>0.82881921722029051</v>
      </c>
      <c r="X357" s="1"/>
      <c r="Y357" s="1">
        <f t="shared" si="64"/>
        <v>-1.3135095461706936</v>
      </c>
      <c r="Z357" s="1">
        <f t="shared" si="67"/>
        <v>-0.42948608960842488</v>
      </c>
      <c r="AA357" s="1">
        <f t="shared" si="68"/>
        <v>0.24572105948546405</v>
      </c>
      <c r="AB357" s="1">
        <f t="shared" si="69"/>
        <v>-0.39750733314769299</v>
      </c>
      <c r="AC357" s="1">
        <f t="shared" si="70"/>
        <v>-0.74887865948713461</v>
      </c>
      <c r="AD357" s="1">
        <f t="shared" si="71"/>
        <v>0.28377480833880148</v>
      </c>
      <c r="AE357" s="1">
        <f t="shared" si="72"/>
        <v>1.7280993996093175</v>
      </c>
      <c r="AF357" s="1">
        <f t="shared" si="72"/>
        <v>-0.78478828019732005</v>
      </c>
      <c r="AG357" s="1"/>
      <c r="AH357" s="1">
        <f t="shared" si="65"/>
        <v>-1.4723585000998509E-2</v>
      </c>
      <c r="AI357" s="1">
        <f t="shared" si="66"/>
        <v>0.87985787683855854</v>
      </c>
    </row>
    <row r="358" spans="1:35" x14ac:dyDescent="0.25">
      <c r="A358">
        <v>0.59951833624365025</v>
      </c>
      <c r="B358" t="s">
        <v>164</v>
      </c>
      <c r="C358">
        <v>6.5169930000000003</v>
      </c>
      <c r="D358">
        <v>6.3885750000000003</v>
      </c>
      <c r="E358">
        <v>6.3748139999999998</v>
      </c>
      <c r="F358">
        <v>6.5945039999999997</v>
      </c>
      <c r="G358">
        <v>6.4033110000000004</v>
      </c>
      <c r="H358">
        <v>6.4143489999999996</v>
      </c>
      <c r="I358">
        <v>6.1961170000000001</v>
      </c>
      <c r="J358">
        <v>6.1946909999999997</v>
      </c>
      <c r="K358">
        <v>6.3405339999999999</v>
      </c>
      <c r="L358">
        <v>6.1999500000000003</v>
      </c>
      <c r="M358">
        <v>6.6181890000000001</v>
      </c>
      <c r="N358">
        <v>6.103694</v>
      </c>
      <c r="O358">
        <v>6.2397590000000003</v>
      </c>
      <c r="P358">
        <v>6.3560379999999999</v>
      </c>
      <c r="Q358">
        <v>6.3644150000000002</v>
      </c>
      <c r="R358">
        <v>6.456359</v>
      </c>
      <c r="T358" s="1">
        <f>TTEST(C358:J358,K358:R358,2,1)</f>
        <v>0.59951833624365025</v>
      </c>
      <c r="U358" s="2">
        <f t="shared" si="61"/>
        <v>356</v>
      </c>
      <c r="V358" s="2">
        <f t="shared" si="62"/>
        <v>0.83359993382192943</v>
      </c>
      <c r="W358" s="2">
        <f t="shared" si="63"/>
        <v>0.82881921722029051</v>
      </c>
      <c r="X358" s="1"/>
      <c r="Y358" s="1">
        <f t="shared" si="64"/>
        <v>-2.7076751501804646</v>
      </c>
      <c r="Z358" s="1">
        <f t="shared" si="67"/>
        <v>-2.9525363637430888</v>
      </c>
      <c r="AA358" s="1">
        <f t="shared" si="68"/>
        <v>3.8177584475405926</v>
      </c>
      <c r="AB358" s="1">
        <f t="shared" si="69"/>
        <v>-7.4427129015313325</v>
      </c>
      <c r="AC358" s="1">
        <f t="shared" si="70"/>
        <v>-2.5541786116588767</v>
      </c>
      <c r="AD358" s="1">
        <f t="shared" si="71"/>
        <v>-0.9090712089410754</v>
      </c>
      <c r="AE358" s="1">
        <f t="shared" si="72"/>
        <v>2.7161849913421592</v>
      </c>
      <c r="AF358" s="1">
        <f t="shared" si="72"/>
        <v>4.224068642003294</v>
      </c>
      <c r="AG358" s="1"/>
      <c r="AH358" s="1">
        <f t="shared" si="65"/>
        <v>-0.44292671499833247</v>
      </c>
      <c r="AI358" s="1">
        <f t="shared" si="66"/>
        <v>4.2794877613317324</v>
      </c>
    </row>
    <row r="359" spans="1:35" x14ac:dyDescent="0.25">
      <c r="A359">
        <v>0.60191710356137529</v>
      </c>
      <c r="B359" t="s">
        <v>22</v>
      </c>
      <c r="C359">
        <v>6.7203629999999999</v>
      </c>
      <c r="D359">
        <v>6.3026249999999999</v>
      </c>
      <c r="E359">
        <v>6.2787850000000001</v>
      </c>
      <c r="F359">
        <v>6.6197869999999996</v>
      </c>
      <c r="G359">
        <v>6.5223940000000002</v>
      </c>
      <c r="H359">
        <v>6.8294860000000002</v>
      </c>
      <c r="I359">
        <v>6.4211780000000003</v>
      </c>
      <c r="J359">
        <v>6.0778090000000002</v>
      </c>
      <c r="K359">
        <v>6.4426569999999996</v>
      </c>
      <c r="L359">
        <v>6.319801</v>
      </c>
      <c r="M359">
        <v>6.9170160000000003</v>
      </c>
      <c r="N359">
        <v>6.5213710000000003</v>
      </c>
      <c r="O359">
        <v>6.359661</v>
      </c>
      <c r="P359">
        <v>6.8005899999999997</v>
      </c>
      <c r="Q359">
        <v>6.6155520000000001</v>
      </c>
      <c r="R359">
        <v>6.2325710000000001</v>
      </c>
      <c r="T359" s="1">
        <f>TTEST(C359:J359,K359:R359,2,1)</f>
        <v>0.60191710356137529</v>
      </c>
      <c r="U359" s="2">
        <f t="shared" si="61"/>
        <v>357</v>
      </c>
      <c r="V359" s="2">
        <f t="shared" si="62"/>
        <v>0.83459094191283134</v>
      </c>
      <c r="W359" s="2">
        <f t="shared" si="63"/>
        <v>0.82881921722029051</v>
      </c>
      <c r="X359" s="1"/>
      <c r="Y359" s="1">
        <f t="shared" si="64"/>
        <v>-4.1323065435602251</v>
      </c>
      <c r="Z359" s="1">
        <f t="shared" si="67"/>
        <v>0.27252137006406185</v>
      </c>
      <c r="AA359" s="1">
        <f t="shared" si="68"/>
        <v>10.164880625789866</v>
      </c>
      <c r="AB359" s="1">
        <f t="shared" si="69"/>
        <v>-1.4866943604076597</v>
      </c>
      <c r="AC359" s="1">
        <f t="shared" si="70"/>
        <v>-2.4949888031909793</v>
      </c>
      <c r="AD359" s="1">
        <f t="shared" si="71"/>
        <v>-0.4231065119688433</v>
      </c>
      <c r="AE359" s="1">
        <f t="shared" si="72"/>
        <v>3.0270769631366679</v>
      </c>
      <c r="AF359" s="1">
        <f t="shared" si="72"/>
        <v>2.5463452372392723</v>
      </c>
      <c r="AG359" s="1"/>
      <c r="AH359" s="1">
        <f t="shared" si="65"/>
        <v>1.6580049315231982</v>
      </c>
      <c r="AI359" s="1">
        <f t="shared" si="66"/>
        <v>4.2508336621727043</v>
      </c>
    </row>
    <row r="360" spans="1:35" x14ac:dyDescent="0.25">
      <c r="A360">
        <v>0.60254295521188028</v>
      </c>
      <c r="B360" t="s">
        <v>492</v>
      </c>
      <c r="C360">
        <v>6.7431999999999999</v>
      </c>
      <c r="D360">
        <v>6.6359399999999997</v>
      </c>
      <c r="E360">
        <v>6.6025510000000001</v>
      </c>
      <c r="F360">
        <v>6.8047620000000002</v>
      </c>
      <c r="G360">
        <v>6.7536579999999997</v>
      </c>
      <c r="H360">
        <v>6.5981459999999998</v>
      </c>
      <c r="I360">
        <v>6.4172669999999998</v>
      </c>
      <c r="J360">
        <v>6.4058120000000001</v>
      </c>
      <c r="K360">
        <v>6.7349819999999996</v>
      </c>
      <c r="L360">
        <v>6.5622819999999997</v>
      </c>
      <c r="M360">
        <v>6.6373980000000001</v>
      </c>
      <c r="N360">
        <v>6.6720280000000001</v>
      </c>
      <c r="O360">
        <v>6.7167700000000004</v>
      </c>
      <c r="P360">
        <v>6.7579830000000003</v>
      </c>
      <c r="Q360">
        <v>6.6146190000000002</v>
      </c>
      <c r="R360">
        <v>6.437665</v>
      </c>
      <c r="T360" s="1">
        <f>TTEST(C360:J360,K360:R360,2,1)</f>
        <v>0.60254295521188028</v>
      </c>
      <c r="U360" s="2">
        <f t="shared" si="61"/>
        <v>358</v>
      </c>
      <c r="V360" s="2">
        <f t="shared" si="62"/>
        <v>0.83312503583765574</v>
      </c>
      <c r="W360" s="2">
        <f t="shared" si="63"/>
        <v>0.82881921722029051</v>
      </c>
      <c r="X360" s="1"/>
      <c r="Y360" s="1">
        <f t="shared" si="64"/>
        <v>-0.12187092181753886</v>
      </c>
      <c r="Z360" s="1">
        <f t="shared" si="67"/>
        <v>-1.1099859251289192</v>
      </c>
      <c r="AA360" s="1">
        <f t="shared" si="68"/>
        <v>0.52778085318841261</v>
      </c>
      <c r="AB360" s="1">
        <f t="shared" si="69"/>
        <v>-1.9506045913141434</v>
      </c>
      <c r="AC360" s="1">
        <f t="shared" si="70"/>
        <v>-0.54619289279971484</v>
      </c>
      <c r="AD360" s="1">
        <f t="shared" si="71"/>
        <v>2.422453216403524</v>
      </c>
      <c r="AE360" s="1">
        <f t="shared" si="72"/>
        <v>3.0753278615335846</v>
      </c>
      <c r="AF360" s="1">
        <f t="shared" si="72"/>
        <v>0.49725155842850072</v>
      </c>
      <c r="AG360" s="1"/>
      <c r="AH360" s="1">
        <f t="shared" si="65"/>
        <v>0.41657572575874913</v>
      </c>
      <c r="AI360" s="1">
        <f t="shared" si="66"/>
        <v>1.8244743141375184</v>
      </c>
    </row>
    <row r="361" spans="1:35" x14ac:dyDescent="0.25">
      <c r="A361">
        <v>0.60505543584962274</v>
      </c>
      <c r="B361" t="s">
        <v>349</v>
      </c>
      <c r="C361">
        <v>6.3694259999999998</v>
      </c>
      <c r="D361">
        <v>6.3858189999999997</v>
      </c>
      <c r="E361">
        <v>7.0354510000000001</v>
      </c>
      <c r="F361">
        <v>6.5858949999999998</v>
      </c>
      <c r="G361">
        <v>6.6610930000000002</v>
      </c>
      <c r="H361">
        <v>6.6618469999999999</v>
      </c>
      <c r="I361">
        <v>6.9583089999999999</v>
      </c>
      <c r="J361">
        <v>6.9222809999999999</v>
      </c>
      <c r="K361">
        <v>6.3772979999999997</v>
      </c>
      <c r="L361">
        <v>6.4378489999999999</v>
      </c>
      <c r="M361">
        <v>6.5344119999999997</v>
      </c>
      <c r="N361">
        <v>6.8228920000000004</v>
      </c>
      <c r="O361">
        <v>6.944909</v>
      </c>
      <c r="P361">
        <v>6.6783070000000002</v>
      </c>
      <c r="Q361">
        <v>6.825672</v>
      </c>
      <c r="R361">
        <v>6.5351460000000001</v>
      </c>
      <c r="T361" s="1">
        <f>TTEST(C361:J361,K361:R361,2,1)</f>
        <v>0.60505543584962274</v>
      </c>
      <c r="U361" s="2">
        <f t="shared" si="61"/>
        <v>359</v>
      </c>
      <c r="V361" s="2">
        <f t="shared" si="62"/>
        <v>0.83426863717427091</v>
      </c>
      <c r="W361" s="2">
        <f t="shared" si="63"/>
        <v>0.82881921722029051</v>
      </c>
      <c r="X361" s="1"/>
      <c r="Y361" s="1">
        <f t="shared" si="64"/>
        <v>0.12359041458366704</v>
      </c>
      <c r="Z361" s="1">
        <f t="shared" si="67"/>
        <v>0.81477411119858301</v>
      </c>
      <c r="AA361" s="1">
        <f t="shared" si="68"/>
        <v>-7.1216329983678435</v>
      </c>
      <c r="AB361" s="1">
        <f t="shared" si="69"/>
        <v>3.5985541828407617</v>
      </c>
      <c r="AC361" s="1">
        <f t="shared" si="70"/>
        <v>4.2608022437158564</v>
      </c>
      <c r="AD361" s="1">
        <f t="shared" si="71"/>
        <v>0.24707862549230511</v>
      </c>
      <c r="AE361" s="1">
        <f t="shared" si="72"/>
        <v>-1.9061671449198347</v>
      </c>
      <c r="AF361" s="1">
        <f t="shared" si="72"/>
        <v>-5.5925929617708352</v>
      </c>
      <c r="AG361" s="1"/>
      <c r="AH361" s="1">
        <f t="shared" si="65"/>
        <v>-0.81416913454442963</v>
      </c>
      <c r="AI361" s="1">
        <f t="shared" si="66"/>
        <v>4.3362245251043356</v>
      </c>
    </row>
    <row r="362" spans="1:35" x14ac:dyDescent="0.25">
      <c r="A362">
        <v>0.6089776313498827</v>
      </c>
      <c r="B362" t="s">
        <v>188</v>
      </c>
      <c r="C362">
        <v>6.2047420000000004</v>
      </c>
      <c r="D362">
        <v>6.002116</v>
      </c>
      <c r="E362">
        <v>5.9583769999999996</v>
      </c>
      <c r="F362">
        <v>6.2740910000000003</v>
      </c>
      <c r="G362">
        <v>6.0170870000000001</v>
      </c>
      <c r="H362">
        <v>6.088597</v>
      </c>
      <c r="I362">
        <v>5.9450190000000003</v>
      </c>
      <c r="J362">
        <v>5.9310039999999997</v>
      </c>
      <c r="K362">
        <v>6.1385889999999996</v>
      </c>
      <c r="L362">
        <v>6.0504759999999997</v>
      </c>
      <c r="M362">
        <v>6.1128980000000004</v>
      </c>
      <c r="N362">
        <v>6.0581459999999998</v>
      </c>
      <c r="O362">
        <v>6.0098079999999996</v>
      </c>
      <c r="P362">
        <v>6.0302480000000003</v>
      </c>
      <c r="Q362">
        <v>6.2630749999999997</v>
      </c>
      <c r="R362">
        <v>6.0001239999999996</v>
      </c>
      <c r="T362" s="1">
        <f>TTEST(C362:J362,K362:R362,2,1)</f>
        <v>0.6089776313498827</v>
      </c>
      <c r="U362" s="2">
        <f t="shared" si="61"/>
        <v>360</v>
      </c>
      <c r="V362" s="2">
        <f t="shared" si="62"/>
        <v>0.83734424310608868</v>
      </c>
      <c r="W362" s="2">
        <f t="shared" si="63"/>
        <v>0.82881921722029051</v>
      </c>
      <c r="X362" s="1"/>
      <c r="Y362" s="1">
        <f t="shared" si="64"/>
        <v>-1.0661684240859779</v>
      </c>
      <c r="Z362" s="1">
        <f t="shared" si="67"/>
        <v>0.80571585087658648</v>
      </c>
      <c r="AA362" s="1">
        <f t="shared" si="68"/>
        <v>2.5933404348197642</v>
      </c>
      <c r="AB362" s="1">
        <f t="shared" si="69"/>
        <v>-3.4418531704433439</v>
      </c>
      <c r="AC362" s="1">
        <f t="shared" si="70"/>
        <v>-0.1209721581223685</v>
      </c>
      <c r="AD362" s="1">
        <f t="shared" si="71"/>
        <v>-0.95833243684874792</v>
      </c>
      <c r="AE362" s="1">
        <f t="shared" si="72"/>
        <v>5.34995767044646</v>
      </c>
      <c r="AF362" s="1">
        <f t="shared" si="72"/>
        <v>1.1654013384580393</v>
      </c>
      <c r="AG362" s="1"/>
      <c r="AH362" s="1">
        <f t="shared" si="65"/>
        <v>0.77046536131234145</v>
      </c>
      <c r="AI362" s="1">
        <f t="shared" si="66"/>
        <v>2.7682386234164222</v>
      </c>
    </row>
    <row r="363" spans="1:35" x14ac:dyDescent="0.25">
      <c r="A363">
        <v>0.61090545836205346</v>
      </c>
      <c r="B363" t="s">
        <v>89</v>
      </c>
      <c r="C363">
        <v>8.2602329999999995</v>
      </c>
      <c r="D363">
        <v>8.2375769999999999</v>
      </c>
      <c r="E363">
        <v>8.3962509999999995</v>
      </c>
      <c r="F363">
        <v>8.316948</v>
      </c>
      <c r="G363">
        <v>8.2090650000000007</v>
      </c>
      <c r="H363">
        <v>8.1311180000000007</v>
      </c>
      <c r="I363">
        <v>8.3150929999999992</v>
      </c>
      <c r="J363">
        <v>8.2683049999999998</v>
      </c>
      <c r="K363">
        <v>8.3237129999999997</v>
      </c>
      <c r="L363">
        <v>8.2456329999999998</v>
      </c>
      <c r="M363">
        <v>8.3149029999999993</v>
      </c>
      <c r="N363">
        <v>8.3369250000000008</v>
      </c>
      <c r="O363">
        <v>8.2209299999999992</v>
      </c>
      <c r="P363">
        <v>8.2566079999999999</v>
      </c>
      <c r="Q363">
        <v>8.3948979999999995</v>
      </c>
      <c r="R363">
        <v>8.1595949999999995</v>
      </c>
      <c r="T363" s="1">
        <f>TTEST(C363:J363,K363:R363,2,1)</f>
        <v>0.61090545836205346</v>
      </c>
      <c r="U363" s="2">
        <f t="shared" si="61"/>
        <v>361</v>
      </c>
      <c r="V363" s="2">
        <f t="shared" si="62"/>
        <v>0.83766814927760791</v>
      </c>
      <c r="W363" s="2">
        <f t="shared" si="63"/>
        <v>0.82881921722029051</v>
      </c>
      <c r="X363" s="1"/>
      <c r="Y363" s="1">
        <f t="shared" si="64"/>
        <v>0.76850132435731777</v>
      </c>
      <c r="Z363" s="1">
        <f t="shared" si="67"/>
        <v>9.779574746311738E-2</v>
      </c>
      <c r="AA363" s="1">
        <f t="shared" si="68"/>
        <v>-0.96886098331267367</v>
      </c>
      <c r="AB363" s="1">
        <f t="shared" si="69"/>
        <v>0.24019628354055839</v>
      </c>
      <c r="AC363" s="1">
        <f t="shared" si="70"/>
        <v>0.14453533989557227</v>
      </c>
      <c r="AD363" s="1">
        <f t="shared" si="71"/>
        <v>1.5433302037923839</v>
      </c>
      <c r="AE363" s="1">
        <f t="shared" si="72"/>
        <v>0.95976076274793753</v>
      </c>
      <c r="AF363" s="1">
        <f t="shared" si="72"/>
        <v>-1.3147797523192517</v>
      </c>
      <c r="AG363" s="1"/>
      <c r="AH363" s="1">
        <f t="shared" si="65"/>
        <v>0.10028251454394918</v>
      </c>
      <c r="AI363" s="1">
        <f t="shared" si="66"/>
        <v>0.99900774855245844</v>
      </c>
    </row>
    <row r="364" spans="1:35" x14ac:dyDescent="0.25">
      <c r="A364">
        <v>0.61157947436702487</v>
      </c>
      <c r="B364" t="s">
        <v>162</v>
      </c>
      <c r="C364">
        <v>8.0398219999999991</v>
      </c>
      <c r="D364">
        <v>7.6740449999999996</v>
      </c>
      <c r="E364">
        <v>7.9044239999999997</v>
      </c>
      <c r="F364">
        <v>7.8845919999999996</v>
      </c>
      <c r="G364">
        <v>7.7228519999999996</v>
      </c>
      <c r="H364">
        <v>7.8589539999999998</v>
      </c>
      <c r="I364">
        <v>7.6212030000000004</v>
      </c>
      <c r="J364">
        <v>7.458189</v>
      </c>
      <c r="K364">
        <v>8.2604399999999991</v>
      </c>
      <c r="L364">
        <v>7.658976</v>
      </c>
      <c r="M364">
        <v>8.0030260000000002</v>
      </c>
      <c r="N364">
        <v>7.3993460000000004</v>
      </c>
      <c r="O364">
        <v>7.6089859999999998</v>
      </c>
      <c r="P364">
        <v>7.8331249999999999</v>
      </c>
      <c r="Q364">
        <v>7.7422230000000001</v>
      </c>
      <c r="R364">
        <v>7.3342859999999996</v>
      </c>
      <c r="T364" s="1">
        <f>TTEST(C364:J364,K364:R364,2,1)</f>
        <v>0.61157947436702487</v>
      </c>
      <c r="U364" s="2">
        <f t="shared" si="61"/>
        <v>362</v>
      </c>
      <c r="V364" s="2">
        <f t="shared" si="62"/>
        <v>0.83627580058474404</v>
      </c>
      <c r="W364" s="2">
        <f t="shared" si="63"/>
        <v>0.82881921722029051</v>
      </c>
      <c r="X364" s="1"/>
      <c r="Y364" s="1">
        <f t="shared" si="64"/>
        <v>2.7440657268282806</v>
      </c>
      <c r="Z364" s="1">
        <f t="shared" si="67"/>
        <v>-0.19636319568102031</v>
      </c>
      <c r="AA364" s="1">
        <f t="shared" si="68"/>
        <v>1.2474280225858396</v>
      </c>
      <c r="AB364" s="1">
        <f t="shared" si="69"/>
        <v>-6.154357765119606</v>
      </c>
      <c r="AC364" s="1">
        <f t="shared" si="70"/>
        <v>-1.4744034975679945</v>
      </c>
      <c r="AD364" s="1">
        <f t="shared" si="71"/>
        <v>-0.32865696885361434</v>
      </c>
      <c r="AE364" s="1">
        <f t="shared" si="72"/>
        <v>1.58793828218458</v>
      </c>
      <c r="AF364" s="1">
        <f t="shared" si="72"/>
        <v>-1.661301423173914</v>
      </c>
      <c r="AG364" s="1"/>
      <c r="AH364" s="1">
        <f t="shared" si="65"/>
        <v>-0.9971023636608185</v>
      </c>
      <c r="AI364" s="1">
        <f t="shared" si="66"/>
        <v>2.5843959415240634</v>
      </c>
    </row>
    <row r="365" spans="1:35" x14ac:dyDescent="0.25">
      <c r="A365">
        <v>0.61245597666252849</v>
      </c>
      <c r="B365" t="s">
        <v>31</v>
      </c>
      <c r="C365">
        <v>5.9042279999999998</v>
      </c>
      <c r="D365">
        <v>5.4068350000000001</v>
      </c>
      <c r="E365">
        <v>5.3487499999999999</v>
      </c>
      <c r="F365">
        <v>5.7787379999999997</v>
      </c>
      <c r="G365">
        <v>5.6104010000000004</v>
      </c>
      <c r="H365">
        <v>5.899254</v>
      </c>
      <c r="I365">
        <v>5.3969529999999999</v>
      </c>
      <c r="J365">
        <v>5.2176799999999997</v>
      </c>
      <c r="K365">
        <v>5.6315710000000001</v>
      </c>
      <c r="L365">
        <v>5.4838339999999999</v>
      </c>
      <c r="M365">
        <v>5.9472050000000003</v>
      </c>
      <c r="N365">
        <v>5.5241150000000001</v>
      </c>
      <c r="O365">
        <v>5.4132550000000004</v>
      </c>
      <c r="P365">
        <v>5.8654060000000001</v>
      </c>
      <c r="Q365">
        <v>5.6975389999999999</v>
      </c>
      <c r="R365">
        <v>5.4626650000000003</v>
      </c>
      <c r="T365" s="1">
        <f>TTEST(C365:J365,K365:R365,2,1)</f>
        <v>0.61245597666252849</v>
      </c>
      <c r="U365" s="2">
        <f t="shared" si="61"/>
        <v>363</v>
      </c>
      <c r="V365" s="2">
        <f t="shared" si="62"/>
        <v>0.83516724090344796</v>
      </c>
      <c r="W365" s="2">
        <f t="shared" si="63"/>
        <v>0.82881921722029051</v>
      </c>
      <c r="X365" s="1"/>
      <c r="Y365" s="1">
        <f t="shared" si="64"/>
        <v>-4.6179957820057034</v>
      </c>
      <c r="Z365" s="1">
        <f t="shared" si="67"/>
        <v>1.4241048598671833</v>
      </c>
      <c r="AA365" s="1">
        <f t="shared" si="68"/>
        <v>11.188688946015432</v>
      </c>
      <c r="AB365" s="1">
        <f t="shared" si="69"/>
        <v>-4.4062042612071979</v>
      </c>
      <c r="AC365" s="1">
        <f t="shared" si="70"/>
        <v>-3.513937773788363</v>
      </c>
      <c r="AD365" s="1">
        <f t="shared" si="71"/>
        <v>-0.5737674628012267</v>
      </c>
      <c r="AE365" s="1">
        <f t="shared" si="72"/>
        <v>5.5695500776086062</v>
      </c>
      <c r="AF365" s="1">
        <f t="shared" si="72"/>
        <v>4.6952860275064916</v>
      </c>
      <c r="AG365" s="1"/>
      <c r="AH365" s="1">
        <f t="shared" si="65"/>
        <v>2.0548172018858462</v>
      </c>
      <c r="AI365" s="1">
        <f t="shared" si="66"/>
        <v>5.5199052161007511</v>
      </c>
    </row>
    <row r="366" spans="1:35" x14ac:dyDescent="0.25">
      <c r="A366">
        <v>0.61340792203779182</v>
      </c>
      <c r="B366" t="s">
        <v>500</v>
      </c>
      <c r="C366">
        <v>5.9673999999999996</v>
      </c>
      <c r="D366">
        <v>6.0465650000000002</v>
      </c>
      <c r="E366">
        <v>5.9929769999999998</v>
      </c>
      <c r="F366">
        <v>6.1903259999999998</v>
      </c>
      <c r="G366">
        <v>6.1334780000000002</v>
      </c>
      <c r="H366">
        <v>6.0562420000000001</v>
      </c>
      <c r="I366">
        <v>6.1206769999999997</v>
      </c>
      <c r="J366">
        <v>5.9943609999999996</v>
      </c>
      <c r="K366">
        <v>6.0592180000000004</v>
      </c>
      <c r="L366">
        <v>6.0226490000000004</v>
      </c>
      <c r="M366">
        <v>5.9599900000000003</v>
      </c>
      <c r="N366">
        <v>5.9712360000000002</v>
      </c>
      <c r="O366">
        <v>6.1489399999999996</v>
      </c>
      <c r="P366">
        <v>6.16568</v>
      </c>
      <c r="Q366">
        <v>6.1545120000000004</v>
      </c>
      <c r="R366">
        <v>5.8519610000000002</v>
      </c>
      <c r="T366" s="1">
        <f>TTEST(C366:J366,K366:R366,2,1)</f>
        <v>0.61340792203779182</v>
      </c>
      <c r="U366" s="2">
        <f t="shared" si="61"/>
        <v>364</v>
      </c>
      <c r="V366" s="2">
        <f t="shared" si="62"/>
        <v>0.83416736650743661</v>
      </c>
      <c r="W366" s="2">
        <f t="shared" si="63"/>
        <v>0.82881921722029051</v>
      </c>
      <c r="X366" s="1"/>
      <c r="Y366" s="1">
        <f t="shared" si="64"/>
        <v>1.5386600529543997</v>
      </c>
      <c r="Z366" s="1">
        <f t="shared" si="67"/>
        <v>-0.3955303548378265</v>
      </c>
      <c r="AA366" s="1">
        <f t="shared" si="68"/>
        <v>-0.55042760884948227</v>
      </c>
      <c r="AB366" s="1">
        <f t="shared" si="69"/>
        <v>-3.5392320210599499</v>
      </c>
      <c r="AC366" s="1">
        <f t="shared" si="70"/>
        <v>0.25209188000673388</v>
      </c>
      <c r="AD366" s="1">
        <f t="shared" si="71"/>
        <v>1.8070281867864579</v>
      </c>
      <c r="AE366" s="1">
        <f t="shared" si="72"/>
        <v>0.55279832606753676</v>
      </c>
      <c r="AF366" s="1">
        <f t="shared" si="72"/>
        <v>-2.3755659694169142</v>
      </c>
      <c r="AG366" s="1"/>
      <c r="AH366" s="1">
        <f t="shared" si="65"/>
        <v>-0.60697679447192066</v>
      </c>
      <c r="AI366" s="1">
        <f t="shared" si="66"/>
        <v>1.8112809996448651</v>
      </c>
    </row>
    <row r="367" spans="1:35" x14ac:dyDescent="0.25">
      <c r="A367">
        <v>0.61486372546158874</v>
      </c>
      <c r="B367" t="s">
        <v>199</v>
      </c>
      <c r="C367">
        <v>5.9181609999999996</v>
      </c>
      <c r="D367">
        <v>5.8496300000000003</v>
      </c>
      <c r="E367">
        <v>5.9537950000000004</v>
      </c>
      <c r="F367">
        <v>6.3119300000000003</v>
      </c>
      <c r="G367">
        <v>6.2684199999999999</v>
      </c>
      <c r="H367">
        <v>5.8593640000000002</v>
      </c>
      <c r="I367">
        <v>5.8531240000000002</v>
      </c>
      <c r="J367">
        <v>5.6780160000000004</v>
      </c>
      <c r="K367">
        <v>5.8532440000000001</v>
      </c>
      <c r="L367">
        <v>6.1095930000000003</v>
      </c>
      <c r="M367">
        <v>5.8831699999999998</v>
      </c>
      <c r="N367">
        <v>5.7994269999999997</v>
      </c>
      <c r="O367">
        <v>6.051768</v>
      </c>
      <c r="P367">
        <v>5.9819899999999997</v>
      </c>
      <c r="Q367">
        <v>5.9076969999999998</v>
      </c>
      <c r="R367">
        <v>5.7521820000000004</v>
      </c>
      <c r="T367" s="1">
        <f>TTEST(C367:J367,K367:R367,2,1)</f>
        <v>0.61486372546158874</v>
      </c>
      <c r="U367" s="2">
        <f t="shared" si="61"/>
        <v>365</v>
      </c>
      <c r="V367" s="2">
        <f t="shared" si="62"/>
        <v>0.8338562852150313</v>
      </c>
      <c r="W367" s="2">
        <f t="shared" si="63"/>
        <v>0.82881921722029051</v>
      </c>
      <c r="X367" s="1"/>
      <c r="Y367" s="1">
        <f t="shared" si="64"/>
        <v>-1.0969116926693858</v>
      </c>
      <c r="Z367" s="1">
        <f t="shared" si="67"/>
        <v>4.4440930452011482</v>
      </c>
      <c r="AA367" s="1">
        <f t="shared" si="68"/>
        <v>-1.186218202003942</v>
      </c>
      <c r="AB367" s="1">
        <f t="shared" si="69"/>
        <v>-8.1195925810330696</v>
      </c>
      <c r="AC367" s="1">
        <f t="shared" si="70"/>
        <v>-3.4562457525181758</v>
      </c>
      <c r="AD367" s="1">
        <f t="shared" si="71"/>
        <v>2.0928209955892729</v>
      </c>
      <c r="AE367" s="1">
        <f t="shared" si="72"/>
        <v>0.93237389127583048</v>
      </c>
      <c r="AF367" s="1">
        <f t="shared" si="72"/>
        <v>1.3061956852534398</v>
      </c>
      <c r="AG367" s="1"/>
      <c r="AH367" s="1">
        <f t="shared" si="65"/>
        <v>-0.56951041689078519</v>
      </c>
      <c r="AI367" s="1">
        <f t="shared" si="66"/>
        <v>4.1576329034118054</v>
      </c>
    </row>
    <row r="368" spans="1:35" x14ac:dyDescent="0.25">
      <c r="A368">
        <v>0.61589144079154257</v>
      </c>
      <c r="B368" t="s">
        <v>325</v>
      </c>
      <c r="C368">
        <v>5.3678600000000003</v>
      </c>
      <c r="D368">
        <v>4.6483059999999998</v>
      </c>
      <c r="E368">
        <v>5.3800220000000003</v>
      </c>
      <c r="F368">
        <v>5.6559020000000002</v>
      </c>
      <c r="G368">
        <v>5.5119829999999999</v>
      </c>
      <c r="H368">
        <v>5.3472549999999996</v>
      </c>
      <c r="I368">
        <v>5.9325450000000002</v>
      </c>
      <c r="J368">
        <v>5.5523530000000001</v>
      </c>
      <c r="K368">
        <v>5.649756</v>
      </c>
      <c r="L368">
        <v>5.7338659999999999</v>
      </c>
      <c r="M368">
        <v>5.4538219999999997</v>
      </c>
      <c r="N368">
        <v>5.7401460000000002</v>
      </c>
      <c r="O368">
        <v>5.703227</v>
      </c>
      <c r="P368">
        <v>5.4012409999999997</v>
      </c>
      <c r="Q368">
        <v>5.8693299999999997</v>
      </c>
      <c r="R368">
        <v>4.6483059999999998</v>
      </c>
      <c r="T368" s="1">
        <f>TTEST(C368:J368,K368:R368,2,1)</f>
        <v>0.61589144079154257</v>
      </c>
      <c r="U368" s="2">
        <f t="shared" si="61"/>
        <v>366</v>
      </c>
      <c r="V368" s="2">
        <f t="shared" si="62"/>
        <v>0.83296793221806986</v>
      </c>
      <c r="W368" s="2">
        <f t="shared" si="63"/>
        <v>0.82881921722029051</v>
      </c>
      <c r="X368" s="1"/>
      <c r="Y368" s="1">
        <f t="shared" si="64"/>
        <v>5.2515527603178862</v>
      </c>
      <c r="Z368" s="1">
        <f t="shared" si="67"/>
        <v>23.353884189207854</v>
      </c>
      <c r="AA368" s="1">
        <f t="shared" si="68"/>
        <v>1.3717416025436218</v>
      </c>
      <c r="AB368" s="1">
        <f t="shared" si="69"/>
        <v>1.4894883256463776</v>
      </c>
      <c r="AC368" s="1">
        <f t="shared" si="70"/>
        <v>3.4696043148173752</v>
      </c>
      <c r="AD368" s="1">
        <f t="shared" si="71"/>
        <v>1.0096021229584169</v>
      </c>
      <c r="AE368" s="1">
        <f t="shared" si="72"/>
        <v>-1.0655629245121692</v>
      </c>
      <c r="AF368" s="1">
        <f t="shared" si="72"/>
        <v>-16.282232055490713</v>
      </c>
      <c r="AG368" s="1"/>
      <c r="AH368" s="1">
        <f t="shared" si="65"/>
        <v>1.9066465107386803</v>
      </c>
      <c r="AI368" s="1">
        <f t="shared" si="66"/>
        <v>11.571235935168149</v>
      </c>
    </row>
    <row r="369" spans="1:35" x14ac:dyDescent="0.25">
      <c r="A369">
        <v>0.61700809520888333</v>
      </c>
      <c r="B369" t="s">
        <v>353</v>
      </c>
      <c r="C369">
        <v>7.2398569999999998</v>
      </c>
      <c r="D369">
        <v>7.0778319999999999</v>
      </c>
      <c r="E369">
        <v>7.0927709999999999</v>
      </c>
      <c r="F369">
        <v>7.2657319999999999</v>
      </c>
      <c r="G369">
        <v>7.1862149999999998</v>
      </c>
      <c r="H369">
        <v>7.3782269999999999</v>
      </c>
      <c r="I369">
        <v>7.1936669999999996</v>
      </c>
      <c r="J369">
        <v>7.0671330000000001</v>
      </c>
      <c r="K369">
        <v>7.1414309999999999</v>
      </c>
      <c r="L369">
        <v>7.1721320000000004</v>
      </c>
      <c r="M369">
        <v>7.2525630000000003</v>
      </c>
      <c r="N369">
        <v>7.1806479999999997</v>
      </c>
      <c r="O369">
        <v>7.2153980000000004</v>
      </c>
      <c r="P369">
        <v>7.3142209999999999</v>
      </c>
      <c r="Q369">
        <v>7.217085</v>
      </c>
      <c r="R369">
        <v>7.1456920000000004</v>
      </c>
      <c r="T369" s="1">
        <f>TTEST(C369:J369,K369:R369,2,1)</f>
        <v>0.61700809520888333</v>
      </c>
      <c r="U369" s="2">
        <f t="shared" si="61"/>
        <v>367</v>
      </c>
      <c r="V369" s="2">
        <f t="shared" si="62"/>
        <v>0.83220437909645029</v>
      </c>
      <c r="W369" s="2">
        <f t="shared" si="63"/>
        <v>0.82881921722029051</v>
      </c>
      <c r="X369" s="1"/>
      <c r="Y369" s="1">
        <f t="shared" si="64"/>
        <v>-1.3595019901636165</v>
      </c>
      <c r="Z369" s="1">
        <f t="shared" si="67"/>
        <v>1.3323288826296031</v>
      </c>
      <c r="AA369" s="1">
        <f t="shared" si="68"/>
        <v>2.2528853673691196</v>
      </c>
      <c r="AB369" s="1">
        <f t="shared" si="69"/>
        <v>-1.1710313565102615</v>
      </c>
      <c r="AC369" s="1">
        <f t="shared" si="70"/>
        <v>0.40609695089836062</v>
      </c>
      <c r="AD369" s="1">
        <f t="shared" si="71"/>
        <v>-0.86749838409688407</v>
      </c>
      <c r="AE369" s="1">
        <f t="shared" si="72"/>
        <v>0.32553633633584073</v>
      </c>
      <c r="AF369" s="1">
        <f t="shared" si="72"/>
        <v>1.1116106064510214</v>
      </c>
      <c r="AG369" s="1"/>
      <c r="AH369" s="1">
        <f t="shared" si="65"/>
        <v>0.48427548615382854</v>
      </c>
      <c r="AI369" s="1">
        <f t="shared" si="66"/>
        <v>1.2137660516678062</v>
      </c>
    </row>
    <row r="370" spans="1:35" x14ac:dyDescent="0.25">
      <c r="A370">
        <v>0.61891317649775601</v>
      </c>
      <c r="B370" t="s">
        <v>156</v>
      </c>
      <c r="C370">
        <v>5.4014790000000001</v>
      </c>
      <c r="D370">
        <v>5.2816619999999999</v>
      </c>
      <c r="E370">
        <v>5.4350899999999998</v>
      </c>
      <c r="F370">
        <v>5.7797869999999998</v>
      </c>
      <c r="G370">
        <v>5.8606119999999997</v>
      </c>
      <c r="H370">
        <v>5.6951770000000002</v>
      </c>
      <c r="I370">
        <v>6.009455</v>
      </c>
      <c r="J370">
        <v>5.4719800000000003</v>
      </c>
      <c r="K370">
        <v>5.3621720000000002</v>
      </c>
      <c r="L370">
        <v>5.322495</v>
      </c>
      <c r="M370">
        <v>5.7243919999999999</v>
      </c>
      <c r="N370">
        <v>5.5602039999999997</v>
      </c>
      <c r="O370">
        <v>5.7364879999999996</v>
      </c>
      <c r="P370">
        <v>5.5140070000000003</v>
      </c>
      <c r="Q370">
        <v>6.0340360000000004</v>
      </c>
      <c r="R370">
        <v>5.4469760000000003</v>
      </c>
      <c r="T370" s="1">
        <f>TTEST(C370:J370,K370:R370,2,1)</f>
        <v>0.61891317649775601</v>
      </c>
      <c r="U370" s="2">
        <f t="shared" si="61"/>
        <v>368</v>
      </c>
      <c r="V370" s="2">
        <f t="shared" si="62"/>
        <v>0.8325054955608403</v>
      </c>
      <c r="W370" s="2">
        <f t="shared" si="63"/>
        <v>0.82881921722029051</v>
      </c>
      <c r="X370" s="1"/>
      <c r="Y370" s="1">
        <f t="shared" si="64"/>
        <v>-0.72770809624549093</v>
      </c>
      <c r="Z370" s="1">
        <f t="shared" si="67"/>
        <v>0.77310891912432345</v>
      </c>
      <c r="AA370" s="1">
        <f t="shared" si="68"/>
        <v>5.3228557392793894</v>
      </c>
      <c r="AB370" s="1">
        <f t="shared" si="69"/>
        <v>-3.7991538442506636</v>
      </c>
      <c r="AC370" s="1">
        <f t="shared" si="70"/>
        <v>-2.1179358060216256</v>
      </c>
      <c r="AD370" s="1">
        <f t="shared" si="71"/>
        <v>-3.18111272046505</v>
      </c>
      <c r="AE370" s="1">
        <f t="shared" si="72"/>
        <v>0.40903875642633825</v>
      </c>
      <c r="AF370" s="1">
        <f t="shared" si="72"/>
        <v>-0.45694611456913264</v>
      </c>
      <c r="AG370" s="1"/>
      <c r="AH370" s="1">
        <f t="shared" si="65"/>
        <v>-0.4357350100680602</v>
      </c>
      <c r="AI370" s="1">
        <f t="shared" si="66"/>
        <v>3.0826462721692076</v>
      </c>
    </row>
    <row r="371" spans="1:35" x14ac:dyDescent="0.25">
      <c r="A371">
        <v>0.62064194964542474</v>
      </c>
      <c r="B371" t="s">
        <v>35</v>
      </c>
      <c r="C371">
        <v>7.8626449999999997</v>
      </c>
      <c r="D371">
        <v>8.1838149999999992</v>
      </c>
      <c r="E371">
        <v>8.1234520000000003</v>
      </c>
      <c r="F371">
        <v>8.0709759999999999</v>
      </c>
      <c r="G371">
        <v>8.3295759999999994</v>
      </c>
      <c r="H371">
        <v>8.1106920000000002</v>
      </c>
      <c r="I371">
        <v>8.2040649999999999</v>
      </c>
      <c r="J371">
        <v>8.1953250000000004</v>
      </c>
      <c r="K371">
        <v>8.1166909999999994</v>
      </c>
      <c r="L371">
        <v>8.3158370000000001</v>
      </c>
      <c r="M371">
        <v>8.1831969999999998</v>
      </c>
      <c r="N371">
        <v>8.3200009999999995</v>
      </c>
      <c r="O371">
        <v>8.2618729999999996</v>
      </c>
      <c r="P371">
        <v>7.9620309999999996</v>
      </c>
      <c r="Q371">
        <v>8.1963430000000006</v>
      </c>
      <c r="R371">
        <v>7.9797580000000004</v>
      </c>
      <c r="T371" s="1">
        <f>TTEST(C371:J371,K371:R371,2,1)</f>
        <v>0.62064194964542474</v>
      </c>
      <c r="U371" s="2">
        <f t="shared" si="61"/>
        <v>369</v>
      </c>
      <c r="V371" s="2">
        <f t="shared" si="62"/>
        <v>0.83256846903654547</v>
      </c>
      <c r="W371" s="2">
        <f t="shared" si="63"/>
        <v>0.82881921722029051</v>
      </c>
      <c r="X371" s="1"/>
      <c r="Y371" s="1">
        <f t="shared" si="64"/>
        <v>3.23105011099954</v>
      </c>
      <c r="Z371" s="1">
        <f t="shared" si="67"/>
        <v>1.6132085097231668</v>
      </c>
      <c r="AA371" s="1">
        <f t="shared" si="68"/>
        <v>0.73546319963482876</v>
      </c>
      <c r="AB371" s="1">
        <f t="shared" si="69"/>
        <v>3.0854384897192064</v>
      </c>
      <c r="AC371" s="1">
        <f t="shared" si="70"/>
        <v>-0.8128024763805487</v>
      </c>
      <c r="AD371" s="1">
        <f t="shared" si="71"/>
        <v>-1.8329015575982983</v>
      </c>
      <c r="AE371" s="1">
        <f t="shared" si="72"/>
        <v>-9.4124071420684019E-2</v>
      </c>
      <c r="AF371" s="1">
        <f t="shared" si="72"/>
        <v>-2.6303654827599887</v>
      </c>
      <c r="AG371" s="1"/>
      <c r="AH371" s="1">
        <f t="shared" si="65"/>
        <v>9.1309444168116618E-3</v>
      </c>
      <c r="AI371" s="1">
        <f t="shared" si="66"/>
        <v>1.9837066637926457</v>
      </c>
    </row>
    <row r="372" spans="1:35" x14ac:dyDescent="0.25">
      <c r="A372">
        <v>0.62350346338069618</v>
      </c>
      <c r="B372" t="s">
        <v>507</v>
      </c>
      <c r="C372">
        <v>6.042624</v>
      </c>
      <c r="D372">
        <v>6.2335130000000003</v>
      </c>
      <c r="E372">
        <v>6.4229079999999996</v>
      </c>
      <c r="F372">
        <v>6.0871490000000001</v>
      </c>
      <c r="G372">
        <v>6.3726969999999996</v>
      </c>
      <c r="H372">
        <v>5.7007960000000004</v>
      </c>
      <c r="I372">
        <v>6.0255479999999997</v>
      </c>
      <c r="J372">
        <v>6.2061330000000003</v>
      </c>
      <c r="K372">
        <v>6.0698309999999998</v>
      </c>
      <c r="L372">
        <v>5.9348229999999997</v>
      </c>
      <c r="M372">
        <v>6.320316</v>
      </c>
      <c r="N372">
        <v>6.2476750000000001</v>
      </c>
      <c r="O372">
        <v>6.419848</v>
      </c>
      <c r="P372">
        <v>6.0621640000000001</v>
      </c>
      <c r="Q372">
        <v>6.3896600000000001</v>
      </c>
      <c r="R372">
        <v>6.001735</v>
      </c>
      <c r="T372" s="1">
        <f>TTEST(C372:J372,K372:R372,2,1)</f>
        <v>0.62350346338069618</v>
      </c>
      <c r="U372" s="2">
        <f t="shared" si="61"/>
        <v>370</v>
      </c>
      <c r="V372" s="2">
        <f t="shared" si="62"/>
        <v>0.83414652533363398</v>
      </c>
      <c r="W372" s="2">
        <f t="shared" si="63"/>
        <v>0.82881921722029051</v>
      </c>
      <c r="X372" s="1"/>
      <c r="Y372" s="1">
        <f t="shared" si="64"/>
        <v>0.45025141395525786</v>
      </c>
      <c r="Z372" s="1">
        <f t="shared" si="67"/>
        <v>-4.7916800686867989</v>
      </c>
      <c r="AA372" s="1">
        <f t="shared" si="68"/>
        <v>-1.5972827261421085</v>
      </c>
      <c r="AB372" s="1">
        <f t="shared" si="69"/>
        <v>2.6371294673417709</v>
      </c>
      <c r="AC372" s="1">
        <f t="shared" si="70"/>
        <v>0.73989081859690475</v>
      </c>
      <c r="AD372" s="1">
        <f t="shared" si="71"/>
        <v>6.3389042512659577</v>
      </c>
      <c r="AE372" s="1">
        <f t="shared" si="72"/>
        <v>6.0428030778279496</v>
      </c>
      <c r="AF372" s="1">
        <f t="shared" si="72"/>
        <v>-3.2934840423174996</v>
      </c>
      <c r="AG372" s="1"/>
      <c r="AH372" s="1">
        <f t="shared" si="65"/>
        <v>0.86804011112659651</v>
      </c>
      <c r="AI372" s="1">
        <f t="shared" si="66"/>
        <v>4.3833616870749719</v>
      </c>
    </row>
    <row r="373" spans="1:35" x14ac:dyDescent="0.25">
      <c r="A373">
        <v>0.62511152128430947</v>
      </c>
      <c r="B373" t="s">
        <v>243</v>
      </c>
      <c r="C373">
        <v>8.1008940000000003</v>
      </c>
      <c r="D373">
        <v>7.8886789999999998</v>
      </c>
      <c r="E373">
        <v>8.1803679999999996</v>
      </c>
      <c r="F373">
        <v>8.1667679999999994</v>
      </c>
      <c r="G373">
        <v>7.9147990000000004</v>
      </c>
      <c r="H373">
        <v>7.7412200000000002</v>
      </c>
      <c r="I373">
        <v>8.0473610000000004</v>
      </c>
      <c r="J373">
        <v>8.3438540000000003</v>
      </c>
      <c r="K373">
        <v>8.0017700000000005</v>
      </c>
      <c r="L373">
        <v>8.1057649999999999</v>
      </c>
      <c r="M373">
        <v>8.2098209999999998</v>
      </c>
      <c r="N373">
        <v>8.1535119999999992</v>
      </c>
      <c r="O373">
        <v>7.9689569999999996</v>
      </c>
      <c r="P373">
        <v>8.0821280000000009</v>
      </c>
      <c r="Q373">
        <v>8.0055730000000001</v>
      </c>
      <c r="R373">
        <v>8.1144639999999999</v>
      </c>
      <c r="T373" s="1">
        <f>TTEST(C373:J373,K373:R373,2,1)</f>
        <v>0.62511152128430947</v>
      </c>
      <c r="U373" s="2">
        <f t="shared" si="61"/>
        <v>371</v>
      </c>
      <c r="V373" s="2">
        <f t="shared" si="62"/>
        <v>0.8340436739507634</v>
      </c>
      <c r="W373" s="2">
        <f t="shared" si="63"/>
        <v>0.82881921722029051</v>
      </c>
      <c r="X373" s="1"/>
      <c r="Y373" s="1">
        <f t="shared" si="64"/>
        <v>-1.2236180352440085</v>
      </c>
      <c r="Z373" s="1">
        <f t="shared" si="67"/>
        <v>2.7518675813783289</v>
      </c>
      <c r="AA373" s="1">
        <f t="shared" si="68"/>
        <v>0.36004492707418756</v>
      </c>
      <c r="AB373" s="1">
        <f t="shared" si="69"/>
        <v>-0.16231635329912836</v>
      </c>
      <c r="AC373" s="1">
        <f t="shared" si="70"/>
        <v>0.68426248095497133</v>
      </c>
      <c r="AD373" s="1">
        <f t="shared" si="71"/>
        <v>4.4038019847000944</v>
      </c>
      <c r="AE373" s="1">
        <f t="shared" si="72"/>
        <v>-0.51927582222296698</v>
      </c>
      <c r="AF373" s="1">
        <f t="shared" si="72"/>
        <v>-2.7492091783964629</v>
      </c>
      <c r="AG373" s="1"/>
      <c r="AH373" s="1">
        <f t="shared" si="65"/>
        <v>0.68131080288414636</v>
      </c>
      <c r="AI373" s="1">
        <f t="shared" si="66"/>
        <v>2.3154894663271</v>
      </c>
    </row>
    <row r="374" spans="1:35" x14ac:dyDescent="0.25">
      <c r="A374">
        <v>0.62551309977591263</v>
      </c>
      <c r="B374" t="s">
        <v>478</v>
      </c>
      <c r="C374">
        <v>7.0012650000000001</v>
      </c>
      <c r="D374">
        <v>6.8930179999999996</v>
      </c>
      <c r="E374">
        <v>6.8626300000000002</v>
      </c>
      <c r="F374">
        <v>7.1433869999999997</v>
      </c>
      <c r="G374">
        <v>6.9072269999999998</v>
      </c>
      <c r="H374">
        <v>7.0320679999999998</v>
      </c>
      <c r="I374">
        <v>6.8695959999999996</v>
      </c>
      <c r="J374">
        <v>6.9412770000000004</v>
      </c>
      <c r="K374">
        <v>7.0007630000000001</v>
      </c>
      <c r="L374">
        <v>6.8564639999999999</v>
      </c>
      <c r="M374">
        <v>6.9882</v>
      </c>
      <c r="N374">
        <v>7.0823710000000002</v>
      </c>
      <c r="O374">
        <v>6.8671389999999999</v>
      </c>
      <c r="P374">
        <v>7.0227219999999999</v>
      </c>
      <c r="Q374">
        <v>6.9837470000000001</v>
      </c>
      <c r="R374">
        <v>6.9501809999999997</v>
      </c>
      <c r="T374" s="1">
        <f>TTEST(C374:J374,K374:R374,2,1)</f>
        <v>0.62551309977591263</v>
      </c>
      <c r="U374" s="2">
        <f t="shared" si="61"/>
        <v>372</v>
      </c>
      <c r="V374" s="2">
        <f t="shared" si="62"/>
        <v>0.83233597954052896</v>
      </c>
      <c r="W374" s="2">
        <f t="shared" si="63"/>
        <v>0.82881921722029051</v>
      </c>
      <c r="X374" s="1"/>
      <c r="Y374" s="1">
        <f t="shared" si="64"/>
        <v>-7.1701328259964796E-3</v>
      </c>
      <c r="Z374" s="1">
        <f t="shared" si="67"/>
        <v>-0.53030472283693086</v>
      </c>
      <c r="AA374" s="1">
        <f t="shared" si="68"/>
        <v>1.8297649734868371</v>
      </c>
      <c r="AB374" s="1">
        <f t="shared" si="69"/>
        <v>-0.85416063836383938</v>
      </c>
      <c r="AC374" s="1">
        <f t="shared" si="70"/>
        <v>-0.58037762476895438</v>
      </c>
      <c r="AD374" s="1">
        <f t="shared" si="71"/>
        <v>-0.13290542696685889</v>
      </c>
      <c r="AE374" s="1">
        <f t="shared" si="72"/>
        <v>1.6616843261234076</v>
      </c>
      <c r="AF374" s="1">
        <f t="shared" si="72"/>
        <v>0.12827610827228703</v>
      </c>
      <c r="AG374" s="1"/>
      <c r="AH374" s="1">
        <f t="shared" si="65"/>
        <v>0.21742528499227828</v>
      </c>
      <c r="AI374" s="1">
        <f t="shared" si="66"/>
        <v>1.0924047381047413</v>
      </c>
    </row>
    <row r="375" spans="1:35" x14ac:dyDescent="0.25">
      <c r="A375">
        <v>0.62918331116631254</v>
      </c>
      <c r="B375" t="s">
        <v>248</v>
      </c>
      <c r="C375">
        <v>6.4648830000000004</v>
      </c>
      <c r="D375">
        <v>6.4540899999999999</v>
      </c>
      <c r="E375">
        <v>6.5317420000000004</v>
      </c>
      <c r="F375">
        <v>6.3172269999999999</v>
      </c>
      <c r="G375">
        <v>6.6732560000000003</v>
      </c>
      <c r="H375">
        <v>6.3863320000000003</v>
      </c>
      <c r="I375">
        <v>6.5297850000000004</v>
      </c>
      <c r="J375">
        <v>6.4034430000000002</v>
      </c>
      <c r="K375">
        <v>6.3610949999999997</v>
      </c>
      <c r="L375">
        <v>6.6142339999999997</v>
      </c>
      <c r="M375">
        <v>6.2336850000000004</v>
      </c>
      <c r="N375">
        <v>6.6526459999999998</v>
      </c>
      <c r="O375">
        <v>6.2021629999999996</v>
      </c>
      <c r="P375">
        <v>6.7072419999999999</v>
      </c>
      <c r="Q375">
        <v>5.9787869999999996</v>
      </c>
      <c r="R375">
        <v>6.5140359999999999</v>
      </c>
      <c r="T375" s="1">
        <f>TTEST(C375:J375,K375:R375,2,1)</f>
        <v>0.62918331116631254</v>
      </c>
      <c r="U375" s="2">
        <f t="shared" si="61"/>
        <v>373</v>
      </c>
      <c r="V375" s="2">
        <f t="shared" si="62"/>
        <v>0.83497517165502599</v>
      </c>
      <c r="W375" s="2">
        <f t="shared" si="63"/>
        <v>0.82881921722029051</v>
      </c>
      <c r="X375" s="1"/>
      <c r="Y375" s="1">
        <f t="shared" si="64"/>
        <v>-1.6054118844842302</v>
      </c>
      <c r="Z375" s="1">
        <f t="shared" si="67"/>
        <v>2.4812793128078452</v>
      </c>
      <c r="AA375" s="1">
        <f t="shared" si="68"/>
        <v>-4.5632084059658204</v>
      </c>
      <c r="AB375" s="1">
        <f t="shared" si="69"/>
        <v>5.3095923258733606</v>
      </c>
      <c r="AC375" s="1">
        <f t="shared" si="70"/>
        <v>-7.0594174717709111</v>
      </c>
      <c r="AD375" s="1">
        <f t="shared" si="71"/>
        <v>5.0249501591836996</v>
      </c>
      <c r="AE375" s="1">
        <f t="shared" si="72"/>
        <v>-8.4382257608788152</v>
      </c>
      <c r="AF375" s="1">
        <f t="shared" si="72"/>
        <v>1.727086506430989</v>
      </c>
      <c r="AG375" s="1"/>
      <c r="AH375" s="1">
        <f t="shared" si="65"/>
        <v>-0.78827761918852168</v>
      </c>
      <c r="AI375" s="1">
        <f t="shared" si="66"/>
        <v>5.7748549527571607</v>
      </c>
    </row>
    <row r="376" spans="1:35" x14ac:dyDescent="0.25">
      <c r="A376">
        <v>0.63368581864089579</v>
      </c>
      <c r="B376" t="s">
        <v>133</v>
      </c>
      <c r="C376">
        <v>6.1779479999999998</v>
      </c>
      <c r="D376">
        <v>6.1127529999999997</v>
      </c>
      <c r="E376">
        <v>5.8497219999999999</v>
      </c>
      <c r="F376">
        <v>6.0777340000000004</v>
      </c>
      <c r="G376">
        <v>6.1109340000000003</v>
      </c>
      <c r="H376">
        <v>6.0124529999999998</v>
      </c>
      <c r="I376">
        <v>5.7819880000000001</v>
      </c>
      <c r="J376">
        <v>5.9833069999999999</v>
      </c>
      <c r="K376">
        <v>6.1201720000000002</v>
      </c>
      <c r="L376">
        <v>5.9993800000000004</v>
      </c>
      <c r="M376">
        <v>6.1732699999999996</v>
      </c>
      <c r="N376">
        <v>5.9727420000000002</v>
      </c>
      <c r="O376">
        <v>6.0938379999999999</v>
      </c>
      <c r="P376">
        <v>5.9718790000000004</v>
      </c>
      <c r="Q376">
        <v>5.9060069999999998</v>
      </c>
      <c r="R376">
        <v>6.0776289999999999</v>
      </c>
      <c r="T376" s="1">
        <f>TTEST(C376:J376,K376:R376,2,1)</f>
        <v>0.63368581864089579</v>
      </c>
      <c r="U376" s="2">
        <f t="shared" si="61"/>
        <v>374</v>
      </c>
      <c r="V376" s="2">
        <f t="shared" si="62"/>
        <v>0.83870181878942085</v>
      </c>
      <c r="W376" s="2">
        <f t="shared" si="63"/>
        <v>0.82881921722029051</v>
      </c>
      <c r="X376" s="1"/>
      <c r="Y376" s="1">
        <f t="shared" si="64"/>
        <v>-0.93519725319798108</v>
      </c>
      <c r="Z376" s="1">
        <f t="shared" si="67"/>
        <v>-1.8546962391576969</v>
      </c>
      <c r="AA376" s="1">
        <f t="shared" si="68"/>
        <v>5.5309978833182107</v>
      </c>
      <c r="AB376" s="1">
        <f t="shared" si="69"/>
        <v>-1.7274859347250173</v>
      </c>
      <c r="AC376" s="1">
        <f t="shared" si="70"/>
        <v>-0.27976083525039613</v>
      </c>
      <c r="AD376" s="1">
        <f t="shared" si="71"/>
        <v>-0.67483271802705891</v>
      </c>
      <c r="AE376" s="1">
        <f t="shared" si="72"/>
        <v>2.1449197058174394</v>
      </c>
      <c r="AF376" s="1">
        <f t="shared" si="72"/>
        <v>1.5764191942683206</v>
      </c>
      <c r="AG376" s="1"/>
      <c r="AH376" s="1">
        <f t="shared" si="65"/>
        <v>0.67365157946340026</v>
      </c>
      <c r="AI376" s="1">
        <f t="shared" si="66"/>
        <v>2.628651161356828</v>
      </c>
    </row>
    <row r="377" spans="1:35" x14ac:dyDescent="0.25">
      <c r="A377">
        <v>0.63609199871889888</v>
      </c>
      <c r="B377" t="s">
        <v>238</v>
      </c>
      <c r="C377">
        <v>6.5873049999999997</v>
      </c>
      <c r="D377">
        <v>6.3621509999999999</v>
      </c>
      <c r="E377">
        <v>6.3010489999999999</v>
      </c>
      <c r="F377">
        <v>6.5372130000000004</v>
      </c>
      <c r="G377">
        <v>6.2048189999999996</v>
      </c>
      <c r="H377">
        <v>6.5658729999999998</v>
      </c>
      <c r="I377">
        <v>6.3333029999999999</v>
      </c>
      <c r="J377">
        <v>6.3069990000000002</v>
      </c>
      <c r="K377">
        <v>6.8939440000000003</v>
      </c>
      <c r="L377">
        <v>6.5329290000000002</v>
      </c>
      <c r="M377">
        <v>6.4929670000000002</v>
      </c>
      <c r="N377">
        <v>6.0950829999999998</v>
      </c>
      <c r="O377">
        <v>6.25305</v>
      </c>
      <c r="P377">
        <v>6.5417300000000003</v>
      </c>
      <c r="Q377">
        <v>6.2365459999999997</v>
      </c>
      <c r="R377">
        <v>6.4802</v>
      </c>
      <c r="T377" s="1">
        <f>TTEST(C377:J377,K377:R377,2,1)</f>
        <v>0.63609199871889888</v>
      </c>
      <c r="U377" s="2">
        <f t="shared" si="61"/>
        <v>375</v>
      </c>
      <c r="V377" s="2">
        <f t="shared" si="62"/>
        <v>0.83964143830894655</v>
      </c>
      <c r="W377" s="2">
        <f t="shared" si="63"/>
        <v>0.82881921722029051</v>
      </c>
      <c r="X377" s="1"/>
      <c r="Y377" s="1">
        <f t="shared" si="64"/>
        <v>4.6549992751208666</v>
      </c>
      <c r="Z377" s="1">
        <f t="shared" si="67"/>
        <v>2.6842808352080976</v>
      </c>
      <c r="AA377" s="1">
        <f t="shared" si="68"/>
        <v>3.0458103087279635</v>
      </c>
      <c r="AB377" s="1">
        <f t="shared" si="69"/>
        <v>-6.7632797034454972</v>
      </c>
      <c r="AC377" s="1">
        <f t="shared" si="70"/>
        <v>0.77731518034612068</v>
      </c>
      <c r="AD377" s="1">
        <f t="shared" si="71"/>
        <v>-0.36770434030630172</v>
      </c>
      <c r="AE377" s="1">
        <f t="shared" si="72"/>
        <v>-1.5277494223788157</v>
      </c>
      <c r="AF377" s="1">
        <f t="shared" si="72"/>
        <v>2.7461713566150832</v>
      </c>
      <c r="AG377" s="1"/>
      <c r="AH377" s="1">
        <f t="shared" si="65"/>
        <v>8.497774496666434E-2</v>
      </c>
      <c r="AI377" s="1">
        <f t="shared" si="66"/>
        <v>3.4830214052129134</v>
      </c>
    </row>
    <row r="378" spans="1:35" x14ac:dyDescent="0.25">
      <c r="A378">
        <v>0.63634029479607912</v>
      </c>
      <c r="B378" t="s">
        <v>484</v>
      </c>
      <c r="C378">
        <v>6.437144</v>
      </c>
      <c r="D378">
        <v>6.6643109999999997</v>
      </c>
      <c r="E378">
        <v>6.8042309999999997</v>
      </c>
      <c r="F378">
        <v>6.3857499999999998</v>
      </c>
      <c r="G378">
        <v>6.8214889999999997</v>
      </c>
      <c r="H378">
        <v>6.4277410000000001</v>
      </c>
      <c r="I378">
        <v>6.1580859999999999</v>
      </c>
      <c r="J378">
        <v>6.5670840000000004</v>
      </c>
      <c r="K378">
        <v>6.6077180000000002</v>
      </c>
      <c r="L378">
        <v>6.5473340000000002</v>
      </c>
      <c r="M378">
        <v>6.8122160000000003</v>
      </c>
      <c r="N378">
        <v>6.7041190000000004</v>
      </c>
      <c r="O378">
        <v>6.4566600000000003</v>
      </c>
      <c r="P378">
        <v>6.557868</v>
      </c>
      <c r="Q378">
        <v>6.4068250000000004</v>
      </c>
      <c r="R378">
        <v>6.4858279999999997</v>
      </c>
      <c r="T378" s="1">
        <f>TTEST(C378:J378,K378:R378,2,1)</f>
        <v>0.63634029479607912</v>
      </c>
      <c r="U378" s="2">
        <f t="shared" si="61"/>
        <v>376</v>
      </c>
      <c r="V378" s="2">
        <f t="shared" si="62"/>
        <v>0.83773522852143401</v>
      </c>
      <c r="W378" s="2">
        <f t="shared" si="63"/>
        <v>0.82881921722029051</v>
      </c>
      <c r="X378" s="1"/>
      <c r="Y378" s="1">
        <f t="shared" si="64"/>
        <v>2.6498397425939242</v>
      </c>
      <c r="Z378" s="1">
        <f t="shared" si="67"/>
        <v>-1.7552752265012759</v>
      </c>
      <c r="AA378" s="1">
        <f t="shared" si="68"/>
        <v>0.11735345257973423</v>
      </c>
      <c r="AB378" s="1">
        <f t="shared" si="69"/>
        <v>4.9856164115413311</v>
      </c>
      <c r="AC378" s="1">
        <f t="shared" si="70"/>
        <v>-5.3482311559836777</v>
      </c>
      <c r="AD378" s="1">
        <f t="shared" si="71"/>
        <v>2.0244592929304384</v>
      </c>
      <c r="AE378" s="1">
        <f t="shared" si="72"/>
        <v>4.0392258243876507</v>
      </c>
      <c r="AF378" s="1">
        <f t="shared" si="72"/>
        <v>-1.2373223793086956</v>
      </c>
      <c r="AG378" s="1"/>
      <c r="AH378" s="1">
        <f t="shared" si="65"/>
        <v>0.40368945994935795</v>
      </c>
      <c r="AI378" s="1">
        <f t="shared" si="66"/>
        <v>3.5906986681660684</v>
      </c>
    </row>
    <row r="379" spans="1:35" x14ac:dyDescent="0.25">
      <c r="A379">
        <v>0.63695341010211237</v>
      </c>
      <c r="B379" t="s">
        <v>138</v>
      </c>
      <c r="C379">
        <v>10.23333</v>
      </c>
      <c r="D379">
        <v>10.20537</v>
      </c>
      <c r="E379">
        <v>10.19895</v>
      </c>
      <c r="F379">
        <v>10.25262</v>
      </c>
      <c r="G379">
        <v>10.24545</v>
      </c>
      <c r="H379">
        <v>10.22832</v>
      </c>
      <c r="I379">
        <v>10.23326</v>
      </c>
      <c r="J379">
        <v>10.17896</v>
      </c>
      <c r="K379">
        <v>10.218170000000001</v>
      </c>
      <c r="L379">
        <v>10.19773</v>
      </c>
      <c r="M379">
        <v>10.21266</v>
      </c>
      <c r="N379">
        <v>10.271929999999999</v>
      </c>
      <c r="O379">
        <v>10.21597</v>
      </c>
      <c r="P379">
        <v>10.20576</v>
      </c>
      <c r="Q379">
        <v>10.25112</v>
      </c>
      <c r="R379">
        <v>10.176740000000001</v>
      </c>
      <c r="T379" s="1">
        <f>TTEST(C379:J379,K379:R379,2,1)</f>
        <v>0.63695341010211237</v>
      </c>
      <c r="U379" s="2">
        <f t="shared" si="61"/>
        <v>377</v>
      </c>
      <c r="V379" s="2">
        <f t="shared" si="62"/>
        <v>0.83631813793248166</v>
      </c>
      <c r="W379" s="2">
        <f t="shared" si="63"/>
        <v>0.82881921722029051</v>
      </c>
      <c r="X379" s="1"/>
      <c r="Y379" s="1">
        <f t="shared" si="64"/>
        <v>-0.14814337073073808</v>
      </c>
      <c r="Z379" s="1">
        <f t="shared" si="67"/>
        <v>-7.4862547854710929E-2</v>
      </c>
      <c r="AA379" s="1">
        <f t="shared" si="68"/>
        <v>0.13442560263556216</v>
      </c>
      <c r="AB379" s="1">
        <f t="shared" si="69"/>
        <v>0.18834210182371969</v>
      </c>
      <c r="AC379" s="1">
        <f t="shared" si="70"/>
        <v>-0.2877374834682665</v>
      </c>
      <c r="AD379" s="1">
        <f t="shared" si="71"/>
        <v>-0.22056408090478552</v>
      </c>
      <c r="AE379" s="1">
        <f t="shared" si="72"/>
        <v>0.17452893799239591</v>
      </c>
      <c r="AF379" s="1">
        <f t="shared" si="72"/>
        <v>-2.1809693721160556E-2</v>
      </c>
      <c r="AG379" s="1"/>
      <c r="AH379" s="1">
        <f t="shared" si="65"/>
        <v>-1.5382451928177965E-2</v>
      </c>
      <c r="AI379" s="1">
        <f t="shared" si="66"/>
        <v>0.19142815813351427</v>
      </c>
    </row>
    <row r="380" spans="1:35" x14ac:dyDescent="0.25">
      <c r="A380">
        <v>0.63832478615857091</v>
      </c>
      <c r="B380" t="s">
        <v>427</v>
      </c>
      <c r="C380">
        <v>6.9191279999999997</v>
      </c>
      <c r="D380">
        <v>6.89297</v>
      </c>
      <c r="E380">
        <v>7.160469</v>
      </c>
      <c r="F380">
        <v>6.8462120000000004</v>
      </c>
      <c r="G380">
        <v>7.1715669999999996</v>
      </c>
      <c r="H380">
        <v>7.1293220000000002</v>
      </c>
      <c r="I380">
        <v>7.146566</v>
      </c>
      <c r="J380">
        <v>7.0678200000000002</v>
      </c>
      <c r="K380">
        <v>6.9115039999999999</v>
      </c>
      <c r="L380">
        <v>6.8789850000000001</v>
      </c>
      <c r="M380">
        <v>7.0320220000000004</v>
      </c>
      <c r="N380">
        <v>6.9024150000000004</v>
      </c>
      <c r="O380">
        <v>7.1701649999999999</v>
      </c>
      <c r="P380">
        <v>7.026662</v>
      </c>
      <c r="Q380">
        <v>7.1546269999999996</v>
      </c>
      <c r="R380">
        <v>7.1565250000000002</v>
      </c>
      <c r="T380" s="1">
        <f>TTEST(C380:J380,K380:R380,2,1)</f>
        <v>0.63832478615857091</v>
      </c>
      <c r="U380" s="2">
        <f t="shared" si="61"/>
        <v>378</v>
      </c>
      <c r="V380" s="2">
        <f t="shared" si="62"/>
        <v>0.8359015056838428</v>
      </c>
      <c r="W380" s="2">
        <f t="shared" si="63"/>
        <v>0.82881921722029051</v>
      </c>
      <c r="X380" s="1"/>
      <c r="Y380" s="1">
        <f t="shared" si="64"/>
        <v>-0.1101872952776687</v>
      </c>
      <c r="Z380" s="1">
        <f t="shared" si="67"/>
        <v>-0.20288786981518728</v>
      </c>
      <c r="AA380" s="1">
        <f t="shared" si="68"/>
        <v>-1.7938350127624256</v>
      </c>
      <c r="AB380" s="1">
        <f t="shared" si="69"/>
        <v>0.82093572328756392</v>
      </c>
      <c r="AC380" s="1">
        <f t="shared" si="70"/>
        <v>-1.954942343841564E-2</v>
      </c>
      <c r="AD380" s="1">
        <f t="shared" si="71"/>
        <v>-1.4399686253475463</v>
      </c>
      <c r="AE380" s="1">
        <f t="shared" si="72"/>
        <v>0.1127954320998316</v>
      </c>
      <c r="AF380" s="1">
        <f t="shared" si="72"/>
        <v>1.255054599579503</v>
      </c>
      <c r="AG380" s="1"/>
      <c r="AH380" s="1">
        <f t="shared" si="65"/>
        <v>-0.18106502519952516</v>
      </c>
      <c r="AI380" s="1">
        <f t="shared" si="66"/>
        <v>1.1079431301904288</v>
      </c>
    </row>
    <row r="381" spans="1:35" x14ac:dyDescent="0.25">
      <c r="A381">
        <v>0.63869426129113227</v>
      </c>
      <c r="B381" t="s">
        <v>62</v>
      </c>
      <c r="C381">
        <v>6.6456400000000002</v>
      </c>
      <c r="D381">
        <v>6.5149239999999997</v>
      </c>
      <c r="E381">
        <v>6.5852440000000003</v>
      </c>
      <c r="F381">
        <v>6.842797</v>
      </c>
      <c r="G381">
        <v>6.8550610000000001</v>
      </c>
      <c r="H381">
        <v>6.9372860000000003</v>
      </c>
      <c r="I381">
        <v>6.5211110000000003</v>
      </c>
      <c r="J381">
        <v>6.5072270000000003</v>
      </c>
      <c r="K381">
        <v>6.4625709999999996</v>
      </c>
      <c r="L381">
        <v>6.4471530000000001</v>
      </c>
      <c r="M381">
        <v>6.9546450000000002</v>
      </c>
      <c r="N381">
        <v>6.4760629999999999</v>
      </c>
      <c r="O381">
        <v>6.7497030000000002</v>
      </c>
      <c r="P381">
        <v>6.8876460000000002</v>
      </c>
      <c r="Q381">
        <v>6.6637940000000002</v>
      </c>
      <c r="R381">
        <v>6.4649029999999996</v>
      </c>
      <c r="T381" s="1">
        <f>TTEST(C381:J381,K381:R381,2,1)</f>
        <v>0.63869426129113227</v>
      </c>
      <c r="U381" s="2">
        <f t="shared" si="61"/>
        <v>379</v>
      </c>
      <c r="V381" s="2">
        <f t="shared" si="62"/>
        <v>0.83417852068366871</v>
      </c>
      <c r="W381" s="2">
        <f t="shared" si="63"/>
        <v>0.82881921722029051</v>
      </c>
      <c r="X381" s="1"/>
      <c r="Y381" s="1">
        <f t="shared" si="64"/>
        <v>-2.754723397596027</v>
      </c>
      <c r="Z381" s="1">
        <f t="shared" si="67"/>
        <v>-1.0402423727429451</v>
      </c>
      <c r="AA381" s="1">
        <f t="shared" si="68"/>
        <v>5.6095263896068221</v>
      </c>
      <c r="AB381" s="1">
        <f t="shared" si="69"/>
        <v>-5.3594166245177242</v>
      </c>
      <c r="AC381" s="1">
        <f t="shared" si="70"/>
        <v>-1.5369374539482556</v>
      </c>
      <c r="AD381" s="1">
        <f t="shared" si="71"/>
        <v>-0.71555360410396984</v>
      </c>
      <c r="AE381" s="1">
        <f t="shared" si="72"/>
        <v>2.1880167351851529</v>
      </c>
      <c r="AF381" s="1">
        <f t="shared" si="72"/>
        <v>-0.65041529978899915</v>
      </c>
      <c r="AG381" s="1"/>
      <c r="AH381" s="1">
        <f t="shared" si="65"/>
        <v>-0.21500317575855984</v>
      </c>
      <c r="AI381" s="1">
        <f t="shared" si="66"/>
        <v>3.3919832816791065</v>
      </c>
    </row>
    <row r="382" spans="1:35" x14ac:dyDescent="0.25">
      <c r="A382">
        <v>0.63949868997420145</v>
      </c>
      <c r="B382" t="s">
        <v>490</v>
      </c>
      <c r="C382">
        <v>6.5560890000000001</v>
      </c>
      <c r="D382">
        <v>6.1480579999999998</v>
      </c>
      <c r="E382">
        <v>6.8926299999999996</v>
      </c>
      <c r="F382">
        <v>7.1282269999999999</v>
      </c>
      <c r="G382">
        <v>6.5302720000000001</v>
      </c>
      <c r="H382">
        <v>6.2220560000000003</v>
      </c>
      <c r="I382">
        <v>6.8403739999999997</v>
      </c>
      <c r="J382">
        <v>6.7684899999999999</v>
      </c>
      <c r="K382">
        <v>6.8035759999999996</v>
      </c>
      <c r="L382">
        <v>6.2880469999999997</v>
      </c>
      <c r="M382">
        <v>6.97661</v>
      </c>
      <c r="N382">
        <v>6.8626300000000002</v>
      </c>
      <c r="O382">
        <v>6.0282270000000002</v>
      </c>
      <c r="P382">
        <v>6.1835649999999998</v>
      </c>
      <c r="Q382">
        <v>6.9635049999999996</v>
      </c>
      <c r="R382">
        <v>6.6370519999999997</v>
      </c>
      <c r="T382" s="1">
        <f>TTEST(C382:J382,K382:R382,2,1)</f>
        <v>0.63949868997420145</v>
      </c>
      <c r="U382" s="2">
        <f t="shared" si="61"/>
        <v>380</v>
      </c>
      <c r="V382" s="2">
        <f t="shared" si="62"/>
        <v>0.83303118825586764</v>
      </c>
      <c r="W382" s="2">
        <f t="shared" si="63"/>
        <v>0.82881921722029051</v>
      </c>
      <c r="X382" s="1"/>
      <c r="Y382" s="1">
        <f t="shared" si="64"/>
        <v>3.7749182477541039</v>
      </c>
      <c r="Z382" s="1">
        <f t="shared" si="67"/>
        <v>2.2769629043837893</v>
      </c>
      <c r="AA382" s="1">
        <f t="shared" si="68"/>
        <v>1.2184028447776885</v>
      </c>
      <c r="AB382" s="1">
        <f t="shared" si="69"/>
        <v>-3.7259896465137778</v>
      </c>
      <c r="AC382" s="1">
        <f t="shared" si="70"/>
        <v>-7.6879646054559423</v>
      </c>
      <c r="AD382" s="1">
        <f t="shared" si="71"/>
        <v>-0.61862188318460154</v>
      </c>
      <c r="AE382" s="1">
        <f t="shared" si="72"/>
        <v>1.8000623942492016</v>
      </c>
      <c r="AF382" s="1">
        <f t="shared" si="72"/>
        <v>-1.9419102340403867</v>
      </c>
      <c r="AG382" s="1"/>
      <c r="AH382" s="1">
        <f t="shared" si="65"/>
        <v>-1.2398654608262898</v>
      </c>
      <c r="AI382" s="1">
        <f t="shared" si="66"/>
        <v>3.5658082923964409</v>
      </c>
    </row>
    <row r="383" spans="1:35" x14ac:dyDescent="0.25">
      <c r="A383">
        <v>0.64012239517075498</v>
      </c>
      <c r="B383" t="s">
        <v>450</v>
      </c>
      <c r="C383">
        <v>6.1850670000000001</v>
      </c>
      <c r="D383">
        <v>5.5389039999999996</v>
      </c>
      <c r="E383">
        <v>5.5063440000000003</v>
      </c>
      <c r="F383">
        <v>4.7586979999999999</v>
      </c>
      <c r="G383">
        <v>5.4576549999999999</v>
      </c>
      <c r="H383">
        <v>5.9631220000000003</v>
      </c>
      <c r="I383">
        <v>5.8779110000000001</v>
      </c>
      <c r="J383">
        <v>5.7807120000000003</v>
      </c>
      <c r="K383">
        <v>5.4814749999999997</v>
      </c>
      <c r="L383">
        <v>5.8612330000000004</v>
      </c>
      <c r="M383">
        <v>5.5952450000000002</v>
      </c>
      <c r="N383">
        <v>5.568746</v>
      </c>
      <c r="O383">
        <v>5.5635089999999998</v>
      </c>
      <c r="P383">
        <v>5.5213749999999999</v>
      </c>
      <c r="Q383">
        <v>6.5023549999999997</v>
      </c>
      <c r="R383">
        <v>5.6767690000000002</v>
      </c>
      <c r="T383" s="1">
        <f>TTEST(C383:J383,K383:R383,2,1)</f>
        <v>0.64012239517075498</v>
      </c>
      <c r="U383" s="2">
        <f t="shared" si="61"/>
        <v>381</v>
      </c>
      <c r="V383" s="2">
        <f t="shared" si="62"/>
        <v>0.83165508033995716</v>
      </c>
      <c r="W383" s="2">
        <f t="shared" si="63"/>
        <v>0.82881921722029051</v>
      </c>
      <c r="X383" s="1"/>
      <c r="Y383" s="1">
        <f t="shared" si="64"/>
        <v>-11.375656884557603</v>
      </c>
      <c r="Z383" s="1">
        <f t="shared" si="67"/>
        <v>5.8193642641215808</v>
      </c>
      <c r="AA383" s="1">
        <f t="shared" si="68"/>
        <v>1.6145195432758992</v>
      </c>
      <c r="AB383" s="1">
        <f t="shared" si="69"/>
        <v>17.022471272604399</v>
      </c>
      <c r="AC383" s="1">
        <f t="shared" si="70"/>
        <v>1.9395509609896537</v>
      </c>
      <c r="AD383" s="1">
        <f t="shared" si="71"/>
        <v>-7.4079819262460225</v>
      </c>
      <c r="AE383" s="1">
        <f t="shared" si="72"/>
        <v>10.623570176547409</v>
      </c>
      <c r="AF383" s="1">
        <f t="shared" si="72"/>
        <v>-1.7981003032152461</v>
      </c>
      <c r="AG383" s="1"/>
      <c r="AH383" s="1">
        <f t="shared" si="65"/>
        <v>3.9733419982968097</v>
      </c>
      <c r="AI383" s="1">
        <f t="shared" si="66"/>
        <v>8.0669855761937299</v>
      </c>
    </row>
    <row r="384" spans="1:35" x14ac:dyDescent="0.25">
      <c r="A384">
        <v>0.64178026570382607</v>
      </c>
      <c r="B384" t="s">
        <v>57</v>
      </c>
      <c r="C384">
        <v>6.067259</v>
      </c>
      <c r="D384">
        <v>6.1698680000000001</v>
      </c>
      <c r="E384">
        <v>5.9328479999999999</v>
      </c>
      <c r="F384">
        <v>6.3234680000000001</v>
      </c>
      <c r="G384">
        <v>6.0515309999999998</v>
      </c>
      <c r="H384">
        <v>5.973109</v>
      </c>
      <c r="I384">
        <v>6.2443059999999999</v>
      </c>
      <c r="J384">
        <v>5.9971209999999999</v>
      </c>
      <c r="K384">
        <v>6.0974649999999997</v>
      </c>
      <c r="L384">
        <v>6.0164499999999999</v>
      </c>
      <c r="M384">
        <v>6.1753859999999996</v>
      </c>
      <c r="N384">
        <v>6.0787639999999996</v>
      </c>
      <c r="O384">
        <v>5.8525510000000001</v>
      </c>
      <c r="P384">
        <v>6.3084980000000002</v>
      </c>
      <c r="Q384">
        <v>6.162655</v>
      </c>
      <c r="R384">
        <v>6.4230200000000002</v>
      </c>
      <c r="T384" s="1">
        <f>TTEST(C384:J384,K384:R384,2,1)</f>
        <v>0.64178026570382607</v>
      </c>
      <c r="U384" s="2">
        <f t="shared" si="61"/>
        <v>382</v>
      </c>
      <c r="V384" s="2">
        <f t="shared" si="62"/>
        <v>0.83162626053244471</v>
      </c>
      <c r="W384" s="2">
        <f t="shared" si="63"/>
        <v>0.82881921722029051</v>
      </c>
      <c r="X384" s="1"/>
      <c r="Y384" s="1">
        <f t="shared" si="64"/>
        <v>0.49785248989699848</v>
      </c>
      <c r="Z384" s="1">
        <f t="shared" si="67"/>
        <v>-2.4865685943362204</v>
      </c>
      <c r="AA384" s="1">
        <f t="shared" si="68"/>
        <v>4.0880534947128213</v>
      </c>
      <c r="AB384" s="1">
        <f t="shared" si="69"/>
        <v>-3.8697752562359842</v>
      </c>
      <c r="AC384" s="1">
        <f t="shared" si="70"/>
        <v>-3.2880935419483057</v>
      </c>
      <c r="AD384" s="1">
        <f t="shared" si="71"/>
        <v>5.6149820805212185</v>
      </c>
      <c r="AE384" s="1">
        <f t="shared" si="72"/>
        <v>-1.3076072825386829</v>
      </c>
      <c r="AF384" s="1">
        <f t="shared" si="72"/>
        <v>7.1017243107150962</v>
      </c>
      <c r="AG384" s="1"/>
      <c r="AH384" s="1">
        <f t="shared" si="65"/>
        <v>0.83610217298427758</v>
      </c>
      <c r="AI384" s="1">
        <f t="shared" si="66"/>
        <v>4.6090636300300121</v>
      </c>
    </row>
    <row r="385" spans="1:35" x14ac:dyDescent="0.25">
      <c r="A385">
        <v>0.6443325285692505</v>
      </c>
      <c r="B385" t="s">
        <v>208</v>
      </c>
      <c r="C385">
        <v>6.9952370000000004</v>
      </c>
      <c r="D385">
        <v>7.4736050000000001</v>
      </c>
      <c r="E385">
        <v>6.5711690000000003</v>
      </c>
      <c r="F385">
        <v>7.1852239999999998</v>
      </c>
      <c r="G385">
        <v>7.4327740000000002</v>
      </c>
      <c r="H385">
        <v>6.8629530000000001</v>
      </c>
      <c r="I385">
        <v>6.9221550000000001</v>
      </c>
      <c r="J385">
        <v>6.8261099999999999</v>
      </c>
      <c r="K385">
        <v>7.091132</v>
      </c>
      <c r="L385">
        <v>6.9801229999999999</v>
      </c>
      <c r="M385">
        <v>6.7359939999999998</v>
      </c>
      <c r="N385">
        <v>7.1685100000000004</v>
      </c>
      <c r="O385">
        <v>7.1169450000000003</v>
      </c>
      <c r="P385">
        <v>7.0117560000000001</v>
      </c>
      <c r="Q385">
        <v>6.9630679999999998</v>
      </c>
      <c r="R385">
        <v>6.8783349999999999</v>
      </c>
      <c r="T385" s="1">
        <f>TTEST(C385:J385,K385:R385,2,1)</f>
        <v>0.6443325285692505</v>
      </c>
      <c r="U385" s="2">
        <f t="shared" si="61"/>
        <v>383</v>
      </c>
      <c r="V385" s="2">
        <f t="shared" si="62"/>
        <v>0.8327535290908068</v>
      </c>
      <c r="W385" s="2">
        <f t="shared" si="63"/>
        <v>0.82881921722029051</v>
      </c>
      <c r="X385" s="1"/>
      <c r="Y385" s="1">
        <f t="shared" si="64"/>
        <v>1.3708613446549363</v>
      </c>
      <c r="Z385" s="1">
        <f t="shared" si="67"/>
        <v>-6.6029981514944946</v>
      </c>
      <c r="AA385" s="1">
        <f t="shared" si="68"/>
        <v>2.5083055998103161</v>
      </c>
      <c r="AB385" s="1">
        <f t="shared" si="69"/>
        <v>-0.23261626916571357</v>
      </c>
      <c r="AC385" s="1">
        <f t="shared" si="70"/>
        <v>-4.2491403613240486</v>
      </c>
      <c r="AD385" s="1">
        <f t="shared" si="71"/>
        <v>2.1682066014440142</v>
      </c>
      <c r="AE385" s="1">
        <f t="shared" si="72"/>
        <v>0.59104426294990142</v>
      </c>
      <c r="AF385" s="1">
        <f t="shared" si="72"/>
        <v>0.76507703509026315</v>
      </c>
      <c r="AG385" s="1"/>
      <c r="AH385" s="1">
        <f t="shared" si="65"/>
        <v>-0.72173161181282341</v>
      </c>
      <c r="AI385" s="1">
        <f t="shared" si="66"/>
        <v>3.4154064211573587</v>
      </c>
    </row>
    <row r="386" spans="1:35" x14ac:dyDescent="0.25">
      <c r="A386">
        <v>0.64447450519109439</v>
      </c>
      <c r="B386" t="s">
        <v>228</v>
      </c>
      <c r="C386">
        <v>6.3656620000000004</v>
      </c>
      <c r="D386">
        <v>5.9677800000000003</v>
      </c>
      <c r="E386">
        <v>6.4248729999999998</v>
      </c>
      <c r="F386">
        <v>6.5010500000000002</v>
      </c>
      <c r="G386">
        <v>6.6401709999999996</v>
      </c>
      <c r="H386">
        <v>6.4278810000000002</v>
      </c>
      <c r="I386">
        <v>6.7385630000000001</v>
      </c>
      <c r="J386">
        <v>6.137003</v>
      </c>
      <c r="K386">
        <v>6.4532660000000002</v>
      </c>
      <c r="L386">
        <v>6.3807640000000001</v>
      </c>
      <c r="M386">
        <v>6.3169040000000001</v>
      </c>
      <c r="N386">
        <v>6.5390370000000004</v>
      </c>
      <c r="O386">
        <v>6.0005689999999996</v>
      </c>
      <c r="P386">
        <v>6.8510369999999998</v>
      </c>
      <c r="Q386">
        <v>5.2688110000000004</v>
      </c>
      <c r="R386">
        <v>6.5036810000000003</v>
      </c>
      <c r="T386" s="1">
        <f>TTEST(C386:J386,K386:R386,2,1)</f>
        <v>0.64447450519109439</v>
      </c>
      <c r="U386" s="2">
        <f t="shared" si="61"/>
        <v>384</v>
      </c>
      <c r="V386" s="2">
        <f t="shared" si="62"/>
        <v>0.83076791684789508</v>
      </c>
      <c r="W386" s="2">
        <f t="shared" si="63"/>
        <v>0.82881921722029051</v>
      </c>
      <c r="X386" s="1"/>
      <c r="Y386" s="1">
        <f t="shared" si="64"/>
        <v>1.3761962227966202</v>
      </c>
      <c r="Z386" s="1">
        <f t="shared" si="67"/>
        <v>6.9202282925979128</v>
      </c>
      <c r="AA386" s="1">
        <f t="shared" si="68"/>
        <v>-1.680484579228255</v>
      </c>
      <c r="AB386" s="1">
        <f t="shared" si="69"/>
        <v>0.58432099430092388</v>
      </c>
      <c r="AC386" s="1">
        <f t="shared" si="70"/>
        <v>-9.6323121799122351</v>
      </c>
      <c r="AD386" s="1">
        <f t="shared" si="71"/>
        <v>6.5831336952255279</v>
      </c>
      <c r="AE386" s="1">
        <f t="shared" si="72"/>
        <v>-21.811059717034624</v>
      </c>
      <c r="AF386" s="1">
        <f t="shared" si="72"/>
        <v>5.9748707960546907</v>
      </c>
      <c r="AG386" s="1"/>
      <c r="AH386" s="1">
        <f t="shared" si="65"/>
        <v>-1.8659003854280083</v>
      </c>
      <c r="AI386" s="1">
        <f t="shared" si="66"/>
        <v>10.600506462105098</v>
      </c>
    </row>
    <row r="387" spans="1:35" x14ac:dyDescent="0.25">
      <c r="A387">
        <v>0.64463716894911482</v>
      </c>
      <c r="B387" t="s">
        <v>196</v>
      </c>
      <c r="C387">
        <v>6.3096829999999997</v>
      </c>
      <c r="D387">
        <v>4.9001390000000002</v>
      </c>
      <c r="E387">
        <v>6.2473929999999998</v>
      </c>
      <c r="F387">
        <v>5.5991020000000002</v>
      </c>
      <c r="G387">
        <v>6.1211099999999998</v>
      </c>
      <c r="H387">
        <v>4.9001390000000002</v>
      </c>
      <c r="I387">
        <v>6.2768629999999996</v>
      </c>
      <c r="J387">
        <v>6.1123950000000002</v>
      </c>
      <c r="K387">
        <v>6.0446039999999996</v>
      </c>
      <c r="L387">
        <v>6.1878669999999998</v>
      </c>
      <c r="M387">
        <v>6.058052</v>
      </c>
      <c r="N387">
        <v>6.0068760000000001</v>
      </c>
      <c r="O387">
        <v>4.9001390000000002</v>
      </c>
      <c r="P387">
        <v>6.1154840000000004</v>
      </c>
      <c r="Q387">
        <v>6.2082620000000004</v>
      </c>
      <c r="R387">
        <v>6.0678609999999997</v>
      </c>
      <c r="T387" s="1">
        <f>TTEST(C387:J387,K387:R387,2,1)</f>
        <v>0.64463716894911482</v>
      </c>
      <c r="U387" s="2">
        <f t="shared" si="61"/>
        <v>385</v>
      </c>
      <c r="V387" s="2">
        <f t="shared" si="62"/>
        <v>0.82881921722029051</v>
      </c>
      <c r="W387" s="2">
        <f t="shared" si="63"/>
        <v>0.82881921722029051</v>
      </c>
      <c r="X387" s="1"/>
      <c r="Y387" s="1">
        <f t="shared" si="64"/>
        <v>-4.2011460797634372</v>
      </c>
      <c r="Z387" s="1">
        <f t="shared" si="67"/>
        <v>26.279417787944372</v>
      </c>
      <c r="AA387" s="1">
        <f t="shared" si="68"/>
        <v>-3.0307201739989749</v>
      </c>
      <c r="AB387" s="1">
        <f t="shared" si="69"/>
        <v>7.2828464278736096</v>
      </c>
      <c r="AC387" s="1">
        <f t="shared" si="70"/>
        <v>-19.946888717895931</v>
      </c>
      <c r="AD387" s="1">
        <f t="shared" si="71"/>
        <v>24.80225560948373</v>
      </c>
      <c r="AE387" s="1">
        <f t="shared" si="72"/>
        <v>-1.0929185486444304</v>
      </c>
      <c r="AF387" s="1">
        <f t="shared" si="72"/>
        <v>-0.72858511270951098</v>
      </c>
      <c r="AG387" s="1"/>
      <c r="AH387" s="1">
        <f t="shared" si="65"/>
        <v>4.7950581817218376</v>
      </c>
      <c r="AI387" s="1">
        <f t="shared" si="66"/>
        <v>16.363783157929607</v>
      </c>
    </row>
    <row r="388" spans="1:35" x14ac:dyDescent="0.25">
      <c r="A388">
        <v>0.64753527456425108</v>
      </c>
      <c r="B388" t="s">
        <v>436</v>
      </c>
      <c r="C388">
        <v>6.1419129999999997</v>
      </c>
      <c r="D388">
        <v>6.0336449999999999</v>
      </c>
      <c r="E388">
        <v>5.9011550000000002</v>
      </c>
      <c r="F388">
        <v>6.220548</v>
      </c>
      <c r="G388">
        <v>6.0648819999999999</v>
      </c>
      <c r="H388">
        <v>6.1757759999999999</v>
      </c>
      <c r="I388">
        <v>5.9637120000000001</v>
      </c>
      <c r="J388">
        <v>5.7734550000000002</v>
      </c>
      <c r="K388">
        <v>5.9328760000000003</v>
      </c>
      <c r="L388">
        <v>6.1003249999999998</v>
      </c>
      <c r="M388">
        <v>6.1212900000000001</v>
      </c>
      <c r="N388">
        <v>6.0563690000000001</v>
      </c>
      <c r="O388">
        <v>6.0778220000000003</v>
      </c>
      <c r="P388">
        <v>6.1478659999999996</v>
      </c>
      <c r="Q388">
        <v>5.9909970000000001</v>
      </c>
      <c r="R388">
        <v>6.0841209999999997</v>
      </c>
      <c r="T388" s="1">
        <f>TTEST(C388:J388,K388:R388,2,1)</f>
        <v>0.64753527456425108</v>
      </c>
      <c r="U388" s="2">
        <f t="shared" ref="U388:U451" si="73">_xlfn.RANK.EQ(T388,$T$3:$T$497,1)+COUNTIF($T$3:$T$497,T388)-1</f>
        <v>386</v>
      </c>
      <c r="V388" s="2">
        <f t="shared" ref="V388:V451" si="74">T388*COUNT($T$3:$T$497)/U388</f>
        <v>0.83038849976503704</v>
      </c>
      <c r="W388" s="2">
        <f t="shared" ref="W388:W451" si="75">MIN(1,_xlfn.MINIFS($V$3:$V$497,$U$3:$U$497,"&gt;="&amp;U388))</f>
        <v>0.83038849976503704</v>
      </c>
      <c r="X388" s="1"/>
      <c r="Y388" s="1">
        <f t="shared" ref="Y388:Y451" si="76">(K388-C388)/C388*100</f>
        <v>-3.4034510094818908</v>
      </c>
      <c r="Z388" s="1">
        <f t="shared" si="67"/>
        <v>1.1051362816340677</v>
      </c>
      <c r="AA388" s="1">
        <f t="shared" si="68"/>
        <v>3.7303714272883863</v>
      </c>
      <c r="AB388" s="1">
        <f t="shared" si="69"/>
        <v>-2.6393012319814888</v>
      </c>
      <c r="AC388" s="1">
        <f t="shared" si="70"/>
        <v>0.21335946849419979</v>
      </c>
      <c r="AD388" s="1">
        <f t="shared" si="71"/>
        <v>-0.45192701289684606</v>
      </c>
      <c r="AE388" s="1">
        <f t="shared" si="72"/>
        <v>0.45751706319822288</v>
      </c>
      <c r="AF388" s="1">
        <f t="shared" si="72"/>
        <v>5.3809374109610175</v>
      </c>
      <c r="AG388" s="1"/>
      <c r="AH388" s="1">
        <f t="shared" ref="AH388:AH451" si="77">AVERAGE(Z388:AF388)</f>
        <v>1.1137276295282228</v>
      </c>
      <c r="AI388" s="1">
        <f t="shared" ref="AI388:AI451" si="78">_xlfn.STDEV.S(Z388:AF388)</f>
        <v>2.6718830164576834</v>
      </c>
    </row>
    <row r="389" spans="1:35" x14ac:dyDescent="0.25">
      <c r="A389">
        <v>0.65069924419280434</v>
      </c>
      <c r="B389" t="s">
        <v>441</v>
      </c>
      <c r="C389">
        <v>7.8406130000000003</v>
      </c>
      <c r="D389">
        <v>7.3185440000000002</v>
      </c>
      <c r="E389">
        <v>7.4906249999999996</v>
      </c>
      <c r="F389">
        <v>7.5190799999999998</v>
      </c>
      <c r="G389">
        <v>7.4211770000000001</v>
      </c>
      <c r="H389">
        <v>7.4332770000000004</v>
      </c>
      <c r="I389">
        <v>7.3904129999999997</v>
      </c>
      <c r="J389">
        <v>7.3916170000000001</v>
      </c>
      <c r="K389">
        <v>7.4026160000000001</v>
      </c>
      <c r="L389">
        <v>7.5708260000000003</v>
      </c>
      <c r="M389">
        <v>7.579466</v>
      </c>
      <c r="N389">
        <v>7.3566919999999998</v>
      </c>
      <c r="O389">
        <v>7.4464959999999998</v>
      </c>
      <c r="P389">
        <v>7.3647929999999997</v>
      </c>
      <c r="Q389">
        <v>7.792338</v>
      </c>
      <c r="R389">
        <v>7.6525930000000004</v>
      </c>
      <c r="T389" s="1">
        <f>TTEST(C389:J389,K389:R389,2,1)</f>
        <v>0.65069924419280434</v>
      </c>
      <c r="U389" s="2">
        <f t="shared" si="73"/>
        <v>387</v>
      </c>
      <c r="V389" s="2">
        <f t="shared" si="74"/>
        <v>0.8322897309442846</v>
      </c>
      <c r="W389" s="2">
        <f t="shared" si="75"/>
        <v>0.8322897309442846</v>
      </c>
      <c r="X389" s="1"/>
      <c r="Y389" s="1">
        <f t="shared" si="76"/>
        <v>-5.5862596457700464</v>
      </c>
      <c r="Z389" s="1">
        <f t="shared" si="67"/>
        <v>3.4471610746618468</v>
      </c>
      <c r="AA389" s="1">
        <f t="shared" si="68"/>
        <v>1.1860292031706352</v>
      </c>
      <c r="AB389" s="1">
        <f t="shared" si="69"/>
        <v>-2.1596791096783114</v>
      </c>
      <c r="AC389" s="1">
        <f t="shared" si="70"/>
        <v>0.34117229652384851</v>
      </c>
      <c r="AD389" s="1">
        <f t="shared" si="71"/>
        <v>-0.9213163992139759</v>
      </c>
      <c r="AE389" s="1">
        <f t="shared" si="72"/>
        <v>5.4384646703776944</v>
      </c>
      <c r="AF389" s="1">
        <f t="shared" si="72"/>
        <v>3.5307024159936904</v>
      </c>
      <c r="AG389" s="1"/>
      <c r="AH389" s="1">
        <f t="shared" si="77"/>
        <v>1.5517905931193468</v>
      </c>
      <c r="AI389" s="1">
        <f t="shared" si="78"/>
        <v>2.7112543300284604</v>
      </c>
    </row>
    <row r="390" spans="1:35" x14ac:dyDescent="0.25">
      <c r="A390">
        <v>0.65523504092188323</v>
      </c>
      <c r="B390" t="s">
        <v>80</v>
      </c>
      <c r="C390">
        <v>8.4574449999999999</v>
      </c>
      <c r="D390">
        <v>8.3721010000000007</v>
      </c>
      <c r="E390">
        <v>8.4290839999999996</v>
      </c>
      <c r="F390">
        <v>8.3400219999999994</v>
      </c>
      <c r="G390">
        <v>8.4761930000000003</v>
      </c>
      <c r="H390">
        <v>8.4512850000000004</v>
      </c>
      <c r="I390">
        <v>8.4485499999999991</v>
      </c>
      <c r="J390">
        <v>8.4316279999999999</v>
      </c>
      <c r="K390">
        <v>8.3642330000000005</v>
      </c>
      <c r="L390">
        <v>8.5138820000000006</v>
      </c>
      <c r="M390">
        <v>8.2503469999999997</v>
      </c>
      <c r="N390">
        <v>8.4852650000000001</v>
      </c>
      <c r="O390">
        <v>8.2773629999999994</v>
      </c>
      <c r="P390">
        <v>8.5538030000000003</v>
      </c>
      <c r="Q390">
        <v>8.2143470000000001</v>
      </c>
      <c r="R390">
        <v>8.5295919999999992</v>
      </c>
      <c r="T390" s="1">
        <f>TTEST(C390:J390,K390:R390,2,1)</f>
        <v>0.65523504092188323</v>
      </c>
      <c r="U390" s="2">
        <f t="shared" si="73"/>
        <v>388</v>
      </c>
      <c r="V390" s="2">
        <f t="shared" si="74"/>
        <v>0.83593130220704182</v>
      </c>
      <c r="W390" s="2">
        <f t="shared" si="75"/>
        <v>0.83580319383318458</v>
      </c>
      <c r="X390" s="1"/>
      <c r="Y390" s="1">
        <f t="shared" si="76"/>
        <v>-1.1021295438515937</v>
      </c>
      <c r="Z390" s="1">
        <f t="shared" si="67"/>
        <v>1.6934936642546468</v>
      </c>
      <c r="AA390" s="1">
        <f t="shared" si="68"/>
        <v>-2.1204795206691487</v>
      </c>
      <c r="AB390" s="1">
        <f t="shared" si="69"/>
        <v>1.7415181878417192</v>
      </c>
      <c r="AC390" s="1">
        <f t="shared" si="70"/>
        <v>-2.3457464925586398</v>
      </c>
      <c r="AD390" s="1">
        <f t="shared" si="71"/>
        <v>1.2130463000596936</v>
      </c>
      <c r="AE390" s="1">
        <f t="shared" si="72"/>
        <v>-2.7721088234075557</v>
      </c>
      <c r="AF390" s="1">
        <f t="shared" si="72"/>
        <v>1.1618634028920545</v>
      </c>
      <c r="AG390" s="1"/>
      <c r="AH390" s="1">
        <f t="shared" si="77"/>
        <v>-0.20405904022674717</v>
      </c>
      <c r="AI390" s="1">
        <f t="shared" si="78"/>
        <v>2.0862358836341737</v>
      </c>
    </row>
    <row r="391" spans="1:35" x14ac:dyDescent="0.25">
      <c r="A391">
        <v>0.65682311596183596</v>
      </c>
      <c r="B391" t="s">
        <v>280</v>
      </c>
      <c r="C391">
        <v>7.6519620000000002</v>
      </c>
      <c r="D391">
        <v>7.5658820000000002</v>
      </c>
      <c r="E391">
        <v>7.5781970000000003</v>
      </c>
      <c r="F391">
        <v>7.7458320000000001</v>
      </c>
      <c r="G391">
        <v>7.4604590000000002</v>
      </c>
      <c r="H391">
        <v>7.4635059999999998</v>
      </c>
      <c r="I391">
        <v>7.7266870000000001</v>
      </c>
      <c r="J391">
        <v>7.4468649999999998</v>
      </c>
      <c r="K391">
        <v>7.5508050000000004</v>
      </c>
      <c r="L391">
        <v>7.5621729999999996</v>
      </c>
      <c r="M391">
        <v>7.6706190000000003</v>
      </c>
      <c r="N391">
        <v>7.6420640000000004</v>
      </c>
      <c r="O391">
        <v>7.4454079999999996</v>
      </c>
      <c r="P391">
        <v>7.603021</v>
      </c>
      <c r="Q391">
        <v>7.5717860000000003</v>
      </c>
      <c r="R391">
        <v>7.4611419999999997</v>
      </c>
      <c r="T391" s="1">
        <f>TTEST(C391:J391,K391:R391,2,1)</f>
        <v>0.65682311596183596</v>
      </c>
      <c r="U391" s="2">
        <f t="shared" si="73"/>
        <v>389</v>
      </c>
      <c r="V391" s="2">
        <f t="shared" si="74"/>
        <v>0.83580319383318458</v>
      </c>
      <c r="W391" s="2">
        <f t="shared" si="75"/>
        <v>0.83580319383318458</v>
      </c>
      <c r="X391" s="1"/>
      <c r="Y391" s="1">
        <f t="shared" si="76"/>
        <v>-1.3219746778669277</v>
      </c>
      <c r="Z391" s="1">
        <f t="shared" si="67"/>
        <v>-4.9022704821468643E-2</v>
      </c>
      <c r="AA391" s="1">
        <f t="shared" si="68"/>
        <v>1.2195776911051532</v>
      </c>
      <c r="AB391" s="1">
        <f t="shared" si="69"/>
        <v>-1.3396624145734071</v>
      </c>
      <c r="AC391" s="1">
        <f t="shared" si="70"/>
        <v>-0.20174361925989528</v>
      </c>
      <c r="AD391" s="1">
        <f t="shared" si="71"/>
        <v>1.8692957438501461</v>
      </c>
      <c r="AE391" s="1">
        <f t="shared" si="72"/>
        <v>-2.0047531367583509</v>
      </c>
      <c r="AF391" s="1">
        <f t="shared" si="72"/>
        <v>0.19171825996576913</v>
      </c>
      <c r="AG391" s="1"/>
      <c r="AH391" s="1">
        <f t="shared" si="77"/>
        <v>-4.4941454356007611E-2</v>
      </c>
      <c r="AI391" s="1">
        <f t="shared" si="78"/>
        <v>1.3454298143126178</v>
      </c>
    </row>
    <row r="392" spans="1:35" x14ac:dyDescent="0.25">
      <c r="A392">
        <v>0.6634723729847235</v>
      </c>
      <c r="B392" t="s">
        <v>211</v>
      </c>
      <c r="C392">
        <v>5.9414860000000003</v>
      </c>
      <c r="D392">
        <v>5.7014899999999997</v>
      </c>
      <c r="E392">
        <v>5.6612539999999996</v>
      </c>
      <c r="F392">
        <v>5.7152440000000002</v>
      </c>
      <c r="G392">
        <v>6.0011580000000002</v>
      </c>
      <c r="H392">
        <v>5.8850689999999997</v>
      </c>
      <c r="I392">
        <v>6.0242870000000002</v>
      </c>
      <c r="J392">
        <v>5.8243710000000002</v>
      </c>
      <c r="K392">
        <v>5.7088590000000003</v>
      </c>
      <c r="L392">
        <v>5.933853</v>
      </c>
      <c r="M392">
        <v>5.3690899999999999</v>
      </c>
      <c r="N392">
        <v>6.0269779999999997</v>
      </c>
      <c r="O392">
        <v>5.5503640000000001</v>
      </c>
      <c r="P392">
        <v>6.2394910000000001</v>
      </c>
      <c r="Q392">
        <v>5.2742120000000003</v>
      </c>
      <c r="R392">
        <v>6.1132200000000001</v>
      </c>
      <c r="T392" s="1">
        <f>TTEST(C392:J392,K392:R392,2,1)</f>
        <v>0.6634723729847235</v>
      </c>
      <c r="U392" s="2">
        <f t="shared" si="73"/>
        <v>390</v>
      </c>
      <c r="V392" s="2">
        <f t="shared" si="74"/>
        <v>0.84209955032676442</v>
      </c>
      <c r="W392" s="2">
        <f t="shared" si="75"/>
        <v>0.84065602535953854</v>
      </c>
      <c r="X392" s="1"/>
      <c r="Y392" s="1">
        <f t="shared" si="76"/>
        <v>-3.9152999771437638</v>
      </c>
      <c r="Z392" s="1">
        <f t="shared" si="67"/>
        <v>4.0754785152653135</v>
      </c>
      <c r="AA392" s="1">
        <f t="shared" si="68"/>
        <v>-5.1607647351629105</v>
      </c>
      <c r="AB392" s="1">
        <f t="shared" si="69"/>
        <v>5.4544302920400165</v>
      </c>
      <c r="AC392" s="1">
        <f t="shared" si="70"/>
        <v>-7.5117835591064273</v>
      </c>
      <c r="AD392" s="1">
        <f t="shared" si="71"/>
        <v>6.0223932803506717</v>
      </c>
      <c r="AE392" s="1">
        <f t="shared" si="72"/>
        <v>-12.4508510301717</v>
      </c>
      <c r="AF392" s="1">
        <f t="shared" si="72"/>
        <v>4.9593166369381336</v>
      </c>
      <c r="AG392" s="1"/>
      <c r="AH392" s="1">
        <f t="shared" si="77"/>
        <v>-0.65882579997812896</v>
      </c>
      <c r="AI392" s="1">
        <f t="shared" si="78"/>
        <v>7.5528150766321316</v>
      </c>
    </row>
    <row r="393" spans="1:35" x14ac:dyDescent="0.25">
      <c r="A393">
        <v>0.66532885346905113</v>
      </c>
      <c r="B393" t="s">
        <v>114</v>
      </c>
      <c r="C393">
        <v>6.8320100000000004</v>
      </c>
      <c r="D393">
        <v>6.6191890000000004</v>
      </c>
      <c r="E393">
        <v>6.7592720000000002</v>
      </c>
      <c r="F393">
        <v>7.0093170000000002</v>
      </c>
      <c r="G393">
        <v>6.6776489999999997</v>
      </c>
      <c r="H393">
        <v>6.832687</v>
      </c>
      <c r="I393">
        <v>6.6445550000000004</v>
      </c>
      <c r="J393">
        <v>6.6563340000000002</v>
      </c>
      <c r="K393">
        <v>6.8820940000000004</v>
      </c>
      <c r="L393">
        <v>6.7443080000000002</v>
      </c>
      <c r="M393">
        <v>6.9052689999999997</v>
      </c>
      <c r="N393">
        <v>6.7468830000000004</v>
      </c>
      <c r="O393">
        <v>6.7343159999999997</v>
      </c>
      <c r="P393">
        <v>6.6460189999999999</v>
      </c>
      <c r="Q393">
        <v>6.7432509999999999</v>
      </c>
      <c r="R393">
        <v>6.8352269999999997</v>
      </c>
      <c r="T393" s="1">
        <f>TTEST(C393:J393,K393:R393,2,1)</f>
        <v>0.66532885346905113</v>
      </c>
      <c r="U393" s="2">
        <f t="shared" si="73"/>
        <v>391</v>
      </c>
      <c r="V393" s="2">
        <f t="shared" si="74"/>
        <v>0.84229611884189337</v>
      </c>
      <c r="W393" s="2">
        <f t="shared" si="75"/>
        <v>0.84065602535953854</v>
      </c>
      <c r="X393" s="1"/>
      <c r="Y393" s="1">
        <f t="shared" si="76"/>
        <v>0.73307855228549157</v>
      </c>
      <c r="Z393" s="1">
        <f t="shared" si="67"/>
        <v>1.8902466752346814</v>
      </c>
      <c r="AA393" s="1">
        <f t="shared" si="68"/>
        <v>2.1599515450776279</v>
      </c>
      <c r="AB393" s="1">
        <f t="shared" si="69"/>
        <v>-3.7440737806550883</v>
      </c>
      <c r="AC393" s="1">
        <f t="shared" si="70"/>
        <v>0.84860704718082691</v>
      </c>
      <c r="AD393" s="1">
        <f t="shared" si="71"/>
        <v>-2.7319852350912615</v>
      </c>
      <c r="AE393" s="1">
        <f t="shared" si="72"/>
        <v>1.4853665896361674</v>
      </c>
      <c r="AF393" s="1">
        <f t="shared" si="72"/>
        <v>2.687560449941357</v>
      </c>
      <c r="AG393" s="1"/>
      <c r="AH393" s="1">
        <f t="shared" si="77"/>
        <v>0.37081047018918717</v>
      </c>
      <c r="AI393" s="1">
        <f t="shared" si="78"/>
        <v>2.5464740699861963</v>
      </c>
    </row>
    <row r="394" spans="1:35" x14ac:dyDescent="0.25">
      <c r="A394">
        <v>0.66739058505116966</v>
      </c>
      <c r="B394" t="s">
        <v>232</v>
      </c>
      <c r="C394">
        <v>6.6823499999999996</v>
      </c>
      <c r="D394">
        <v>6.7014319999999996</v>
      </c>
      <c r="E394">
        <v>6.7717489999999998</v>
      </c>
      <c r="F394">
        <v>6.5915379999999999</v>
      </c>
      <c r="G394">
        <v>6.9668479999999997</v>
      </c>
      <c r="H394">
        <v>6.7152240000000001</v>
      </c>
      <c r="I394">
        <v>6.8336620000000003</v>
      </c>
      <c r="J394">
        <v>6.6562250000000001</v>
      </c>
      <c r="K394">
        <v>6.6496829999999996</v>
      </c>
      <c r="L394">
        <v>6.8970039999999999</v>
      </c>
      <c r="M394">
        <v>6.5220969999999996</v>
      </c>
      <c r="N394">
        <v>6.9814350000000003</v>
      </c>
      <c r="O394">
        <v>6.5299290000000001</v>
      </c>
      <c r="P394">
        <v>7.0227170000000001</v>
      </c>
      <c r="Q394">
        <v>6.1484329999999998</v>
      </c>
      <c r="R394">
        <v>6.6927199999999996</v>
      </c>
      <c r="T394" s="1">
        <f>TTEST(C394:J394,K394:R394,2,1)</f>
        <v>0.66739058505116966</v>
      </c>
      <c r="U394" s="2">
        <f t="shared" si="73"/>
        <v>392</v>
      </c>
      <c r="V394" s="2">
        <f t="shared" si="74"/>
        <v>0.84275086632736984</v>
      </c>
      <c r="W394" s="2">
        <f t="shared" si="75"/>
        <v>0.84065602535953854</v>
      </c>
      <c r="X394" s="1"/>
      <c r="Y394" s="1">
        <f t="shared" si="76"/>
        <v>-0.48885496868616585</v>
      </c>
      <c r="Z394" s="1">
        <f t="shared" si="67"/>
        <v>2.9183613293397634</v>
      </c>
      <c r="AA394" s="1">
        <f t="shared" si="68"/>
        <v>-3.6866694261704058</v>
      </c>
      <c r="AB394" s="1">
        <f t="shared" si="69"/>
        <v>5.9151141964136507</v>
      </c>
      <c r="AC394" s="1">
        <f t="shared" si="70"/>
        <v>-6.2714013568259217</v>
      </c>
      <c r="AD394" s="1">
        <f t="shared" si="71"/>
        <v>4.5790430818093339</v>
      </c>
      <c r="AE394" s="1">
        <f t="shared" si="72"/>
        <v>-10.027259176704971</v>
      </c>
      <c r="AF394" s="1">
        <f t="shared" si="72"/>
        <v>0.54828374942252556</v>
      </c>
      <c r="AG394" s="1"/>
      <c r="AH394" s="1">
        <f t="shared" si="77"/>
        <v>-0.86064680038800367</v>
      </c>
      <c r="AI394" s="1">
        <f t="shared" si="78"/>
        <v>5.9589792477136507</v>
      </c>
    </row>
    <row r="395" spans="1:35" x14ac:dyDescent="0.25">
      <c r="A395">
        <v>0.6674299352854518</v>
      </c>
      <c r="B395" t="s">
        <v>389</v>
      </c>
      <c r="C395">
        <v>7.8065889999999998</v>
      </c>
      <c r="D395">
        <v>7.5975440000000001</v>
      </c>
      <c r="E395">
        <v>7.9211390000000002</v>
      </c>
      <c r="F395">
        <v>7.9731079999999999</v>
      </c>
      <c r="G395">
        <v>8.0102519999999995</v>
      </c>
      <c r="H395">
        <v>7.8166200000000003</v>
      </c>
      <c r="I395">
        <v>7.8075380000000001</v>
      </c>
      <c r="J395">
        <v>7.6358560000000004</v>
      </c>
      <c r="K395">
        <v>7.7800070000000003</v>
      </c>
      <c r="L395">
        <v>7.8077909999999999</v>
      </c>
      <c r="M395">
        <v>7.9353049999999996</v>
      </c>
      <c r="N395">
        <v>7.7757019999999999</v>
      </c>
      <c r="O395">
        <v>8.0377480000000006</v>
      </c>
      <c r="P395">
        <v>7.7939220000000002</v>
      </c>
      <c r="Q395">
        <v>7.9084820000000002</v>
      </c>
      <c r="R395">
        <v>7.67706</v>
      </c>
      <c r="T395" s="1">
        <f>TTEST(C395:J395,K395:R395,2,1)</f>
        <v>0.6674299352854518</v>
      </c>
      <c r="U395" s="2">
        <f t="shared" si="73"/>
        <v>393</v>
      </c>
      <c r="V395" s="2">
        <f t="shared" si="74"/>
        <v>0.84065602535953854</v>
      </c>
      <c r="W395" s="2">
        <f t="shared" si="75"/>
        <v>0.84065602535953854</v>
      </c>
      <c r="X395" s="1"/>
      <c r="Y395" s="1">
        <f t="shared" si="76"/>
        <v>-0.34050723049464293</v>
      </c>
      <c r="Z395" s="1">
        <f t="shared" si="67"/>
        <v>2.7673021702802885</v>
      </c>
      <c r="AA395" s="1">
        <f t="shared" si="68"/>
        <v>0.17883791712277056</v>
      </c>
      <c r="AB395" s="1">
        <f t="shared" si="69"/>
        <v>-2.4758977302201344</v>
      </c>
      <c r="AC395" s="1">
        <f t="shared" si="70"/>
        <v>0.34326011216627239</v>
      </c>
      <c r="AD395" s="1">
        <f t="shared" si="71"/>
        <v>-0.29038126453633545</v>
      </c>
      <c r="AE395" s="1">
        <f t="shared" si="72"/>
        <v>1.292904370110016</v>
      </c>
      <c r="AF395" s="1">
        <f t="shared" si="72"/>
        <v>0.53961206183039034</v>
      </c>
      <c r="AG395" s="1"/>
      <c r="AH395" s="1">
        <f t="shared" si="77"/>
        <v>0.33651966239332404</v>
      </c>
      <c r="AI395" s="1">
        <f t="shared" si="78"/>
        <v>1.5912378389913593</v>
      </c>
    </row>
    <row r="396" spans="1:35" x14ac:dyDescent="0.25">
      <c r="A396">
        <v>0.67000729735700415</v>
      </c>
      <c r="B396" t="s">
        <v>326</v>
      </c>
      <c r="C396">
        <v>5.9973520000000002</v>
      </c>
      <c r="D396">
        <v>5.6835769999999997</v>
      </c>
      <c r="E396">
        <v>5.9844730000000004</v>
      </c>
      <c r="F396">
        <v>5.997325</v>
      </c>
      <c r="G396">
        <v>5.9052800000000003</v>
      </c>
      <c r="H396">
        <v>6.1202449999999997</v>
      </c>
      <c r="I396">
        <v>5.92028</v>
      </c>
      <c r="J396">
        <v>5.9084399999999997</v>
      </c>
      <c r="K396">
        <v>6.0265589999999998</v>
      </c>
      <c r="L396">
        <v>5.7369000000000003</v>
      </c>
      <c r="M396">
        <v>5.9663349999999999</v>
      </c>
      <c r="N396">
        <v>5.925586</v>
      </c>
      <c r="O396">
        <v>5.8696929999999998</v>
      </c>
      <c r="P396">
        <v>6.154922</v>
      </c>
      <c r="Q396">
        <v>6.0725689999999997</v>
      </c>
      <c r="R396">
        <v>5.8553639999999998</v>
      </c>
      <c r="T396" s="1">
        <f>TTEST(C396:J396,K396:R396,2,1)</f>
        <v>0.67000729735700415</v>
      </c>
      <c r="U396" s="2">
        <f t="shared" si="73"/>
        <v>394</v>
      </c>
      <c r="V396" s="2">
        <f t="shared" si="74"/>
        <v>0.84176043703481485</v>
      </c>
      <c r="W396" s="2">
        <f t="shared" si="75"/>
        <v>0.84176043703481485</v>
      </c>
      <c r="X396" s="1"/>
      <c r="Y396" s="1">
        <f t="shared" si="76"/>
        <v>0.48699826189957729</v>
      </c>
      <c r="Z396" s="1">
        <f t="shared" si="67"/>
        <v>0.93819438005327771</v>
      </c>
      <c r="AA396" s="1">
        <f t="shared" si="68"/>
        <v>-0.30308433173648591</v>
      </c>
      <c r="AB396" s="1">
        <f t="shared" si="69"/>
        <v>-1.1961832983871976</v>
      </c>
      <c r="AC396" s="1">
        <f t="shared" si="70"/>
        <v>-0.60263018857701034</v>
      </c>
      <c r="AD396" s="1">
        <f t="shared" si="71"/>
        <v>0.56659496474406323</v>
      </c>
      <c r="AE396" s="1">
        <f t="shared" si="72"/>
        <v>2.5723276601782294</v>
      </c>
      <c r="AF396" s="1">
        <f t="shared" si="72"/>
        <v>-0.89830818287060388</v>
      </c>
      <c r="AG396" s="1"/>
      <c r="AH396" s="1">
        <f t="shared" si="77"/>
        <v>0.15384442905775322</v>
      </c>
      <c r="AI396" s="1">
        <f t="shared" si="78"/>
        <v>1.3130921973704803</v>
      </c>
    </row>
    <row r="397" spans="1:35" x14ac:dyDescent="0.25">
      <c r="A397">
        <v>0.6727507122356613</v>
      </c>
      <c r="B397" t="s">
        <v>78</v>
      </c>
      <c r="C397">
        <v>8.8570639999999994</v>
      </c>
      <c r="D397">
        <v>8.5804849999999995</v>
      </c>
      <c r="E397">
        <v>8.6126459999999998</v>
      </c>
      <c r="F397">
        <v>8.7534659999999995</v>
      </c>
      <c r="G397">
        <v>8.6536799999999996</v>
      </c>
      <c r="H397">
        <v>8.6578719999999993</v>
      </c>
      <c r="I397">
        <v>8.4473269999999996</v>
      </c>
      <c r="J397">
        <v>8.600657</v>
      </c>
      <c r="K397">
        <v>8.7038630000000001</v>
      </c>
      <c r="L397">
        <v>8.7594860000000008</v>
      </c>
      <c r="M397">
        <v>8.623545</v>
      </c>
      <c r="N397">
        <v>8.5572400000000002</v>
      </c>
      <c r="O397">
        <v>8.6219300000000008</v>
      </c>
      <c r="P397">
        <v>8.689387</v>
      </c>
      <c r="Q397">
        <v>8.6843419999999991</v>
      </c>
      <c r="R397">
        <v>8.7119900000000001</v>
      </c>
      <c r="T397" s="1">
        <f>TTEST(C397:J397,K397:R397,2,1)</f>
        <v>0.6727507122356613</v>
      </c>
      <c r="U397" s="2">
        <f t="shared" si="73"/>
        <v>395</v>
      </c>
      <c r="V397" s="2">
        <f t="shared" si="74"/>
        <v>0.84306734824468954</v>
      </c>
      <c r="W397" s="2">
        <f t="shared" si="75"/>
        <v>0.8430402317943998</v>
      </c>
      <c r="X397" s="1"/>
      <c r="Y397" s="1">
        <f t="shared" si="76"/>
        <v>-1.7297041096236774</v>
      </c>
      <c r="Z397" s="1">
        <f t="shared" si="67"/>
        <v>2.0861408183803283</v>
      </c>
      <c r="AA397" s="1">
        <f t="shared" si="68"/>
        <v>0.12654647596104859</v>
      </c>
      <c r="AB397" s="1">
        <f t="shared" si="69"/>
        <v>-2.241694889772798</v>
      </c>
      <c r="AC397" s="1">
        <f t="shared" si="70"/>
        <v>-0.36689593329079462</v>
      </c>
      <c r="AD397" s="1">
        <f t="shared" si="71"/>
        <v>0.36400399543907125</v>
      </c>
      <c r="AE397" s="1">
        <f t="shared" si="72"/>
        <v>2.8057988047579965</v>
      </c>
      <c r="AF397" s="1">
        <f t="shared" si="72"/>
        <v>1.2944708758877388</v>
      </c>
      <c r="AG397" s="1"/>
      <c r="AH397" s="1">
        <f t="shared" si="77"/>
        <v>0.58119573533751301</v>
      </c>
      <c r="AI397" s="1">
        <f t="shared" si="78"/>
        <v>1.6755072585124033</v>
      </c>
    </row>
    <row r="398" spans="1:35" x14ac:dyDescent="0.25">
      <c r="A398">
        <v>0.67443218543551975</v>
      </c>
      <c r="B398" t="s">
        <v>495</v>
      </c>
      <c r="C398">
        <v>8.8908210000000008</v>
      </c>
      <c r="D398">
        <v>8.8462230000000002</v>
      </c>
      <c r="E398">
        <v>8.8250899999999994</v>
      </c>
      <c r="F398">
        <v>8.7977539999999994</v>
      </c>
      <c r="G398">
        <v>8.877421</v>
      </c>
      <c r="H398">
        <v>8.7924910000000001</v>
      </c>
      <c r="I398">
        <v>8.8323119999999999</v>
      </c>
      <c r="J398">
        <v>8.8959860000000006</v>
      </c>
      <c r="K398">
        <v>8.8923799999999993</v>
      </c>
      <c r="L398">
        <v>8.8172160000000002</v>
      </c>
      <c r="M398">
        <v>8.7763200000000001</v>
      </c>
      <c r="N398">
        <v>8.7943490000000004</v>
      </c>
      <c r="O398">
        <v>8.8535160000000008</v>
      </c>
      <c r="P398">
        <v>8.8454099999999993</v>
      </c>
      <c r="Q398">
        <v>8.8147950000000002</v>
      </c>
      <c r="R398">
        <v>9.0416159999999994</v>
      </c>
      <c r="T398" s="1">
        <f>TTEST(C398:J398,K398:R398,2,1)</f>
        <v>0.67443218543551975</v>
      </c>
      <c r="U398" s="2">
        <f t="shared" si="73"/>
        <v>396</v>
      </c>
      <c r="V398" s="2">
        <f t="shared" si="74"/>
        <v>0.8430402317943998</v>
      </c>
      <c r="W398" s="2">
        <f t="shared" si="75"/>
        <v>0.8430402317943998</v>
      </c>
      <c r="X398" s="1"/>
      <c r="Y398" s="1">
        <f t="shared" si="76"/>
        <v>1.7534938561900342E-2</v>
      </c>
      <c r="Z398" s="1">
        <f t="shared" si="67"/>
        <v>-0.32790265404794799</v>
      </c>
      <c r="AA398" s="1">
        <f t="shared" si="68"/>
        <v>-0.5526289250307852</v>
      </c>
      <c r="AB398" s="1">
        <f t="shared" si="69"/>
        <v>-3.8703059894593467E-2</v>
      </c>
      <c r="AC398" s="1">
        <f t="shared" si="70"/>
        <v>-0.26927865649268157</v>
      </c>
      <c r="AD398" s="1">
        <f t="shared" si="71"/>
        <v>0.60186584211458705</v>
      </c>
      <c r="AE398" s="1">
        <f t="shared" si="72"/>
        <v>-0.19832859165300978</v>
      </c>
      <c r="AF398" s="1">
        <f t="shared" si="72"/>
        <v>1.6370304539597837</v>
      </c>
      <c r="AG398" s="1"/>
      <c r="AH398" s="1">
        <f t="shared" si="77"/>
        <v>0.12172205842219329</v>
      </c>
      <c r="AI398" s="1">
        <f t="shared" si="78"/>
        <v>0.75989685855137279</v>
      </c>
    </row>
    <row r="399" spans="1:35" x14ac:dyDescent="0.25">
      <c r="A399">
        <v>0.67885241903791849</v>
      </c>
      <c r="B399" t="s">
        <v>121</v>
      </c>
      <c r="C399">
        <v>7.3240119999999997</v>
      </c>
      <c r="D399">
        <v>7.3365489999999998</v>
      </c>
      <c r="E399">
        <v>7.3719450000000002</v>
      </c>
      <c r="F399">
        <v>7.4997629999999997</v>
      </c>
      <c r="G399">
        <v>7.5006120000000003</v>
      </c>
      <c r="H399">
        <v>7.2975349999999999</v>
      </c>
      <c r="I399">
        <v>7.2007659999999998</v>
      </c>
      <c r="J399">
        <v>7.2703579999999999</v>
      </c>
      <c r="K399">
        <v>7.3490510000000002</v>
      </c>
      <c r="L399">
        <v>7.2325670000000004</v>
      </c>
      <c r="M399">
        <v>7.4453589999999998</v>
      </c>
      <c r="N399">
        <v>7.4237799999999998</v>
      </c>
      <c r="O399">
        <v>7.4638549999999997</v>
      </c>
      <c r="P399">
        <v>7.3148850000000003</v>
      </c>
      <c r="Q399">
        <v>7.3031779999999999</v>
      </c>
      <c r="R399">
        <v>7.1730679999999998</v>
      </c>
      <c r="T399" s="1">
        <f>TTEST(C399:J399,K399:R399,2,1)</f>
        <v>0.67885241903791849</v>
      </c>
      <c r="U399" s="2">
        <f t="shared" si="73"/>
        <v>397</v>
      </c>
      <c r="V399" s="2">
        <f t="shared" si="74"/>
        <v>0.84642807915307205</v>
      </c>
      <c r="W399" s="2">
        <f t="shared" si="75"/>
        <v>0.84482578095392014</v>
      </c>
      <c r="X399" s="1"/>
      <c r="Y399" s="1">
        <f t="shared" si="76"/>
        <v>0.34187546388510121</v>
      </c>
      <c r="Z399" s="1">
        <f t="shared" si="67"/>
        <v>-1.4173148710653927</v>
      </c>
      <c r="AA399" s="1">
        <f t="shared" si="68"/>
        <v>0.99585658872929261</v>
      </c>
      <c r="AB399" s="1">
        <f t="shared" si="69"/>
        <v>-1.013138681849012</v>
      </c>
      <c r="AC399" s="1">
        <f t="shared" si="70"/>
        <v>-0.49005334498039088</v>
      </c>
      <c r="AD399" s="1">
        <f t="shared" si="71"/>
        <v>0.2377515147238132</v>
      </c>
      <c r="AE399" s="1">
        <f t="shared" si="72"/>
        <v>1.4222375786131665</v>
      </c>
      <c r="AF399" s="1">
        <f t="shared" si="72"/>
        <v>-1.3381734434535424</v>
      </c>
      <c r="AG399" s="1"/>
      <c r="AH399" s="1">
        <f t="shared" si="77"/>
        <v>-0.22897637989743799</v>
      </c>
      <c r="AI399" s="1">
        <f t="shared" si="78"/>
        <v>1.1379877312112925</v>
      </c>
    </row>
    <row r="400" spans="1:35" x14ac:dyDescent="0.25">
      <c r="A400">
        <v>0.67977856294649364</v>
      </c>
      <c r="B400" t="s">
        <v>125</v>
      </c>
      <c r="C400">
        <v>7.5552149999999996</v>
      </c>
      <c r="D400">
        <v>7.5090310000000002</v>
      </c>
      <c r="E400">
        <v>7.4164029999999999</v>
      </c>
      <c r="F400">
        <v>7.6053430000000004</v>
      </c>
      <c r="G400">
        <v>7.5141929999999997</v>
      </c>
      <c r="H400">
        <v>7.4607390000000002</v>
      </c>
      <c r="I400">
        <v>7.3584199999999997</v>
      </c>
      <c r="J400">
        <v>7.4378979999999997</v>
      </c>
      <c r="K400">
        <v>7.4678599999999999</v>
      </c>
      <c r="L400">
        <v>7.461716</v>
      </c>
      <c r="M400">
        <v>7.4283149999999996</v>
      </c>
      <c r="N400">
        <v>7.4564130000000004</v>
      </c>
      <c r="O400">
        <v>7.4180849999999996</v>
      </c>
      <c r="P400">
        <v>7.3875200000000003</v>
      </c>
      <c r="Q400">
        <v>7.5938499999999998</v>
      </c>
      <c r="R400">
        <v>7.4958850000000004</v>
      </c>
      <c r="T400" s="1">
        <f>TTEST(C400:J400,K400:R400,2,1)</f>
        <v>0.67977856294649364</v>
      </c>
      <c r="U400" s="2">
        <f t="shared" si="73"/>
        <v>398</v>
      </c>
      <c r="V400" s="2">
        <f t="shared" si="74"/>
        <v>0.84545323783546322</v>
      </c>
      <c r="W400" s="2">
        <f t="shared" si="75"/>
        <v>0.84482578095392014</v>
      </c>
      <c r="X400" s="1"/>
      <c r="Y400" s="1">
        <f t="shared" si="76"/>
        <v>-1.1562212326187891</v>
      </c>
      <c r="Z400" s="1">
        <f t="shared" si="67"/>
        <v>-0.63010793270130616</v>
      </c>
      <c r="AA400" s="1">
        <f t="shared" si="68"/>
        <v>0.16061694597771589</v>
      </c>
      <c r="AB400" s="1">
        <f t="shared" si="69"/>
        <v>-1.958228576935978</v>
      </c>
      <c r="AC400" s="1">
        <f t="shared" si="70"/>
        <v>-1.2790195833404876</v>
      </c>
      <c r="AD400" s="1">
        <f t="shared" si="71"/>
        <v>-0.98139071746109774</v>
      </c>
      <c r="AE400" s="1">
        <f t="shared" si="72"/>
        <v>3.199464015372866</v>
      </c>
      <c r="AF400" s="1">
        <f t="shared" si="72"/>
        <v>0.77961542360490388</v>
      </c>
      <c r="AG400" s="1"/>
      <c r="AH400" s="1">
        <f t="shared" si="77"/>
        <v>-0.10129291792619764</v>
      </c>
      <c r="AI400" s="1">
        <f t="shared" si="78"/>
        <v>1.7141110530164414</v>
      </c>
    </row>
    <row r="401" spans="1:35" x14ac:dyDescent="0.25">
      <c r="A401">
        <v>0.68219246675612877</v>
      </c>
      <c r="B401" t="s">
        <v>182</v>
      </c>
      <c r="C401">
        <v>7.7212350000000001</v>
      </c>
      <c r="D401">
        <v>7.7471439999999996</v>
      </c>
      <c r="E401">
        <v>7.7770640000000002</v>
      </c>
      <c r="F401">
        <v>7.8355030000000001</v>
      </c>
      <c r="G401">
        <v>7.8371550000000001</v>
      </c>
      <c r="H401">
        <v>7.7758719999999997</v>
      </c>
      <c r="I401">
        <v>7.7049019999999997</v>
      </c>
      <c r="J401">
        <v>7.8734820000000001</v>
      </c>
      <c r="K401">
        <v>7.7862280000000004</v>
      </c>
      <c r="L401">
        <v>7.7431539999999996</v>
      </c>
      <c r="M401">
        <v>7.7360049999999996</v>
      </c>
      <c r="N401">
        <v>7.7918050000000001</v>
      </c>
      <c r="O401">
        <v>7.8175980000000003</v>
      </c>
      <c r="P401">
        <v>7.8301809999999996</v>
      </c>
      <c r="Q401">
        <v>7.7246639999999998</v>
      </c>
      <c r="R401">
        <v>7.7778879999999999</v>
      </c>
      <c r="T401" s="1">
        <f>TTEST(C401:J401,K401:R401,2,1)</f>
        <v>0.68219246675612877</v>
      </c>
      <c r="U401" s="2">
        <f t="shared" si="73"/>
        <v>399</v>
      </c>
      <c r="V401" s="2">
        <f t="shared" si="74"/>
        <v>0.84632900011098688</v>
      </c>
      <c r="W401" s="2">
        <f t="shared" si="75"/>
        <v>0.84482578095392014</v>
      </c>
      <c r="X401" s="1"/>
      <c r="Y401" s="1">
        <f t="shared" si="76"/>
        <v>0.84174358117581316</v>
      </c>
      <c r="Z401" s="1">
        <f t="shared" si="67"/>
        <v>-5.1502850598877971E-2</v>
      </c>
      <c r="AA401" s="1">
        <f t="shared" si="68"/>
        <v>-0.52794987928607273</v>
      </c>
      <c r="AB401" s="1">
        <f t="shared" si="69"/>
        <v>-0.55769233959836417</v>
      </c>
      <c r="AC401" s="1">
        <f t="shared" si="70"/>
        <v>-0.2495420851061364</v>
      </c>
      <c r="AD401" s="1">
        <f t="shared" si="71"/>
        <v>0.69842970666183735</v>
      </c>
      <c r="AE401" s="1">
        <f t="shared" si="72"/>
        <v>0.25648606562419685</v>
      </c>
      <c r="AF401" s="1">
        <f t="shared" si="72"/>
        <v>-1.2141261007518678</v>
      </c>
      <c r="AG401" s="1"/>
      <c r="AH401" s="1">
        <f t="shared" si="77"/>
        <v>-0.23512821186504068</v>
      </c>
      <c r="AI401" s="1">
        <f t="shared" si="78"/>
        <v>0.61851570041698745</v>
      </c>
    </row>
    <row r="402" spans="1:35" x14ac:dyDescent="0.25">
      <c r="A402">
        <v>0.6826874997607435</v>
      </c>
      <c r="B402" t="s">
        <v>207</v>
      </c>
      <c r="C402">
        <v>5.4127669999999997</v>
      </c>
      <c r="D402">
        <v>5.4879300000000004</v>
      </c>
      <c r="E402">
        <v>5.530913</v>
      </c>
      <c r="F402">
        <v>5.6197889999999999</v>
      </c>
      <c r="G402">
        <v>4.773784</v>
      </c>
      <c r="H402">
        <v>5.5462740000000004</v>
      </c>
      <c r="I402">
        <v>4.5720190000000001</v>
      </c>
      <c r="J402">
        <v>5.66174</v>
      </c>
      <c r="K402">
        <v>5.5747879999999999</v>
      </c>
      <c r="L402">
        <v>5.0491169999999999</v>
      </c>
      <c r="M402">
        <v>5.8793939999999996</v>
      </c>
      <c r="N402">
        <v>5.1650150000000004</v>
      </c>
      <c r="O402">
        <v>5.010974</v>
      </c>
      <c r="P402">
        <v>5.4244199999999996</v>
      </c>
      <c r="Q402">
        <v>4.4366500000000002</v>
      </c>
      <c r="R402">
        <v>5.7053580000000004</v>
      </c>
      <c r="T402" s="1">
        <f>TTEST(C402:J402,K402:R402,2,1)</f>
        <v>0.6826874997607435</v>
      </c>
      <c r="U402" s="2">
        <f t="shared" si="73"/>
        <v>400</v>
      </c>
      <c r="V402" s="2">
        <f t="shared" si="74"/>
        <v>0.84482578095392014</v>
      </c>
      <c r="W402" s="2">
        <f t="shared" si="75"/>
        <v>0.84482578095392014</v>
      </c>
      <c r="X402" s="1"/>
      <c r="Y402" s="1">
        <f t="shared" si="76"/>
        <v>2.9933119234580059</v>
      </c>
      <c r="Z402" s="1">
        <f t="shared" si="67"/>
        <v>-7.9959656919822315</v>
      </c>
      <c r="AA402" s="1">
        <f t="shared" si="68"/>
        <v>6.3006053430961506</v>
      </c>
      <c r="AB402" s="1">
        <f t="shared" si="69"/>
        <v>-8.0923678807157984</v>
      </c>
      <c r="AC402" s="1">
        <f t="shared" si="70"/>
        <v>4.968595143810445</v>
      </c>
      <c r="AD402" s="1">
        <f t="shared" si="71"/>
        <v>-2.1970425550558952</v>
      </c>
      <c r="AE402" s="1">
        <f t="shared" si="72"/>
        <v>-2.9608144673064536</v>
      </c>
      <c r="AF402" s="1">
        <f t="shared" si="72"/>
        <v>0.77039920589784017</v>
      </c>
      <c r="AG402" s="1"/>
      <c r="AH402" s="1">
        <f t="shared" si="77"/>
        <v>-1.3152272717508489</v>
      </c>
      <c r="AI402" s="1">
        <f t="shared" si="78"/>
        <v>5.7137936092878432</v>
      </c>
    </row>
    <row r="403" spans="1:35" x14ac:dyDescent="0.25">
      <c r="A403">
        <v>0.68542754219736635</v>
      </c>
      <c r="B403" t="s">
        <v>194</v>
      </c>
      <c r="C403">
        <v>6.900868</v>
      </c>
      <c r="D403">
        <v>6.4986499999999996</v>
      </c>
      <c r="E403">
        <v>6.517449</v>
      </c>
      <c r="F403">
        <v>6.6278839999999999</v>
      </c>
      <c r="G403">
        <v>6.8033549999999998</v>
      </c>
      <c r="H403">
        <v>6.618773</v>
      </c>
      <c r="I403">
        <v>6.6824310000000002</v>
      </c>
      <c r="J403">
        <v>6.651637</v>
      </c>
      <c r="K403">
        <v>6.4933649999999998</v>
      </c>
      <c r="L403">
        <v>6.5093940000000003</v>
      </c>
      <c r="M403">
        <v>6.481268</v>
      </c>
      <c r="N403">
        <v>6.6541269999999999</v>
      </c>
      <c r="O403">
        <v>6.9242229999999996</v>
      </c>
      <c r="P403">
        <v>6.6296270000000002</v>
      </c>
      <c r="Q403">
        <v>6.6570879999999999</v>
      </c>
      <c r="R403">
        <v>7.2975490000000001</v>
      </c>
      <c r="T403" s="1">
        <f>TTEST(C403:J403,K403:R403,2,1)</f>
        <v>0.68542754219736635</v>
      </c>
      <c r="U403" s="2">
        <f t="shared" si="73"/>
        <v>401</v>
      </c>
      <c r="V403" s="2">
        <f t="shared" si="74"/>
        <v>0.84610133014388111</v>
      </c>
      <c r="W403" s="2">
        <f t="shared" si="75"/>
        <v>0.84610133014388111</v>
      </c>
      <c r="X403" s="1"/>
      <c r="Y403" s="1">
        <f t="shared" si="76"/>
        <v>-5.9050977355312426</v>
      </c>
      <c r="Z403" s="1">
        <f t="shared" ref="Z403:Z466" si="79">(L403-D403)/D403*100</f>
        <v>0.1653266447646935</v>
      </c>
      <c r="AA403" s="1">
        <f t="shared" ref="AA403:AA466" si="80">(M403-E403)/E403*100</f>
        <v>-0.55514051586748159</v>
      </c>
      <c r="AB403" s="1">
        <f t="shared" ref="AB403:AB466" si="81">(N403-F403)/F403*100</f>
        <v>0.39594839016494582</v>
      </c>
      <c r="AC403" s="1">
        <f t="shared" ref="AC403:AC466" si="82">(O403-G403)/G403*100</f>
        <v>1.7765940480836258</v>
      </c>
      <c r="AD403" s="1">
        <f t="shared" ref="AD403:AD466" si="83">(P403-H403)/H403*100</f>
        <v>0.16398809870047124</v>
      </c>
      <c r="AE403" s="1">
        <f t="shared" ref="AE403:AF466" si="84">(Q403-I403)/I403*100</f>
        <v>-0.37924821071852949</v>
      </c>
      <c r="AF403" s="1">
        <f t="shared" si="84"/>
        <v>9.7105719990432444</v>
      </c>
      <c r="AG403" s="1"/>
      <c r="AH403" s="1">
        <f t="shared" si="77"/>
        <v>1.6111486363101386</v>
      </c>
      <c r="AI403" s="1">
        <f t="shared" si="78"/>
        <v>3.6502033227308113</v>
      </c>
    </row>
    <row r="404" spans="1:35" x14ac:dyDescent="0.25">
      <c r="A404">
        <v>0.68714599984505909</v>
      </c>
      <c r="B404" t="s">
        <v>46</v>
      </c>
      <c r="C404">
        <v>6.5491929999999998</v>
      </c>
      <c r="D404">
        <v>6.3980829999999997</v>
      </c>
      <c r="E404">
        <v>6.5705720000000003</v>
      </c>
      <c r="F404">
        <v>6.538284</v>
      </c>
      <c r="G404">
        <v>6.4409039999999997</v>
      </c>
      <c r="H404">
        <v>6.4466390000000002</v>
      </c>
      <c r="I404">
        <v>6.5041789999999997</v>
      </c>
      <c r="J404">
        <v>6.4258959999999998</v>
      </c>
      <c r="K404">
        <v>6.5699550000000002</v>
      </c>
      <c r="L404">
        <v>6.4114610000000001</v>
      </c>
      <c r="M404">
        <v>6.5587419999999996</v>
      </c>
      <c r="N404">
        <v>6.4914310000000004</v>
      </c>
      <c r="O404">
        <v>6.4285439999999996</v>
      </c>
      <c r="P404">
        <v>6.4810920000000003</v>
      </c>
      <c r="Q404">
        <v>6.5481059999999998</v>
      </c>
      <c r="R404">
        <v>6.3290600000000001</v>
      </c>
      <c r="T404" s="1">
        <f>TTEST(C404:J404,K404:R404,2,1)</f>
        <v>0.68714599984505909</v>
      </c>
      <c r="U404" s="2">
        <f t="shared" si="73"/>
        <v>402</v>
      </c>
      <c r="V404" s="2">
        <f t="shared" si="74"/>
        <v>0.84611261174951302</v>
      </c>
      <c r="W404" s="2">
        <f t="shared" si="75"/>
        <v>0.84611261174951302</v>
      </c>
      <c r="X404" s="1"/>
      <c r="Y404" s="1">
        <f t="shared" si="76"/>
        <v>0.31701615756323553</v>
      </c>
      <c r="Z404" s="1">
        <f t="shared" si="79"/>
        <v>0.20909388015129429</v>
      </c>
      <c r="AA404" s="1">
        <f t="shared" si="80"/>
        <v>-0.18004520763185719</v>
      </c>
      <c r="AB404" s="1">
        <f t="shared" si="81"/>
        <v>-0.71659475177278298</v>
      </c>
      <c r="AC404" s="1">
        <f t="shared" si="82"/>
        <v>-0.19189852852953793</v>
      </c>
      <c r="AD404" s="1">
        <f t="shared" si="83"/>
        <v>0.53443352419764878</v>
      </c>
      <c r="AE404" s="1">
        <f t="shared" si="84"/>
        <v>0.67536579174712208</v>
      </c>
      <c r="AF404" s="1">
        <f t="shared" si="84"/>
        <v>-1.5069649430989811</v>
      </c>
      <c r="AG404" s="1"/>
      <c r="AH404" s="1">
        <f t="shared" si="77"/>
        <v>-0.16808717641958484</v>
      </c>
      <c r="AI404" s="1">
        <f t="shared" si="78"/>
        <v>0.75733942226156781</v>
      </c>
    </row>
    <row r="405" spans="1:35" x14ac:dyDescent="0.25">
      <c r="A405">
        <v>0.69400044761894808</v>
      </c>
      <c r="B405" t="s">
        <v>434</v>
      </c>
      <c r="C405">
        <v>6.5028680000000003</v>
      </c>
      <c r="D405">
        <v>6.5603600000000002</v>
      </c>
      <c r="E405">
        <v>6.4646819999999998</v>
      </c>
      <c r="F405">
        <v>6.6640790000000001</v>
      </c>
      <c r="G405">
        <v>6.562945</v>
      </c>
      <c r="H405">
        <v>6.6344849999999997</v>
      </c>
      <c r="I405">
        <v>6.5004580000000001</v>
      </c>
      <c r="J405">
        <v>6.447076</v>
      </c>
      <c r="K405">
        <v>6.3628099999999996</v>
      </c>
      <c r="L405">
        <v>6.5786369999999996</v>
      </c>
      <c r="M405">
        <v>6.595218</v>
      </c>
      <c r="N405">
        <v>6.5301159999999996</v>
      </c>
      <c r="O405">
        <v>6.6454510000000004</v>
      </c>
      <c r="P405">
        <v>6.6849720000000001</v>
      </c>
      <c r="Q405">
        <v>6.4475939999999996</v>
      </c>
      <c r="R405">
        <v>6.6293730000000002</v>
      </c>
      <c r="T405" s="1">
        <f>TTEST(C405:J405,K405:R405,2,1)</f>
        <v>0.69400044761894808</v>
      </c>
      <c r="U405" s="2">
        <f t="shared" si="73"/>
        <v>403</v>
      </c>
      <c r="V405" s="2">
        <f t="shared" si="74"/>
        <v>0.85243231159151189</v>
      </c>
      <c r="W405" s="2">
        <f t="shared" si="75"/>
        <v>0.85214636809668109</v>
      </c>
      <c r="X405" s="1"/>
      <c r="Y405" s="1">
        <f t="shared" si="76"/>
        <v>-2.1537881439389617</v>
      </c>
      <c r="Z405" s="1">
        <f t="shared" si="79"/>
        <v>0.27859751598996751</v>
      </c>
      <c r="AA405" s="1">
        <f t="shared" si="80"/>
        <v>2.0192176506129802</v>
      </c>
      <c r="AB405" s="1">
        <f t="shared" si="81"/>
        <v>-2.0102252689381461</v>
      </c>
      <c r="AC405" s="1">
        <f t="shared" si="82"/>
        <v>1.2571490390365974</v>
      </c>
      <c r="AD405" s="1">
        <f t="shared" si="83"/>
        <v>0.76097843314138769</v>
      </c>
      <c r="AE405" s="1">
        <f t="shared" si="84"/>
        <v>-0.81323500590266806</v>
      </c>
      <c r="AF405" s="1">
        <f t="shared" si="84"/>
        <v>2.8275919191894148</v>
      </c>
      <c r="AG405" s="1"/>
      <c r="AH405" s="1">
        <f t="shared" si="77"/>
        <v>0.61715346901850476</v>
      </c>
      <c r="AI405" s="1">
        <f t="shared" si="78"/>
        <v>1.6505480108354396</v>
      </c>
    </row>
    <row r="406" spans="1:35" x14ac:dyDescent="0.25">
      <c r="A406">
        <v>0.69605772339485283</v>
      </c>
      <c r="B406" t="s">
        <v>111</v>
      </c>
      <c r="C406">
        <v>7.5305220000000004</v>
      </c>
      <c r="D406">
        <v>7.2334420000000001</v>
      </c>
      <c r="E406">
        <v>7.5161579999999999</v>
      </c>
      <c r="F406">
        <v>7.6431550000000001</v>
      </c>
      <c r="G406">
        <v>7.3343540000000003</v>
      </c>
      <c r="H406">
        <v>7.363003</v>
      </c>
      <c r="I406">
        <v>7.384487</v>
      </c>
      <c r="J406">
        <v>7.2870169999999996</v>
      </c>
      <c r="K406">
        <v>7.2341540000000002</v>
      </c>
      <c r="L406">
        <v>7.278276</v>
      </c>
      <c r="M406">
        <v>7.4629770000000004</v>
      </c>
      <c r="N406">
        <v>7.3833399999999996</v>
      </c>
      <c r="O406">
        <v>7.3526369999999996</v>
      </c>
      <c r="P406">
        <v>7.3792309999999999</v>
      </c>
      <c r="Q406">
        <v>7.5762359999999997</v>
      </c>
      <c r="R406">
        <v>7.4250699999999998</v>
      </c>
      <c r="T406" s="1">
        <f>TTEST(C406:J406,K406:R406,2,1)</f>
        <v>0.69605772339485283</v>
      </c>
      <c r="U406" s="2">
        <f t="shared" si="73"/>
        <v>404</v>
      </c>
      <c r="V406" s="2">
        <f t="shared" si="74"/>
        <v>0.85284300267438662</v>
      </c>
      <c r="W406" s="2">
        <f t="shared" si="75"/>
        <v>0.85214636809668109</v>
      </c>
      <c r="X406" s="1"/>
      <c r="Y406" s="1">
        <f t="shared" si="76"/>
        <v>-3.9355571897937507</v>
      </c>
      <c r="Z406" s="1">
        <f t="shared" si="79"/>
        <v>0.61981557327756021</v>
      </c>
      <c r="AA406" s="1">
        <f t="shared" si="80"/>
        <v>-0.70755564212459987</v>
      </c>
      <c r="AB406" s="1">
        <f t="shared" si="81"/>
        <v>-3.3993161201100928</v>
      </c>
      <c r="AC406" s="1">
        <f t="shared" si="82"/>
        <v>0.24927894126734793</v>
      </c>
      <c r="AD406" s="1">
        <f t="shared" si="83"/>
        <v>0.22039920396609794</v>
      </c>
      <c r="AE406" s="1">
        <f t="shared" si="84"/>
        <v>2.5966461854425327</v>
      </c>
      <c r="AF406" s="1">
        <f t="shared" si="84"/>
        <v>1.8945063528738881</v>
      </c>
      <c r="AG406" s="1"/>
      <c r="AH406" s="1">
        <f t="shared" si="77"/>
        <v>0.21053921351324772</v>
      </c>
      <c r="AI406" s="1">
        <f t="shared" si="78"/>
        <v>1.9396009308684126</v>
      </c>
    </row>
    <row r="407" spans="1:35" x14ac:dyDescent="0.25">
      <c r="A407">
        <v>0.69721066480637539</v>
      </c>
      <c r="B407" t="s">
        <v>260</v>
      </c>
      <c r="C407">
        <v>6.5319940000000001</v>
      </c>
      <c r="D407">
        <v>6.5078909999999999</v>
      </c>
      <c r="E407">
        <v>6.3902999999999999</v>
      </c>
      <c r="F407">
        <v>6.1614399999999998</v>
      </c>
      <c r="G407">
        <v>6.5695490000000003</v>
      </c>
      <c r="H407">
        <v>6.3365749999999998</v>
      </c>
      <c r="I407">
        <v>6.6359940000000002</v>
      </c>
      <c r="J407">
        <v>6.4294739999999999</v>
      </c>
      <c r="K407">
        <v>6.6078729999999997</v>
      </c>
      <c r="L407">
        <v>6.3752959999999996</v>
      </c>
      <c r="M407">
        <v>6.4726350000000004</v>
      </c>
      <c r="N407">
        <v>6.356916</v>
      </c>
      <c r="O407">
        <v>6.3691310000000003</v>
      </c>
      <c r="P407">
        <v>6.3210579999999998</v>
      </c>
      <c r="Q407">
        <v>6.5993199999999996</v>
      </c>
      <c r="R407">
        <v>6.3098590000000003</v>
      </c>
      <c r="T407" s="1">
        <f>TTEST(C407:J407,K407:R407,2,1)</f>
        <v>0.69721066480637539</v>
      </c>
      <c r="U407" s="2">
        <f t="shared" si="73"/>
        <v>405</v>
      </c>
      <c r="V407" s="2">
        <f t="shared" si="74"/>
        <v>0.85214636809668109</v>
      </c>
      <c r="W407" s="2">
        <f t="shared" si="75"/>
        <v>0.85214636809668109</v>
      </c>
      <c r="X407" s="1"/>
      <c r="Y407" s="1">
        <f t="shared" si="76"/>
        <v>1.1616514038439041</v>
      </c>
      <c r="Z407" s="1">
        <f t="shared" si="79"/>
        <v>-2.0374496130927859</v>
      </c>
      <c r="AA407" s="1">
        <f t="shared" si="80"/>
        <v>1.2884371625745346</v>
      </c>
      <c r="AB407" s="1">
        <f t="shared" si="81"/>
        <v>3.1725700485600807</v>
      </c>
      <c r="AC407" s="1">
        <f t="shared" si="82"/>
        <v>-3.0507117003008877</v>
      </c>
      <c r="AD407" s="1">
        <f t="shared" si="83"/>
        <v>-0.24487992330241501</v>
      </c>
      <c r="AE407" s="1">
        <f t="shared" si="84"/>
        <v>-0.55265269980654808</v>
      </c>
      <c r="AF407" s="1">
        <f t="shared" si="84"/>
        <v>-1.8604165752906003</v>
      </c>
      <c r="AG407" s="1"/>
      <c r="AH407" s="1">
        <f t="shared" si="77"/>
        <v>-0.46930047152266025</v>
      </c>
      <c r="AI407" s="1">
        <f t="shared" si="78"/>
        <v>2.1396321462743946</v>
      </c>
    </row>
    <row r="408" spans="1:35" x14ac:dyDescent="0.25">
      <c r="A408">
        <v>0.69938880395059366</v>
      </c>
      <c r="B408" t="s">
        <v>425</v>
      </c>
      <c r="C408">
        <v>5.8489560000000003</v>
      </c>
      <c r="D408">
        <v>5.6858649999999997</v>
      </c>
      <c r="E408">
        <v>6.2434719999999997</v>
      </c>
      <c r="F408">
        <v>5.9550999999999998</v>
      </c>
      <c r="G408">
        <v>5.8103889999999998</v>
      </c>
      <c r="H408">
        <v>5.9880170000000001</v>
      </c>
      <c r="I408">
        <v>6.367597</v>
      </c>
      <c r="J408">
        <v>6.1106579999999999</v>
      </c>
      <c r="K408">
        <v>5.8168259999999998</v>
      </c>
      <c r="L408">
        <v>5.7627420000000003</v>
      </c>
      <c r="M408">
        <v>6.0261659999999999</v>
      </c>
      <c r="N408">
        <v>6.3040760000000002</v>
      </c>
      <c r="O408">
        <v>6.1980430000000002</v>
      </c>
      <c r="P408">
        <v>6.0685849999999997</v>
      </c>
      <c r="Q408">
        <v>6.3091369999999998</v>
      </c>
      <c r="R408">
        <v>5.8035189999999997</v>
      </c>
      <c r="T408" s="1">
        <f>TTEST(C408:J408,K408:R408,2,1)</f>
        <v>0.69938880395059366</v>
      </c>
      <c r="U408" s="2">
        <f t="shared" si="73"/>
        <v>406</v>
      </c>
      <c r="V408" s="2">
        <f t="shared" si="74"/>
        <v>0.85270309841266967</v>
      </c>
      <c r="W408" s="2">
        <f t="shared" si="75"/>
        <v>0.85270309841266967</v>
      </c>
      <c r="X408" s="1"/>
      <c r="Y408" s="1">
        <f t="shared" si="76"/>
        <v>-0.54932880329413381</v>
      </c>
      <c r="Z408" s="1">
        <f t="shared" si="79"/>
        <v>1.3520722000962129</v>
      </c>
      <c r="AA408" s="1">
        <f t="shared" si="80"/>
        <v>-3.4805313453796187</v>
      </c>
      <c r="AB408" s="1">
        <f t="shared" si="81"/>
        <v>5.8601198972309518</v>
      </c>
      <c r="AC408" s="1">
        <f t="shared" si="82"/>
        <v>6.6717391899234357</v>
      </c>
      <c r="AD408" s="1">
        <f t="shared" si="83"/>
        <v>1.3454871621105873</v>
      </c>
      <c r="AE408" s="1">
        <f t="shared" si="84"/>
        <v>-0.9180857394084484</v>
      </c>
      <c r="AF408" s="1">
        <f t="shared" si="84"/>
        <v>-5.0262835851720107</v>
      </c>
      <c r="AG408" s="1"/>
      <c r="AH408" s="1">
        <f t="shared" si="77"/>
        <v>0.82921682562872978</v>
      </c>
      <c r="AI408" s="1">
        <f t="shared" si="78"/>
        <v>4.3950511318274037</v>
      </c>
    </row>
    <row r="409" spans="1:35" x14ac:dyDescent="0.25">
      <c r="A409">
        <v>0.71006888723534267</v>
      </c>
      <c r="B409" t="s">
        <v>424</v>
      </c>
      <c r="C409">
        <v>7.078646</v>
      </c>
      <c r="D409">
        <v>6.954326</v>
      </c>
      <c r="E409">
        <v>7.0433589999999997</v>
      </c>
      <c r="F409">
        <v>7.1117910000000002</v>
      </c>
      <c r="G409">
        <v>7.084085</v>
      </c>
      <c r="H409">
        <v>7.0402719999999999</v>
      </c>
      <c r="I409">
        <v>7.0046569999999999</v>
      </c>
      <c r="J409">
        <v>7.0290090000000003</v>
      </c>
      <c r="K409">
        <v>7.0406709999999997</v>
      </c>
      <c r="L409">
        <v>6.9199310000000001</v>
      </c>
      <c r="M409">
        <v>7.1944540000000003</v>
      </c>
      <c r="N409">
        <v>6.9541230000000001</v>
      </c>
      <c r="O409">
        <v>7.0719789999999998</v>
      </c>
      <c r="P409">
        <v>7.0886620000000002</v>
      </c>
      <c r="Q409">
        <v>7.0611949999999997</v>
      </c>
      <c r="R409">
        <v>7.118811</v>
      </c>
      <c r="T409" s="1">
        <f>TTEST(C409:J409,K409:R409,2,1)</f>
        <v>0.71006888723534267</v>
      </c>
      <c r="U409" s="2">
        <f t="shared" si="73"/>
        <v>407</v>
      </c>
      <c r="V409" s="2">
        <f t="shared" si="74"/>
        <v>0.86359729528622764</v>
      </c>
      <c r="W409" s="2">
        <f t="shared" si="75"/>
        <v>0.86359729528622764</v>
      </c>
      <c r="X409" s="1"/>
      <c r="Y409" s="1">
        <f t="shared" si="76"/>
        <v>-0.53647265310343695</v>
      </c>
      <c r="Z409" s="1">
        <f t="shared" si="79"/>
        <v>-0.49458423433126308</v>
      </c>
      <c r="AA409" s="1">
        <f t="shared" si="80"/>
        <v>2.1452122488716059</v>
      </c>
      <c r="AB409" s="1">
        <f t="shared" si="81"/>
        <v>-2.2169942845620763</v>
      </c>
      <c r="AC409" s="1">
        <f t="shared" si="82"/>
        <v>-0.17089010083871345</v>
      </c>
      <c r="AD409" s="1">
        <f t="shared" si="83"/>
        <v>0.68733139855960645</v>
      </c>
      <c r="AE409" s="1">
        <f t="shared" si="84"/>
        <v>0.80714872976649332</v>
      </c>
      <c r="AF409" s="1">
        <f t="shared" si="84"/>
        <v>1.2775911938653046</v>
      </c>
      <c r="AG409" s="1"/>
      <c r="AH409" s="1">
        <f t="shared" si="77"/>
        <v>0.29068785019013677</v>
      </c>
      <c r="AI409" s="1">
        <f t="shared" si="78"/>
        <v>1.4115873476467307</v>
      </c>
    </row>
    <row r="410" spans="1:35" x14ac:dyDescent="0.25">
      <c r="A410">
        <v>0.71431551145260175</v>
      </c>
      <c r="B410" t="s">
        <v>150</v>
      </c>
      <c r="C410">
        <v>6.777698</v>
      </c>
      <c r="D410">
        <v>6.6793550000000002</v>
      </c>
      <c r="E410">
        <v>6.6812170000000002</v>
      </c>
      <c r="F410">
        <v>7.0006250000000003</v>
      </c>
      <c r="G410">
        <v>6.8001129999999996</v>
      </c>
      <c r="H410">
        <v>6.9981140000000002</v>
      </c>
      <c r="I410">
        <v>6.7467639999999998</v>
      </c>
      <c r="J410">
        <v>6.7641980000000004</v>
      </c>
      <c r="K410">
        <v>6.7433550000000002</v>
      </c>
      <c r="L410">
        <v>6.7202970000000004</v>
      </c>
      <c r="M410">
        <v>6.9760999999999997</v>
      </c>
      <c r="N410">
        <v>6.7821899999999999</v>
      </c>
      <c r="O410">
        <v>6.8030270000000002</v>
      </c>
      <c r="P410">
        <v>6.9550239999999999</v>
      </c>
      <c r="Q410">
        <v>6.7854150000000004</v>
      </c>
      <c r="R410">
        <v>6.8369140000000002</v>
      </c>
      <c r="T410" s="1">
        <f>TTEST(C410:J410,K410:R410,2,1)</f>
        <v>0.71431551145260175</v>
      </c>
      <c r="U410" s="2">
        <f t="shared" si="73"/>
        <v>408</v>
      </c>
      <c r="V410" s="2">
        <f t="shared" si="74"/>
        <v>0.86663278962999468</v>
      </c>
      <c r="W410" s="2">
        <f t="shared" si="75"/>
        <v>0.86594470457012374</v>
      </c>
      <c r="X410" s="1"/>
      <c r="Y410" s="1">
        <f t="shared" si="76"/>
        <v>-0.50670596417839497</v>
      </c>
      <c r="Z410" s="1">
        <f t="shared" si="79"/>
        <v>0.61296337745186857</v>
      </c>
      <c r="AA410" s="1">
        <f t="shared" si="80"/>
        <v>4.4136120709744882</v>
      </c>
      <c r="AB410" s="1">
        <f t="shared" si="81"/>
        <v>-3.1202214088027906</v>
      </c>
      <c r="AC410" s="1">
        <f t="shared" si="82"/>
        <v>4.2852229073259918E-2</v>
      </c>
      <c r="AD410" s="1">
        <f t="shared" si="83"/>
        <v>-0.61573732579949825</v>
      </c>
      <c r="AE410" s="1">
        <f t="shared" si="84"/>
        <v>0.57288205130638425</v>
      </c>
      <c r="AF410" s="1">
        <f t="shared" si="84"/>
        <v>1.075012884010784</v>
      </c>
      <c r="AG410" s="1"/>
      <c r="AH410" s="1">
        <f t="shared" si="77"/>
        <v>0.42590912545921367</v>
      </c>
      <c r="AI410" s="1">
        <f t="shared" si="78"/>
        <v>2.2430077458059006</v>
      </c>
    </row>
    <row r="411" spans="1:35" x14ac:dyDescent="0.25">
      <c r="A411">
        <v>0.71549774579632452</v>
      </c>
      <c r="B411" t="s">
        <v>254</v>
      </c>
      <c r="C411">
        <v>6.8582859999999997</v>
      </c>
      <c r="D411">
        <v>6.8529689999999999</v>
      </c>
      <c r="E411">
        <v>6.8649100000000001</v>
      </c>
      <c r="F411">
        <v>6.6954940000000001</v>
      </c>
      <c r="G411">
        <v>7.0007580000000003</v>
      </c>
      <c r="H411">
        <v>6.8837330000000003</v>
      </c>
      <c r="I411">
        <v>6.9666100000000002</v>
      </c>
      <c r="J411">
        <v>6.6818390000000001</v>
      </c>
      <c r="K411">
        <v>6.7883120000000003</v>
      </c>
      <c r="L411">
        <v>7.0561769999999999</v>
      </c>
      <c r="M411">
        <v>6.6303400000000003</v>
      </c>
      <c r="N411">
        <v>7.0451490000000003</v>
      </c>
      <c r="O411">
        <v>6.6015879999999996</v>
      </c>
      <c r="P411">
        <v>7.0920529999999999</v>
      </c>
      <c r="Q411">
        <v>6.2816559999999999</v>
      </c>
      <c r="R411">
        <v>6.917605</v>
      </c>
      <c r="T411" s="1">
        <f>TTEST(C411:J411,K411:R411,2,1)</f>
        <v>0.71549774579632452</v>
      </c>
      <c r="U411" s="2">
        <f t="shared" si="73"/>
        <v>409</v>
      </c>
      <c r="V411" s="2">
        <f t="shared" si="74"/>
        <v>0.86594470457012374</v>
      </c>
      <c r="W411" s="2">
        <f t="shared" si="75"/>
        <v>0.86594470457012374</v>
      </c>
      <c r="X411" s="1"/>
      <c r="Y411" s="1">
        <f t="shared" si="76"/>
        <v>-1.0202840768086854</v>
      </c>
      <c r="Z411" s="1">
        <f t="shared" si="79"/>
        <v>2.9652549136002229</v>
      </c>
      <c r="AA411" s="1">
        <f t="shared" si="80"/>
        <v>-3.4169421012074408</v>
      </c>
      <c r="AB411" s="1">
        <f t="shared" si="81"/>
        <v>5.2222434968950804</v>
      </c>
      <c r="AC411" s="1">
        <f t="shared" si="82"/>
        <v>-5.7018111467358343</v>
      </c>
      <c r="AD411" s="1">
        <f t="shared" si="83"/>
        <v>3.0262649640827091</v>
      </c>
      <c r="AE411" s="1">
        <f t="shared" si="84"/>
        <v>-9.8319555709304858</v>
      </c>
      <c r="AF411" s="1">
        <f t="shared" si="84"/>
        <v>3.5284597548668848</v>
      </c>
      <c r="AG411" s="1"/>
      <c r="AH411" s="1">
        <f t="shared" si="77"/>
        <v>-0.60121224134698059</v>
      </c>
      <c r="AI411" s="1">
        <f t="shared" si="78"/>
        <v>5.715420262016619</v>
      </c>
    </row>
    <row r="412" spans="1:35" x14ac:dyDescent="0.25">
      <c r="A412">
        <v>0.7184037520113109</v>
      </c>
      <c r="B412" t="s">
        <v>115</v>
      </c>
      <c r="C412">
        <v>6.4373860000000001</v>
      </c>
      <c r="D412">
        <v>6.6829910000000003</v>
      </c>
      <c r="E412">
        <v>6.5983890000000001</v>
      </c>
      <c r="F412">
        <v>6.5013110000000003</v>
      </c>
      <c r="G412">
        <v>6.6207570000000002</v>
      </c>
      <c r="H412">
        <v>6.8183090000000002</v>
      </c>
      <c r="I412">
        <v>6.5748410000000002</v>
      </c>
      <c r="J412">
        <v>6.6538029999999999</v>
      </c>
      <c r="K412">
        <v>6.7939470000000002</v>
      </c>
      <c r="L412">
        <v>6.6691799999999999</v>
      </c>
      <c r="M412">
        <v>6.5874620000000004</v>
      </c>
      <c r="N412">
        <v>6.4539720000000003</v>
      </c>
      <c r="O412">
        <v>6.4453699999999996</v>
      </c>
      <c r="P412">
        <v>6.5179960000000001</v>
      </c>
      <c r="Q412">
        <v>6.6221259999999997</v>
      </c>
      <c r="R412">
        <v>6.5965809999999996</v>
      </c>
      <c r="T412" s="1">
        <f>TTEST(C412:J412,K412:R412,2,1)</f>
        <v>0.7184037520113109</v>
      </c>
      <c r="U412" s="2">
        <f t="shared" si="73"/>
        <v>410</v>
      </c>
      <c r="V412" s="2">
        <f t="shared" si="74"/>
        <v>0.86734111523316804</v>
      </c>
      <c r="W412" s="2">
        <f t="shared" si="75"/>
        <v>0.86734111523316804</v>
      </c>
      <c r="X412" s="1"/>
      <c r="Y412" s="1">
        <f t="shared" si="76"/>
        <v>5.5389097375860352</v>
      </c>
      <c r="Z412" s="1">
        <f t="shared" si="79"/>
        <v>-0.20665896452651905</v>
      </c>
      <c r="AA412" s="1">
        <f t="shared" si="80"/>
        <v>-0.1656010277660151</v>
      </c>
      <c r="AB412" s="1">
        <f t="shared" si="81"/>
        <v>-0.7281454463568966</v>
      </c>
      <c r="AC412" s="1">
        <f t="shared" si="82"/>
        <v>-2.6490475333862973</v>
      </c>
      <c r="AD412" s="1">
        <f t="shared" si="83"/>
        <v>-4.4045085079013004</v>
      </c>
      <c r="AE412" s="1">
        <f t="shared" si="84"/>
        <v>0.71918088969755434</v>
      </c>
      <c r="AF412" s="1">
        <f t="shared" si="84"/>
        <v>-0.85998939253236573</v>
      </c>
      <c r="AG412" s="1"/>
      <c r="AH412" s="1">
        <f t="shared" si="77"/>
        <v>-1.1849671403959772</v>
      </c>
      <c r="AI412" s="1">
        <f t="shared" si="78"/>
        <v>1.753341975106796</v>
      </c>
    </row>
    <row r="413" spans="1:35" x14ac:dyDescent="0.25">
      <c r="A413">
        <v>0.72394787078162937</v>
      </c>
      <c r="B413" t="s">
        <v>504</v>
      </c>
      <c r="C413">
        <v>7.3311099999999998</v>
      </c>
      <c r="D413">
        <v>7.1979540000000002</v>
      </c>
      <c r="E413">
        <v>7.2926719999999996</v>
      </c>
      <c r="F413">
        <v>7.3449470000000003</v>
      </c>
      <c r="G413">
        <v>7.333507</v>
      </c>
      <c r="H413">
        <v>7.5135230000000002</v>
      </c>
      <c r="I413">
        <v>7.3762049999999997</v>
      </c>
      <c r="J413">
        <v>7.3369249999999999</v>
      </c>
      <c r="K413">
        <v>7.2934900000000003</v>
      </c>
      <c r="L413">
        <v>7.4840619999999998</v>
      </c>
      <c r="M413">
        <v>7.4856870000000004</v>
      </c>
      <c r="N413">
        <v>7.3485940000000003</v>
      </c>
      <c r="O413">
        <v>7.319096</v>
      </c>
      <c r="P413">
        <v>7.2667630000000001</v>
      </c>
      <c r="Q413">
        <v>7.2362159999999998</v>
      </c>
      <c r="R413">
        <v>7.4757790000000002</v>
      </c>
      <c r="T413" s="1">
        <f>TTEST(C413:J413,K413:R413,2,1)</f>
        <v>0.72394787078162937</v>
      </c>
      <c r="U413" s="2">
        <f t="shared" si="73"/>
        <v>411</v>
      </c>
      <c r="V413" s="2">
        <f t="shared" si="74"/>
        <v>0.87190801955451713</v>
      </c>
      <c r="W413" s="2">
        <f t="shared" si="75"/>
        <v>0.86823603427525287</v>
      </c>
      <c r="X413" s="1"/>
      <c r="Y413" s="1">
        <f t="shared" si="76"/>
        <v>-0.51315557944157908</v>
      </c>
      <c r="Z413" s="1">
        <f t="shared" si="79"/>
        <v>3.9748517425924028</v>
      </c>
      <c r="AA413" s="1">
        <f t="shared" si="80"/>
        <v>2.646697945554124</v>
      </c>
      <c r="AB413" s="1">
        <f t="shared" si="81"/>
        <v>4.9653183338150102E-2</v>
      </c>
      <c r="AC413" s="1">
        <f t="shared" si="82"/>
        <v>-0.19650898267363692</v>
      </c>
      <c r="AD413" s="1">
        <f t="shared" si="83"/>
        <v>-3.2842116807255408</v>
      </c>
      <c r="AE413" s="1">
        <f t="shared" si="84"/>
        <v>-1.8978458434926893</v>
      </c>
      <c r="AF413" s="1">
        <f t="shared" si="84"/>
        <v>1.8925367234911117</v>
      </c>
      <c r="AG413" s="1"/>
      <c r="AH413" s="1">
        <f t="shared" si="77"/>
        <v>0.45502472686913153</v>
      </c>
      <c r="AI413" s="1">
        <f t="shared" si="78"/>
        <v>2.56143727733344</v>
      </c>
    </row>
    <row r="414" spans="1:35" x14ac:dyDescent="0.25">
      <c r="A414">
        <v>0.7245710168629218</v>
      </c>
      <c r="B414" t="s">
        <v>190</v>
      </c>
      <c r="C414">
        <v>7.3549990000000003</v>
      </c>
      <c r="D414">
        <v>7.0146769999999998</v>
      </c>
      <c r="E414">
        <v>7.1802900000000003</v>
      </c>
      <c r="F414">
        <v>7.0559279999999998</v>
      </c>
      <c r="G414">
        <v>7.0826289999999998</v>
      </c>
      <c r="H414">
        <v>7.8301800000000004</v>
      </c>
      <c r="I414">
        <v>7.7955430000000003</v>
      </c>
      <c r="J414">
        <v>7.4943270000000002</v>
      </c>
      <c r="K414">
        <v>7.355531</v>
      </c>
      <c r="L414">
        <v>8.0181369999999994</v>
      </c>
      <c r="M414">
        <v>6.957687</v>
      </c>
      <c r="N414">
        <v>7.3053179999999998</v>
      </c>
      <c r="O414">
        <v>7.3312689999999998</v>
      </c>
      <c r="P414">
        <v>7.2252549999999998</v>
      </c>
      <c r="Q414">
        <v>8.2103079999999995</v>
      </c>
      <c r="R414">
        <v>6.9556230000000001</v>
      </c>
      <c r="T414" s="1">
        <f>TTEST(C414:J414,K414:R414,2,1)</f>
        <v>0.7245710168629218</v>
      </c>
      <c r="U414" s="2">
        <f t="shared" si="73"/>
        <v>412</v>
      </c>
      <c r="V414" s="2">
        <f t="shared" si="74"/>
        <v>0.87054042074550075</v>
      </c>
      <c r="W414" s="2">
        <f t="shared" si="75"/>
        <v>0.86823603427525287</v>
      </c>
      <c r="X414" s="1"/>
      <c r="Y414" s="1">
        <f t="shared" si="76"/>
        <v>7.2331756945140961E-3</v>
      </c>
      <c r="Z414" s="1">
        <f t="shared" si="79"/>
        <v>14.305149046777203</v>
      </c>
      <c r="AA414" s="1">
        <f t="shared" si="80"/>
        <v>-3.1001951174674049</v>
      </c>
      <c r="AB414" s="1">
        <f t="shared" si="81"/>
        <v>3.5344748415800162</v>
      </c>
      <c r="AC414" s="1">
        <f t="shared" si="82"/>
        <v>3.5105608383553615</v>
      </c>
      <c r="AD414" s="1">
        <f t="shared" si="83"/>
        <v>-7.7255567560388219</v>
      </c>
      <c r="AE414" s="1">
        <f t="shared" si="84"/>
        <v>5.3205402112463389</v>
      </c>
      <c r="AF414" s="1">
        <f t="shared" si="84"/>
        <v>-7.1881571220471177</v>
      </c>
      <c r="AG414" s="1"/>
      <c r="AH414" s="1">
        <f t="shared" si="77"/>
        <v>1.2366879917722251</v>
      </c>
      <c r="AI414" s="1">
        <f t="shared" si="78"/>
        <v>7.8317861589910587</v>
      </c>
    </row>
    <row r="415" spans="1:35" x14ac:dyDescent="0.25">
      <c r="A415">
        <v>0.72615112296511675</v>
      </c>
      <c r="B415" t="s">
        <v>214</v>
      </c>
      <c r="C415">
        <v>5.8884230000000004</v>
      </c>
      <c r="D415">
        <v>5.9115019999999996</v>
      </c>
      <c r="E415">
        <v>5.9743880000000003</v>
      </c>
      <c r="F415">
        <v>5.9850120000000002</v>
      </c>
      <c r="G415">
        <v>6.2382989999999996</v>
      </c>
      <c r="H415">
        <v>5.78857</v>
      </c>
      <c r="I415">
        <v>5.7888890000000002</v>
      </c>
      <c r="J415">
        <v>5.7627689999999996</v>
      </c>
      <c r="K415">
        <v>5.7614099999999997</v>
      </c>
      <c r="L415">
        <v>5.8727450000000001</v>
      </c>
      <c r="M415">
        <v>6.062392</v>
      </c>
      <c r="N415">
        <v>5.858009</v>
      </c>
      <c r="O415">
        <v>6.2366510000000002</v>
      </c>
      <c r="P415">
        <v>5.8791460000000004</v>
      </c>
      <c r="Q415">
        <v>5.8781049999999997</v>
      </c>
      <c r="R415">
        <v>5.895321</v>
      </c>
      <c r="T415" s="1">
        <f>TTEST(C415:J415,K415:R415,2,1)</f>
        <v>0.72615112296511675</v>
      </c>
      <c r="U415" s="2">
        <f t="shared" si="73"/>
        <v>413</v>
      </c>
      <c r="V415" s="2">
        <f t="shared" si="74"/>
        <v>0.8703264064594014</v>
      </c>
      <c r="W415" s="2">
        <f t="shared" si="75"/>
        <v>0.86823603427525287</v>
      </c>
      <c r="X415" s="1"/>
      <c r="Y415" s="1">
        <f t="shared" si="76"/>
        <v>-2.1569951751088654</v>
      </c>
      <c r="Z415" s="1">
        <f t="shared" si="79"/>
        <v>-0.65562017910168158</v>
      </c>
      <c r="AA415" s="1">
        <f t="shared" si="80"/>
        <v>1.4730211696997206</v>
      </c>
      <c r="AB415" s="1">
        <f t="shared" si="81"/>
        <v>-2.1220174662974811</v>
      </c>
      <c r="AC415" s="1">
        <f t="shared" si="82"/>
        <v>-2.6417457707612727E-2</v>
      </c>
      <c r="AD415" s="1">
        <f t="shared" si="83"/>
        <v>1.5647387869542986</v>
      </c>
      <c r="AE415" s="1">
        <f t="shared" si="84"/>
        <v>1.5411592794403124</v>
      </c>
      <c r="AF415" s="1">
        <f t="shared" si="84"/>
        <v>2.3001442535697763</v>
      </c>
      <c r="AG415" s="1"/>
      <c r="AH415" s="1">
        <f t="shared" si="77"/>
        <v>0.58214405522247603</v>
      </c>
      <c r="AI415" s="1">
        <f t="shared" si="78"/>
        <v>1.5729635655343039</v>
      </c>
    </row>
    <row r="416" spans="1:35" x14ac:dyDescent="0.25">
      <c r="A416">
        <v>0.72616104684839333</v>
      </c>
      <c r="B416" t="s">
        <v>342</v>
      </c>
      <c r="C416">
        <v>5.7950049999999997</v>
      </c>
      <c r="D416">
        <v>5.666131</v>
      </c>
      <c r="E416">
        <v>5.4621120000000003</v>
      </c>
      <c r="F416">
        <v>5.9049509999999996</v>
      </c>
      <c r="G416">
        <v>6.0224679999999999</v>
      </c>
      <c r="H416">
        <v>5.8850610000000003</v>
      </c>
      <c r="I416">
        <v>5.8220609999999997</v>
      </c>
      <c r="J416">
        <v>5.6628059999999998</v>
      </c>
      <c r="K416">
        <v>5.9204990000000004</v>
      </c>
      <c r="L416">
        <v>5.7348910000000002</v>
      </c>
      <c r="M416">
        <v>5.8472720000000002</v>
      </c>
      <c r="N416">
        <v>4.7631550000000002</v>
      </c>
      <c r="O416">
        <v>6.0034520000000002</v>
      </c>
      <c r="P416">
        <v>5.9038449999999996</v>
      </c>
      <c r="Q416">
        <v>5.9066700000000001</v>
      </c>
      <c r="R416">
        <v>5.6709709999999998</v>
      </c>
      <c r="T416" s="1">
        <f>TTEST(C416:J416,K416:R416,2,1)</f>
        <v>0.72616104684839333</v>
      </c>
      <c r="U416" s="2">
        <f t="shared" si="73"/>
        <v>414</v>
      </c>
      <c r="V416" s="2">
        <f t="shared" si="74"/>
        <v>0.86823603427525287</v>
      </c>
      <c r="W416" s="2">
        <f t="shared" si="75"/>
        <v>0.86823603427525287</v>
      </c>
      <c r="X416" s="1"/>
      <c r="Y416" s="1">
        <f t="shared" si="76"/>
        <v>2.1655546457682204</v>
      </c>
      <c r="Z416" s="1">
        <f t="shared" si="79"/>
        <v>1.2135264786500728</v>
      </c>
      <c r="AA416" s="1">
        <f t="shared" si="80"/>
        <v>7.0514848468870639</v>
      </c>
      <c r="AB416" s="1">
        <f t="shared" si="81"/>
        <v>-19.336248514170556</v>
      </c>
      <c r="AC416" s="1">
        <f t="shared" si="82"/>
        <v>-0.31575095127113501</v>
      </c>
      <c r="AD416" s="1">
        <f t="shared" si="83"/>
        <v>0.31918105861603208</v>
      </c>
      <c r="AE416" s="1">
        <f t="shared" si="84"/>
        <v>1.4532482569317013</v>
      </c>
      <c r="AF416" s="1">
        <f t="shared" si="84"/>
        <v>0.14418646868707807</v>
      </c>
      <c r="AG416" s="1"/>
      <c r="AH416" s="1">
        <f t="shared" si="77"/>
        <v>-1.3529103365242492</v>
      </c>
      <c r="AI416" s="1">
        <f t="shared" si="78"/>
        <v>8.3127244075648061</v>
      </c>
    </row>
    <row r="417" spans="1:35" x14ac:dyDescent="0.25">
      <c r="A417">
        <v>0.73010324636864854</v>
      </c>
      <c r="B417" t="s">
        <v>392</v>
      </c>
      <c r="C417">
        <v>6.2367819999999998</v>
      </c>
      <c r="D417">
        <v>6.3621059999999998</v>
      </c>
      <c r="E417">
        <v>6.5475199999999996</v>
      </c>
      <c r="F417">
        <v>6.671964</v>
      </c>
      <c r="G417">
        <v>6.4420330000000003</v>
      </c>
      <c r="H417">
        <v>6.5429959999999996</v>
      </c>
      <c r="I417">
        <v>6.6258809999999997</v>
      </c>
      <c r="J417">
        <v>6.314133</v>
      </c>
      <c r="K417">
        <v>6.2212360000000002</v>
      </c>
      <c r="L417">
        <v>6.4904590000000004</v>
      </c>
      <c r="M417">
        <v>6.5727929999999999</v>
      </c>
      <c r="N417">
        <v>6.5629189999999999</v>
      </c>
      <c r="O417">
        <v>6.5269959999999996</v>
      </c>
      <c r="P417">
        <v>6.4757069999999999</v>
      </c>
      <c r="Q417">
        <v>6.6310409999999997</v>
      </c>
      <c r="R417">
        <v>6.3399320000000001</v>
      </c>
      <c r="T417" s="1">
        <f>TTEST(C417:J417,K417:R417,2,1)</f>
        <v>0.73010324636864854</v>
      </c>
      <c r="U417" s="2">
        <f t="shared" si="73"/>
        <v>415</v>
      </c>
      <c r="V417" s="2">
        <f t="shared" si="74"/>
        <v>0.87084604084935191</v>
      </c>
      <c r="W417" s="2">
        <f t="shared" si="75"/>
        <v>0.87084604084935191</v>
      </c>
      <c r="X417" s="1"/>
      <c r="Y417" s="1">
        <f t="shared" si="76"/>
        <v>-0.24926316167535784</v>
      </c>
      <c r="Z417" s="1">
        <f t="shared" si="79"/>
        <v>2.0174608848076501</v>
      </c>
      <c r="AA417" s="1">
        <f t="shared" si="80"/>
        <v>0.38599347539221451</v>
      </c>
      <c r="AB417" s="1">
        <f t="shared" si="81"/>
        <v>-1.6343763245724956</v>
      </c>
      <c r="AC417" s="1">
        <f t="shared" si="82"/>
        <v>1.3188848923934298</v>
      </c>
      <c r="AD417" s="1">
        <f t="shared" si="83"/>
        <v>-1.0284126721153384</v>
      </c>
      <c r="AE417" s="1">
        <f t="shared" si="84"/>
        <v>7.7876436356162357E-2</v>
      </c>
      <c r="AF417" s="1">
        <f t="shared" si="84"/>
        <v>0.40859132995773334</v>
      </c>
      <c r="AG417" s="1"/>
      <c r="AH417" s="1">
        <f t="shared" si="77"/>
        <v>0.22085971745990804</v>
      </c>
      <c r="AI417" s="1">
        <f t="shared" si="78"/>
        <v>1.2595616862841108</v>
      </c>
    </row>
    <row r="418" spans="1:35" x14ac:dyDescent="0.25">
      <c r="A418">
        <v>0.7370161510097285</v>
      </c>
      <c r="B418" t="s">
        <v>271</v>
      </c>
      <c r="C418">
        <v>5.9536809999999996</v>
      </c>
      <c r="D418">
        <v>5.6309149999999999</v>
      </c>
      <c r="E418">
        <v>5.8608799999999999</v>
      </c>
      <c r="F418">
        <v>5.6415430000000004</v>
      </c>
      <c r="G418">
        <v>5.602131</v>
      </c>
      <c r="H418">
        <v>6.1280760000000001</v>
      </c>
      <c r="I418">
        <v>6.2186250000000003</v>
      </c>
      <c r="J418">
        <v>5.7272790000000002</v>
      </c>
      <c r="K418">
        <v>5.657292</v>
      </c>
      <c r="L418">
        <v>5.8374439999999996</v>
      </c>
      <c r="M418">
        <v>5.8366730000000002</v>
      </c>
      <c r="N418">
        <v>5.6855399999999996</v>
      </c>
      <c r="O418">
        <v>5.4182090000000001</v>
      </c>
      <c r="P418">
        <v>6.1693530000000001</v>
      </c>
      <c r="Q418">
        <v>6.4281499999999996</v>
      </c>
      <c r="R418">
        <v>5.9147699999999999</v>
      </c>
      <c r="T418" s="1">
        <f>TTEST(C418:J418,K418:R418,2,1)</f>
        <v>0.7370161510097285</v>
      </c>
      <c r="U418" s="2">
        <f t="shared" si="73"/>
        <v>416</v>
      </c>
      <c r="V418" s="2">
        <f t="shared" si="74"/>
        <v>0.87697835276397984</v>
      </c>
      <c r="W418" s="2">
        <f t="shared" si="75"/>
        <v>0.87697835276397984</v>
      </c>
      <c r="X418" s="1"/>
      <c r="Y418" s="1">
        <f t="shared" si="76"/>
        <v>-4.9782479108302846</v>
      </c>
      <c r="Z418" s="1">
        <f t="shared" si="79"/>
        <v>3.6677698029538672</v>
      </c>
      <c r="AA418" s="1">
        <f t="shared" si="80"/>
        <v>-0.41302671271207819</v>
      </c>
      <c r="AB418" s="1">
        <f t="shared" si="81"/>
        <v>0.77987529298277392</v>
      </c>
      <c r="AC418" s="1">
        <f t="shared" si="82"/>
        <v>-3.2830721023838954</v>
      </c>
      <c r="AD418" s="1">
        <f t="shared" si="83"/>
        <v>0.67357193350735223</v>
      </c>
      <c r="AE418" s="1">
        <f t="shared" si="84"/>
        <v>3.3693139560594068</v>
      </c>
      <c r="AF418" s="1">
        <f t="shared" si="84"/>
        <v>3.2736487955275027</v>
      </c>
      <c r="AG418" s="1"/>
      <c r="AH418" s="1">
        <f t="shared" si="77"/>
        <v>1.1525829951335615</v>
      </c>
      <c r="AI418" s="1">
        <f t="shared" si="78"/>
        <v>2.524332040058558</v>
      </c>
    </row>
    <row r="419" spans="1:35" x14ac:dyDescent="0.25">
      <c r="A419">
        <v>0.73969566690626931</v>
      </c>
      <c r="B419" t="s">
        <v>52</v>
      </c>
      <c r="C419">
        <v>6.9056480000000002</v>
      </c>
      <c r="D419">
        <v>6.6608770000000002</v>
      </c>
      <c r="E419">
        <v>6.2989959999999998</v>
      </c>
      <c r="F419">
        <v>6.543526</v>
      </c>
      <c r="G419">
        <v>6.1998499999999996</v>
      </c>
      <c r="H419">
        <v>6.2783239999999996</v>
      </c>
      <c r="I419">
        <v>6.2284259999999998</v>
      </c>
      <c r="J419">
        <v>6.4578049999999996</v>
      </c>
      <c r="K419">
        <v>6.7377640000000003</v>
      </c>
      <c r="L419">
        <v>6.4206320000000003</v>
      </c>
      <c r="M419">
        <v>6.4066739999999998</v>
      </c>
      <c r="N419">
        <v>6.4212179999999996</v>
      </c>
      <c r="O419">
        <v>6.0059129999999996</v>
      </c>
      <c r="P419">
        <v>6.3434109999999997</v>
      </c>
      <c r="Q419">
        <v>6.6825359999999998</v>
      </c>
      <c r="R419">
        <v>6.8105200000000004</v>
      </c>
      <c r="T419" s="1">
        <f>TTEST(C419:J419,K419:R419,2,1)</f>
        <v>0.73969566690626931</v>
      </c>
      <c r="U419" s="2">
        <f t="shared" si="73"/>
        <v>417</v>
      </c>
      <c r="V419" s="2">
        <f t="shared" si="74"/>
        <v>0.87805600747866497</v>
      </c>
      <c r="W419" s="2">
        <f t="shared" si="75"/>
        <v>0.87758926418113226</v>
      </c>
      <c r="X419" s="1"/>
      <c r="Y419" s="1">
        <f t="shared" si="76"/>
        <v>-2.4311114612270988</v>
      </c>
      <c r="Z419" s="1">
        <f t="shared" si="79"/>
        <v>-3.6068073318273228</v>
      </c>
      <c r="AA419" s="1">
        <f t="shared" si="80"/>
        <v>1.7094470293361026</v>
      </c>
      <c r="AB419" s="1">
        <f t="shared" si="81"/>
        <v>-1.8691451672997141</v>
      </c>
      <c r="AC419" s="1">
        <f t="shared" si="82"/>
        <v>-3.1280918086727909</v>
      </c>
      <c r="AD419" s="1">
        <f t="shared" si="83"/>
        <v>1.036693869255555</v>
      </c>
      <c r="AE419" s="1">
        <f t="shared" si="84"/>
        <v>7.2909271138486682</v>
      </c>
      <c r="AF419" s="1">
        <f t="shared" si="84"/>
        <v>5.4618403621664138</v>
      </c>
      <c r="AG419" s="1"/>
      <c r="AH419" s="1">
        <f t="shared" si="77"/>
        <v>0.98498058097241592</v>
      </c>
      <c r="AI419" s="1">
        <f t="shared" si="78"/>
        <v>4.2127322009297323</v>
      </c>
    </row>
    <row r="420" spans="1:35" x14ac:dyDescent="0.25">
      <c r="A420">
        <v>0.74190327900873054</v>
      </c>
      <c r="B420" t="s">
        <v>250</v>
      </c>
      <c r="C420">
        <v>5.6321190000000003</v>
      </c>
      <c r="D420">
        <v>5.7261490000000004</v>
      </c>
      <c r="E420">
        <v>5.942806</v>
      </c>
      <c r="F420">
        <v>5.805301</v>
      </c>
      <c r="G420">
        <v>5.9741140000000001</v>
      </c>
      <c r="H420">
        <v>5.8694420000000003</v>
      </c>
      <c r="I420">
        <v>5.8846970000000001</v>
      </c>
      <c r="J420">
        <v>5.6826179999999997</v>
      </c>
      <c r="K420">
        <v>5.778149</v>
      </c>
      <c r="L420">
        <v>5.8936989999999998</v>
      </c>
      <c r="M420">
        <v>5.6713719999999999</v>
      </c>
      <c r="N420">
        <v>5.9941110000000002</v>
      </c>
      <c r="O420">
        <v>5.5738979999999998</v>
      </c>
      <c r="P420">
        <v>6.1701230000000002</v>
      </c>
      <c r="Q420">
        <v>5.3367789999999999</v>
      </c>
      <c r="R420">
        <v>5.7905930000000003</v>
      </c>
      <c r="T420" s="1">
        <f>TTEST(C420:J420,K420:R420,2,1)</f>
        <v>0.74190327900873054</v>
      </c>
      <c r="U420" s="2">
        <f t="shared" si="73"/>
        <v>418</v>
      </c>
      <c r="V420" s="2">
        <f t="shared" si="74"/>
        <v>0.87856967251033879</v>
      </c>
      <c r="W420" s="2">
        <f t="shared" si="75"/>
        <v>0.87758926418113226</v>
      </c>
      <c r="X420" s="1"/>
      <c r="Y420" s="1">
        <f t="shared" si="76"/>
        <v>2.5928074318031924</v>
      </c>
      <c r="Z420" s="1">
        <f t="shared" si="79"/>
        <v>2.9260503001231615</v>
      </c>
      <c r="AA420" s="1">
        <f t="shared" si="80"/>
        <v>-4.5674383447819125</v>
      </c>
      <c r="AB420" s="1">
        <f t="shared" si="81"/>
        <v>3.2523722714808438</v>
      </c>
      <c r="AC420" s="1">
        <f t="shared" si="82"/>
        <v>-6.6991691152863897</v>
      </c>
      <c r="AD420" s="1">
        <f t="shared" si="83"/>
        <v>5.1228208746248782</v>
      </c>
      <c r="AE420" s="1">
        <f t="shared" si="84"/>
        <v>-9.3108957011720417</v>
      </c>
      <c r="AF420" s="1">
        <f t="shared" si="84"/>
        <v>1.9000925277750609</v>
      </c>
      <c r="AG420" s="1"/>
      <c r="AH420" s="1">
        <f t="shared" si="77"/>
        <v>-1.0537381696051997</v>
      </c>
      <c r="AI420" s="1">
        <f t="shared" si="78"/>
        <v>5.6811667052179535</v>
      </c>
    </row>
    <row r="421" spans="1:35" x14ac:dyDescent="0.25">
      <c r="A421">
        <v>0.74284828624625132</v>
      </c>
      <c r="B421" t="s">
        <v>159</v>
      </c>
      <c r="C421">
        <v>6.0029750000000002</v>
      </c>
      <c r="D421">
        <v>5.3107709999999999</v>
      </c>
      <c r="E421">
        <v>5.36714</v>
      </c>
      <c r="F421">
        <v>5.3079669999999997</v>
      </c>
      <c r="G421">
        <v>5.9143520000000001</v>
      </c>
      <c r="H421">
        <v>5.9465260000000004</v>
      </c>
      <c r="I421">
        <v>5.8336410000000001</v>
      </c>
      <c r="J421">
        <v>5.3679839999999999</v>
      </c>
      <c r="K421">
        <v>6.252408</v>
      </c>
      <c r="L421">
        <v>4.9532959999999999</v>
      </c>
      <c r="M421">
        <v>5.4020060000000001</v>
      </c>
      <c r="N421">
        <v>5.6295700000000002</v>
      </c>
      <c r="O421">
        <v>5.6071039999999996</v>
      </c>
      <c r="P421">
        <v>5.8929939999999998</v>
      </c>
      <c r="Q421">
        <v>5.8584290000000001</v>
      </c>
      <c r="R421">
        <v>5.2227800000000002</v>
      </c>
      <c r="T421" s="1">
        <f>TTEST(C421:J421,K421:R421,2,1)</f>
        <v>0.74284828624625132</v>
      </c>
      <c r="U421" s="2">
        <f t="shared" si="73"/>
        <v>419</v>
      </c>
      <c r="V421" s="2">
        <f t="shared" si="74"/>
        <v>0.87758926418113226</v>
      </c>
      <c r="W421" s="2">
        <f t="shared" si="75"/>
        <v>0.87758926418113226</v>
      </c>
      <c r="X421" s="1"/>
      <c r="Y421" s="1">
        <f t="shared" si="76"/>
        <v>4.1551564016175275</v>
      </c>
      <c r="Z421" s="1">
        <f t="shared" si="79"/>
        <v>-6.7311318827341635</v>
      </c>
      <c r="AA421" s="1">
        <f t="shared" si="80"/>
        <v>0.64961972298095561</v>
      </c>
      <c r="AB421" s="1">
        <f t="shared" si="81"/>
        <v>6.0588733878714871</v>
      </c>
      <c r="AC421" s="1">
        <f t="shared" si="82"/>
        <v>-5.1949562690891646</v>
      </c>
      <c r="AD421" s="1">
        <f t="shared" si="83"/>
        <v>-0.90022308823673824</v>
      </c>
      <c r="AE421" s="1">
        <f t="shared" si="84"/>
        <v>0.42491473164015464</v>
      </c>
      <c r="AF421" s="1">
        <f t="shared" si="84"/>
        <v>-2.705000611030131</v>
      </c>
      <c r="AG421" s="1"/>
      <c r="AH421" s="1">
        <f t="shared" si="77"/>
        <v>-1.1997005726568</v>
      </c>
      <c r="AI421" s="1">
        <f t="shared" si="78"/>
        <v>4.2359704077195355</v>
      </c>
    </row>
    <row r="422" spans="1:35" x14ac:dyDescent="0.25">
      <c r="A422">
        <v>0.75281879634211479</v>
      </c>
      <c r="B422" t="s">
        <v>148</v>
      </c>
      <c r="C422">
        <v>6.5521079999999996</v>
      </c>
      <c r="D422">
        <v>6.267309</v>
      </c>
      <c r="E422">
        <v>6.5292279999999998</v>
      </c>
      <c r="F422">
        <v>6.8504329999999998</v>
      </c>
      <c r="G422">
        <v>6.1616460000000002</v>
      </c>
      <c r="H422">
        <v>6.1906189999999999</v>
      </c>
      <c r="I422">
        <v>5.9636069999999997</v>
      </c>
      <c r="J422">
        <v>5.998748</v>
      </c>
      <c r="K422">
        <v>6.4840229999999996</v>
      </c>
      <c r="L422">
        <v>6.5814880000000002</v>
      </c>
      <c r="M422">
        <v>6.1101799999999997</v>
      </c>
      <c r="N422">
        <v>6.0337310000000004</v>
      </c>
      <c r="O422">
        <v>6.1524210000000004</v>
      </c>
      <c r="P422">
        <v>6.141413</v>
      </c>
      <c r="Q422">
        <v>6.389608</v>
      </c>
      <c r="R422">
        <v>6.2418769999999997</v>
      </c>
      <c r="T422" s="1">
        <f>TTEST(C422:J422,K422:R422,2,1)</f>
        <v>0.75281879634211479</v>
      </c>
      <c r="U422" s="2">
        <f t="shared" si="73"/>
        <v>420</v>
      </c>
      <c r="V422" s="2">
        <f t="shared" si="74"/>
        <v>0.88725072426034957</v>
      </c>
      <c r="W422" s="2">
        <f t="shared" si="75"/>
        <v>0.88597655442568846</v>
      </c>
      <c r="X422" s="1"/>
      <c r="Y422" s="1">
        <f t="shared" si="76"/>
        <v>-1.0391312231117062</v>
      </c>
      <c r="Z422" s="1">
        <f t="shared" si="79"/>
        <v>5.0129808503139097</v>
      </c>
      <c r="AA422" s="1">
        <f t="shared" si="80"/>
        <v>-6.4180328822948152</v>
      </c>
      <c r="AB422" s="1">
        <f t="shared" si="81"/>
        <v>-11.921903330782149</v>
      </c>
      <c r="AC422" s="1">
        <f t="shared" si="82"/>
        <v>-0.14971648809424976</v>
      </c>
      <c r="AD422" s="1">
        <f t="shared" si="83"/>
        <v>-0.79484781731842746</v>
      </c>
      <c r="AE422" s="1">
        <f t="shared" si="84"/>
        <v>7.1433446234803926</v>
      </c>
      <c r="AF422" s="1">
        <f t="shared" si="84"/>
        <v>4.0529957251079676</v>
      </c>
      <c r="AG422" s="1"/>
      <c r="AH422" s="1">
        <f t="shared" si="77"/>
        <v>-0.43931133136962447</v>
      </c>
      <c r="AI422" s="1">
        <f t="shared" si="78"/>
        <v>6.772619948837014</v>
      </c>
    </row>
    <row r="423" spans="1:35" x14ac:dyDescent="0.25">
      <c r="A423">
        <v>0.75352753416811069</v>
      </c>
      <c r="B423" t="s">
        <v>177</v>
      </c>
      <c r="C423">
        <v>7.0875370000000002</v>
      </c>
      <c r="D423">
        <v>7.1949909999999999</v>
      </c>
      <c r="E423">
        <v>7.1919940000000002</v>
      </c>
      <c r="F423">
        <v>7.0863319999999996</v>
      </c>
      <c r="G423">
        <v>7.1184380000000003</v>
      </c>
      <c r="H423">
        <v>7.0884179999999999</v>
      </c>
      <c r="I423">
        <v>7.1749499999999999</v>
      </c>
      <c r="J423">
        <v>7.099329</v>
      </c>
      <c r="K423">
        <v>7.1030620000000004</v>
      </c>
      <c r="L423">
        <v>7.1305620000000003</v>
      </c>
      <c r="M423">
        <v>7.2918180000000001</v>
      </c>
      <c r="N423">
        <v>7.018961</v>
      </c>
      <c r="O423">
        <v>7.0970659999999999</v>
      </c>
      <c r="P423">
        <v>7.099437</v>
      </c>
      <c r="Q423">
        <v>7.1962820000000001</v>
      </c>
      <c r="R423">
        <v>7.053356</v>
      </c>
      <c r="T423" s="1">
        <f>TTEST(C423:J423,K423:R423,2,1)</f>
        <v>0.75352753416811069</v>
      </c>
      <c r="U423" s="2">
        <f t="shared" si="73"/>
        <v>421</v>
      </c>
      <c r="V423" s="2">
        <f t="shared" si="74"/>
        <v>0.88597655442568846</v>
      </c>
      <c r="W423" s="2">
        <f t="shared" si="75"/>
        <v>0.88597655442568846</v>
      </c>
      <c r="X423" s="1"/>
      <c r="Y423" s="1">
        <f t="shared" si="76"/>
        <v>0.21904647552457548</v>
      </c>
      <c r="Z423" s="1">
        <f t="shared" si="79"/>
        <v>-0.89547019586264431</v>
      </c>
      <c r="AA423" s="1">
        <f t="shared" si="80"/>
        <v>1.387987809778483</v>
      </c>
      <c r="AB423" s="1">
        <f t="shared" si="81"/>
        <v>-0.95071752212568683</v>
      </c>
      <c r="AC423" s="1">
        <f t="shared" si="82"/>
        <v>-0.30023440535691104</v>
      </c>
      <c r="AD423" s="1">
        <f t="shared" si="83"/>
        <v>0.15545076489563839</v>
      </c>
      <c r="AE423" s="1">
        <f t="shared" si="84"/>
        <v>0.29731217639147489</v>
      </c>
      <c r="AF423" s="1">
        <f t="shared" si="84"/>
        <v>-0.64756824201273167</v>
      </c>
      <c r="AG423" s="1"/>
      <c r="AH423" s="1">
        <f t="shared" si="77"/>
        <v>-0.13617708775605394</v>
      </c>
      <c r="AI423" s="1">
        <f t="shared" si="78"/>
        <v>0.82910355613773912</v>
      </c>
    </row>
    <row r="424" spans="1:35" x14ac:dyDescent="0.25">
      <c r="A424">
        <v>0.76125733629905401</v>
      </c>
      <c r="B424" t="s">
        <v>132</v>
      </c>
      <c r="C424">
        <v>6.0814389999999996</v>
      </c>
      <c r="D424">
        <v>6.0202470000000003</v>
      </c>
      <c r="E424">
        <v>6.207795</v>
      </c>
      <c r="F424">
        <v>6.1789100000000001</v>
      </c>
      <c r="G424">
        <v>6.4223850000000002</v>
      </c>
      <c r="H424">
        <v>6.4687789999999996</v>
      </c>
      <c r="I424">
        <v>5.7380990000000001</v>
      </c>
      <c r="J424">
        <v>6.035323</v>
      </c>
      <c r="K424">
        <v>6.0024300000000004</v>
      </c>
      <c r="L424">
        <v>5.9994560000000003</v>
      </c>
      <c r="M424">
        <v>6.7382239999999998</v>
      </c>
      <c r="N424">
        <v>5.7202869999999999</v>
      </c>
      <c r="O424">
        <v>6.1032299999999999</v>
      </c>
      <c r="P424">
        <v>6.335636</v>
      </c>
      <c r="Q424">
        <v>6.0293419999999998</v>
      </c>
      <c r="R424">
        <v>5.941465</v>
      </c>
      <c r="T424" s="1">
        <f>TTEST(C424:J424,K424:R424,2,1)</f>
        <v>0.76125733629905401</v>
      </c>
      <c r="U424" s="2">
        <f t="shared" si="73"/>
        <v>422</v>
      </c>
      <c r="V424" s="2">
        <f t="shared" si="74"/>
        <v>0.89294403191476712</v>
      </c>
      <c r="W424" s="2">
        <f t="shared" si="75"/>
        <v>0.89117126820626091</v>
      </c>
      <c r="X424" s="1"/>
      <c r="Y424" s="1">
        <f t="shared" si="76"/>
        <v>-1.2991826441077388</v>
      </c>
      <c r="Z424" s="1">
        <f t="shared" si="79"/>
        <v>-0.34535127877643568</v>
      </c>
      <c r="AA424" s="1">
        <f t="shared" si="80"/>
        <v>8.544563729955641</v>
      </c>
      <c r="AB424" s="1">
        <f t="shared" si="81"/>
        <v>-7.4223932700104092</v>
      </c>
      <c r="AC424" s="1">
        <f t="shared" si="82"/>
        <v>-4.9694155675812066</v>
      </c>
      <c r="AD424" s="1">
        <f t="shared" si="83"/>
        <v>-2.0582400480832561</v>
      </c>
      <c r="AE424" s="1">
        <f t="shared" si="84"/>
        <v>5.0756008218052653</v>
      </c>
      <c r="AF424" s="1">
        <f t="shared" si="84"/>
        <v>-1.5551446045224091</v>
      </c>
      <c r="AG424" s="1"/>
      <c r="AH424" s="1">
        <f t="shared" si="77"/>
        <v>-0.39005431674468721</v>
      </c>
      <c r="AI424" s="1">
        <f t="shared" si="78"/>
        <v>5.5417717342588384</v>
      </c>
    </row>
    <row r="425" spans="1:35" x14ac:dyDescent="0.25">
      <c r="A425">
        <v>0.76188605127950837</v>
      </c>
      <c r="B425" t="s">
        <v>386</v>
      </c>
      <c r="C425">
        <v>7.5569379999999997</v>
      </c>
      <c r="D425">
        <v>7.3604589999999996</v>
      </c>
      <c r="E425">
        <v>7.3575330000000001</v>
      </c>
      <c r="F425">
        <v>7.3262510000000001</v>
      </c>
      <c r="G425">
        <v>7.4115520000000004</v>
      </c>
      <c r="H425">
        <v>7.3793389999999999</v>
      </c>
      <c r="I425">
        <v>7.5194799999999997</v>
      </c>
      <c r="J425">
        <v>7.2752780000000001</v>
      </c>
      <c r="K425">
        <v>7.4613339999999999</v>
      </c>
      <c r="L425">
        <v>7.3735150000000003</v>
      </c>
      <c r="M425">
        <v>7.5073749999999997</v>
      </c>
      <c r="N425">
        <v>7.2810220000000001</v>
      </c>
      <c r="O425">
        <v>7.392919</v>
      </c>
      <c r="P425">
        <v>7.3603519999999998</v>
      </c>
      <c r="Q425">
        <v>7.4830990000000002</v>
      </c>
      <c r="R425">
        <v>7.4037350000000002</v>
      </c>
      <c r="T425" s="1">
        <f>TTEST(C425:J425,K425:R425,2,1)</f>
        <v>0.76188605127950837</v>
      </c>
      <c r="U425" s="2">
        <f t="shared" si="73"/>
        <v>423</v>
      </c>
      <c r="V425" s="2">
        <f t="shared" si="74"/>
        <v>0.89156878341219059</v>
      </c>
      <c r="W425" s="2">
        <f t="shared" si="75"/>
        <v>0.89117126820626091</v>
      </c>
      <c r="X425" s="1"/>
      <c r="Y425" s="1">
        <f t="shared" si="76"/>
        <v>-1.2651155798816902</v>
      </c>
      <c r="Z425" s="1">
        <f t="shared" si="79"/>
        <v>0.17738024218327447</v>
      </c>
      <c r="AA425" s="1">
        <f t="shared" si="80"/>
        <v>2.0365793806157524</v>
      </c>
      <c r="AB425" s="1">
        <f t="shared" si="81"/>
        <v>-0.61735531583616177</v>
      </c>
      <c r="AC425" s="1">
        <f t="shared" si="82"/>
        <v>-0.25140483396730323</v>
      </c>
      <c r="AD425" s="1">
        <f t="shared" si="83"/>
        <v>-0.25729946815019727</v>
      </c>
      <c r="AE425" s="1">
        <f t="shared" si="84"/>
        <v>-0.48382334948692668</v>
      </c>
      <c r="AF425" s="1">
        <f t="shared" si="84"/>
        <v>1.7656644873226843</v>
      </c>
      <c r="AG425" s="1"/>
      <c r="AH425" s="1">
        <f t="shared" si="77"/>
        <v>0.33853444895444607</v>
      </c>
      <c r="AI425" s="1">
        <f t="shared" si="78"/>
        <v>1.0984133572346448</v>
      </c>
    </row>
    <row r="426" spans="1:35" x14ac:dyDescent="0.25">
      <c r="A426">
        <v>0.76473864257343782</v>
      </c>
      <c r="B426" t="s">
        <v>117</v>
      </c>
      <c r="C426">
        <v>7.1612869999999997</v>
      </c>
      <c r="D426">
        <v>7.5528529999999998</v>
      </c>
      <c r="E426">
        <v>7.3699409999999999</v>
      </c>
      <c r="F426">
        <v>7.045947</v>
      </c>
      <c r="G426">
        <v>7.4518149999999999</v>
      </c>
      <c r="H426">
        <v>7.4412269999999996</v>
      </c>
      <c r="I426">
        <v>7.3185250000000002</v>
      </c>
      <c r="J426">
        <v>7.4612850000000002</v>
      </c>
      <c r="K426">
        <v>7.5483260000000003</v>
      </c>
      <c r="L426">
        <v>7.5391979999999998</v>
      </c>
      <c r="M426">
        <v>7.4031120000000001</v>
      </c>
      <c r="N426">
        <v>7.1864420000000004</v>
      </c>
      <c r="O426">
        <v>7.1465990000000001</v>
      </c>
      <c r="P426">
        <v>7.2289950000000003</v>
      </c>
      <c r="Q426">
        <v>7.3015600000000003</v>
      </c>
      <c r="R426">
        <v>7.2523749999999998</v>
      </c>
      <c r="T426" s="1">
        <f>TTEST(C426:J426,K426:R426,2,1)</f>
        <v>0.76473864257343782</v>
      </c>
      <c r="U426" s="2">
        <f t="shared" si="73"/>
        <v>424</v>
      </c>
      <c r="V426" s="2">
        <f t="shared" si="74"/>
        <v>0.89279629262700877</v>
      </c>
      <c r="W426" s="2">
        <f t="shared" si="75"/>
        <v>0.89117126820626091</v>
      </c>
      <c r="X426" s="1"/>
      <c r="Y426" s="1">
        <f t="shared" si="76"/>
        <v>5.404601156188833</v>
      </c>
      <c r="Z426" s="1">
        <f t="shared" si="79"/>
        <v>-0.18079260909751549</v>
      </c>
      <c r="AA426" s="1">
        <f t="shared" si="80"/>
        <v>0.4500850142491003</v>
      </c>
      <c r="AB426" s="1">
        <f t="shared" si="81"/>
        <v>1.9939832076511572</v>
      </c>
      <c r="AC426" s="1">
        <f t="shared" si="82"/>
        <v>-4.0958612096516047</v>
      </c>
      <c r="AD426" s="1">
        <f t="shared" si="83"/>
        <v>-2.8521102769744737</v>
      </c>
      <c r="AE426" s="1">
        <f t="shared" si="84"/>
        <v>-0.23180900522987757</v>
      </c>
      <c r="AF426" s="1">
        <f t="shared" si="84"/>
        <v>-2.7999198529475868</v>
      </c>
      <c r="AG426" s="1"/>
      <c r="AH426" s="1">
        <f t="shared" si="77"/>
        <v>-1.1023463902858288</v>
      </c>
      <c r="AI426" s="1">
        <f t="shared" si="78"/>
        <v>2.1797919338515293</v>
      </c>
    </row>
    <row r="427" spans="1:35" x14ac:dyDescent="0.25">
      <c r="A427">
        <v>0.76514704845992099</v>
      </c>
      <c r="B427" t="s">
        <v>422</v>
      </c>
      <c r="C427">
        <v>6.2002810000000004</v>
      </c>
      <c r="D427">
        <v>6.3550690000000003</v>
      </c>
      <c r="E427">
        <v>6.4390419999999997</v>
      </c>
      <c r="F427">
        <v>5.8546079999999998</v>
      </c>
      <c r="G427">
        <v>6.0163770000000003</v>
      </c>
      <c r="H427">
        <v>6.1410989999999996</v>
      </c>
      <c r="I427">
        <v>6.2847520000000001</v>
      </c>
      <c r="J427">
        <v>6.1696530000000003</v>
      </c>
      <c r="K427">
        <v>6.2440889999999998</v>
      </c>
      <c r="L427">
        <v>6.2539809999999996</v>
      </c>
      <c r="M427">
        <v>6.1564100000000002</v>
      </c>
      <c r="N427">
        <v>6.2438770000000003</v>
      </c>
      <c r="O427">
        <v>6.2416229999999997</v>
      </c>
      <c r="P427">
        <v>6.0688319999999996</v>
      </c>
      <c r="Q427">
        <v>6.2034159999999998</v>
      </c>
      <c r="R427">
        <v>6.2322819999999997</v>
      </c>
      <c r="T427" s="1">
        <f>TTEST(C427:J427,K427:R427,2,1)</f>
        <v>0.76514704845992099</v>
      </c>
      <c r="U427" s="2">
        <f t="shared" si="73"/>
        <v>425</v>
      </c>
      <c r="V427" s="2">
        <f t="shared" si="74"/>
        <v>0.89117126820626091</v>
      </c>
      <c r="W427" s="2">
        <f t="shared" si="75"/>
        <v>0.89117126820626091</v>
      </c>
      <c r="X427" s="1"/>
      <c r="Y427" s="1">
        <f t="shared" si="76"/>
        <v>0.70654862255435513</v>
      </c>
      <c r="Z427" s="1">
        <f t="shared" si="79"/>
        <v>-1.5906672295769051</v>
      </c>
      <c r="AA427" s="1">
        <f t="shared" si="80"/>
        <v>-4.3893486018572254</v>
      </c>
      <c r="AB427" s="1">
        <f t="shared" si="81"/>
        <v>6.648933626299157</v>
      </c>
      <c r="AC427" s="1">
        <f t="shared" si="82"/>
        <v>3.7438810766014061</v>
      </c>
      <c r="AD427" s="1">
        <f t="shared" si="83"/>
        <v>-1.1767763392187633</v>
      </c>
      <c r="AE427" s="1">
        <f t="shared" si="84"/>
        <v>-1.2941799453661862</v>
      </c>
      <c r="AF427" s="1">
        <f t="shared" si="84"/>
        <v>1.0151138159633837</v>
      </c>
      <c r="AG427" s="1"/>
      <c r="AH427" s="1">
        <f t="shared" si="77"/>
        <v>0.42242234326355238</v>
      </c>
      <c r="AI427" s="1">
        <f t="shared" si="78"/>
        <v>3.716240106093267</v>
      </c>
    </row>
    <row r="428" spans="1:35" x14ac:dyDescent="0.25">
      <c r="A428">
        <v>0.77337359781103521</v>
      </c>
      <c r="B428" t="s">
        <v>54</v>
      </c>
      <c r="C428">
        <v>7.2978170000000002</v>
      </c>
      <c r="D428">
        <v>6.8299810000000001</v>
      </c>
      <c r="E428">
        <v>7.072616</v>
      </c>
      <c r="F428">
        <v>7.1610290000000001</v>
      </c>
      <c r="G428">
        <v>6.9593389999999999</v>
      </c>
      <c r="H428">
        <v>6.9430259999999997</v>
      </c>
      <c r="I428">
        <v>6.8341329999999996</v>
      </c>
      <c r="J428">
        <v>6.8732850000000001</v>
      </c>
      <c r="K428">
        <v>7.100822</v>
      </c>
      <c r="L428">
        <v>6.9988320000000002</v>
      </c>
      <c r="M428">
        <v>7.0522720000000003</v>
      </c>
      <c r="N428">
        <v>6.8822520000000003</v>
      </c>
      <c r="O428">
        <v>6.8910429999999998</v>
      </c>
      <c r="P428">
        <v>6.8688560000000001</v>
      </c>
      <c r="Q428">
        <v>7.2259250000000002</v>
      </c>
      <c r="R428">
        <v>7.1484860000000001</v>
      </c>
      <c r="T428" s="1">
        <f>TTEST(C428:J428,K428:R428,2,1)</f>
        <v>0.77337359781103521</v>
      </c>
      <c r="U428" s="2">
        <f t="shared" si="73"/>
        <v>426</v>
      </c>
      <c r="V428" s="2">
        <f t="shared" si="74"/>
        <v>0.89863833548465366</v>
      </c>
      <c r="W428" s="2">
        <f t="shared" si="75"/>
        <v>0.89808440603444351</v>
      </c>
      <c r="X428" s="1"/>
      <c r="Y428" s="1">
        <f t="shared" si="76"/>
        <v>-2.6993688660595385</v>
      </c>
      <c r="Z428" s="1">
        <f t="shared" si="79"/>
        <v>2.4722030705502709</v>
      </c>
      <c r="AA428" s="1">
        <f t="shared" si="80"/>
        <v>-0.28764462823939113</v>
      </c>
      <c r="AB428" s="1">
        <f t="shared" si="81"/>
        <v>-3.8929740404626183</v>
      </c>
      <c r="AC428" s="1">
        <f t="shared" si="82"/>
        <v>-0.98135756858517931</v>
      </c>
      <c r="AD428" s="1">
        <f t="shared" si="83"/>
        <v>-1.0682661997808971</v>
      </c>
      <c r="AE428" s="1">
        <f t="shared" si="84"/>
        <v>5.732870577730937</v>
      </c>
      <c r="AF428" s="1">
        <f t="shared" si="84"/>
        <v>4.0039224330141998</v>
      </c>
      <c r="AG428" s="1"/>
      <c r="AH428" s="1">
        <f t="shared" si="77"/>
        <v>0.85410766346104594</v>
      </c>
      <c r="AI428" s="1">
        <f t="shared" si="78"/>
        <v>3.3477537317344082</v>
      </c>
    </row>
    <row r="429" spans="1:35" x14ac:dyDescent="0.25">
      <c r="A429">
        <v>0.77898350718970566</v>
      </c>
      <c r="B429" t="s">
        <v>465</v>
      </c>
      <c r="C429">
        <v>6.7546369999999998</v>
      </c>
      <c r="D429">
        <v>6.5091049999999999</v>
      </c>
      <c r="E429">
        <v>6.6069899999999997</v>
      </c>
      <c r="F429">
        <v>6.9591589999999997</v>
      </c>
      <c r="G429">
        <v>6.6427969999999998</v>
      </c>
      <c r="H429">
        <v>6.8386639999999996</v>
      </c>
      <c r="I429">
        <v>6.8838249999999999</v>
      </c>
      <c r="J429">
        <v>6.8563679999999998</v>
      </c>
      <c r="K429">
        <v>6.8513630000000001</v>
      </c>
      <c r="L429">
        <v>6.6739680000000003</v>
      </c>
      <c r="M429">
        <v>6.5219769999999997</v>
      </c>
      <c r="N429">
        <v>6.7025110000000003</v>
      </c>
      <c r="O429">
        <v>6.5965449999999999</v>
      </c>
      <c r="P429">
        <v>6.8600519999999996</v>
      </c>
      <c r="Q429">
        <v>6.9540389999999999</v>
      </c>
      <c r="R429">
        <v>6.7825629999999997</v>
      </c>
      <c r="T429" s="1">
        <f>TTEST(C429:J429,K429:R429,2,1)</f>
        <v>0.77898350718970566</v>
      </c>
      <c r="U429" s="2">
        <f t="shared" si="73"/>
        <v>427</v>
      </c>
      <c r="V429" s="2">
        <f t="shared" si="74"/>
        <v>0.90303708678900296</v>
      </c>
      <c r="W429" s="2">
        <f t="shared" si="75"/>
        <v>0.89808440603444351</v>
      </c>
      <c r="X429" s="1"/>
      <c r="Y429" s="1">
        <f t="shared" si="76"/>
        <v>1.4319940509016298</v>
      </c>
      <c r="Z429" s="1">
        <f t="shared" si="79"/>
        <v>2.5328059694842904</v>
      </c>
      <c r="AA429" s="1">
        <f t="shared" si="80"/>
        <v>-1.2867130115226451</v>
      </c>
      <c r="AB429" s="1">
        <f t="shared" si="81"/>
        <v>-3.6879168876583983</v>
      </c>
      <c r="AC429" s="1">
        <f t="shared" si="82"/>
        <v>-0.69627297055743176</v>
      </c>
      <c r="AD429" s="1">
        <f t="shared" si="83"/>
        <v>0.31275114554538669</v>
      </c>
      <c r="AE429" s="1">
        <f t="shared" si="84"/>
        <v>1.0199852552904816</v>
      </c>
      <c r="AF429" s="1">
        <f t="shared" si="84"/>
        <v>-1.0764445549013724</v>
      </c>
      <c r="AG429" s="1"/>
      <c r="AH429" s="1">
        <f t="shared" si="77"/>
        <v>-0.41168643633138402</v>
      </c>
      <c r="AI429" s="1">
        <f t="shared" si="78"/>
        <v>1.9692121732516077</v>
      </c>
    </row>
    <row r="430" spans="1:35" x14ac:dyDescent="0.25">
      <c r="A430">
        <v>0.77909182086208795</v>
      </c>
      <c r="B430" t="s">
        <v>119</v>
      </c>
      <c r="C430">
        <v>8.0401629999999997</v>
      </c>
      <c r="D430">
        <v>8.1022870000000005</v>
      </c>
      <c r="E430">
        <v>7.9932559999999997</v>
      </c>
      <c r="F430">
        <v>8.0107549999999996</v>
      </c>
      <c r="G430">
        <v>7.9619359999999997</v>
      </c>
      <c r="H430">
        <v>7.8594989999999996</v>
      </c>
      <c r="I430">
        <v>7.9804659999999998</v>
      </c>
      <c r="J430">
        <v>8.1195269999999997</v>
      </c>
      <c r="K430">
        <v>7.8534509999999997</v>
      </c>
      <c r="L430">
        <v>8.0949430000000007</v>
      </c>
      <c r="M430">
        <v>8.1837250000000008</v>
      </c>
      <c r="N430">
        <v>8.1758760000000006</v>
      </c>
      <c r="O430">
        <v>7.9192</v>
      </c>
      <c r="P430">
        <v>7.9987719999999998</v>
      </c>
      <c r="Q430">
        <v>8.1203439999999993</v>
      </c>
      <c r="R430">
        <v>7.8620299999999999</v>
      </c>
      <c r="T430" s="1">
        <f>TTEST(C430:J430,K430:R430,2,1)</f>
        <v>0.77909182086208795</v>
      </c>
      <c r="U430" s="2">
        <f t="shared" si="73"/>
        <v>428</v>
      </c>
      <c r="V430" s="2">
        <f t="shared" si="74"/>
        <v>0.90105245637087283</v>
      </c>
      <c r="W430" s="2">
        <f t="shared" si="75"/>
        <v>0.89808440603444351</v>
      </c>
      <c r="X430" s="1"/>
      <c r="Y430" s="1">
        <f t="shared" si="76"/>
        <v>-2.3222414769451811</v>
      </c>
      <c r="Z430" s="1">
        <f t="shared" si="79"/>
        <v>-9.0641074550923642E-2</v>
      </c>
      <c r="AA430" s="1">
        <f t="shared" si="80"/>
        <v>2.3828712604725926</v>
      </c>
      <c r="AB430" s="1">
        <f t="shared" si="81"/>
        <v>2.0612414185679251</v>
      </c>
      <c r="AC430" s="1">
        <f t="shared" si="82"/>
        <v>-0.53675387493694582</v>
      </c>
      <c r="AD430" s="1">
        <f t="shared" si="83"/>
        <v>1.7720340698561092</v>
      </c>
      <c r="AE430" s="1">
        <f t="shared" si="84"/>
        <v>1.7527547890060495</v>
      </c>
      <c r="AF430" s="1">
        <f t="shared" si="84"/>
        <v>-3.1713300540782718</v>
      </c>
      <c r="AG430" s="1"/>
      <c r="AH430" s="1">
        <f t="shared" si="77"/>
        <v>0.5957395049052191</v>
      </c>
      <c r="AI430" s="1">
        <f t="shared" si="78"/>
        <v>2.00034837213185</v>
      </c>
    </row>
    <row r="431" spans="1:35" x14ac:dyDescent="0.25">
      <c r="A431">
        <v>0.78072403002648594</v>
      </c>
      <c r="B431" t="s">
        <v>464</v>
      </c>
      <c r="C431">
        <v>7.2068180000000002</v>
      </c>
      <c r="D431">
        <v>6.9667479999999999</v>
      </c>
      <c r="E431">
        <v>7.0480999999999998</v>
      </c>
      <c r="F431">
        <v>7.3256699999999997</v>
      </c>
      <c r="G431">
        <v>7.0665709999999997</v>
      </c>
      <c r="H431">
        <v>7.274311</v>
      </c>
      <c r="I431">
        <v>7.2893670000000004</v>
      </c>
      <c r="J431">
        <v>7.2280430000000004</v>
      </c>
      <c r="K431">
        <v>7.3461179999999997</v>
      </c>
      <c r="L431">
        <v>7.1308590000000001</v>
      </c>
      <c r="M431">
        <v>7.0382689999999997</v>
      </c>
      <c r="N431">
        <v>7.1731509999999998</v>
      </c>
      <c r="O431">
        <v>7.0066490000000003</v>
      </c>
      <c r="P431">
        <v>7.3125249999999999</v>
      </c>
      <c r="Q431">
        <v>7.2998700000000003</v>
      </c>
      <c r="R431">
        <v>7.1834179999999996</v>
      </c>
      <c r="T431" s="1">
        <f>TTEST(C431:J431,K431:R431,2,1)</f>
        <v>0.78072403002648594</v>
      </c>
      <c r="U431" s="2">
        <f t="shared" si="73"/>
        <v>429</v>
      </c>
      <c r="V431" s="2">
        <f t="shared" si="74"/>
        <v>0.90083541926132993</v>
      </c>
      <c r="W431" s="2">
        <f t="shared" si="75"/>
        <v>0.89808440603444351</v>
      </c>
      <c r="X431" s="1"/>
      <c r="Y431" s="1">
        <f t="shared" si="76"/>
        <v>1.9328918809937967</v>
      </c>
      <c r="Z431" s="1">
        <f t="shared" si="79"/>
        <v>2.3556327859138886</v>
      </c>
      <c r="AA431" s="1">
        <f t="shared" si="80"/>
        <v>-0.13948440005107965</v>
      </c>
      <c r="AB431" s="1">
        <f t="shared" si="81"/>
        <v>-2.0819802147789876</v>
      </c>
      <c r="AC431" s="1">
        <f t="shared" si="82"/>
        <v>-0.84796430970550452</v>
      </c>
      <c r="AD431" s="1">
        <f t="shared" si="83"/>
        <v>0.52532810323891799</v>
      </c>
      <c r="AE431" s="1">
        <f t="shared" si="84"/>
        <v>0.14408658529608853</v>
      </c>
      <c r="AF431" s="1">
        <f t="shared" si="84"/>
        <v>-0.6173870299332862</v>
      </c>
      <c r="AG431" s="1"/>
      <c r="AH431" s="1">
        <f t="shared" si="77"/>
        <v>-9.4538354288566148E-2</v>
      </c>
      <c r="AI431" s="1">
        <f t="shared" si="78"/>
        <v>1.3685443365743961</v>
      </c>
    </row>
    <row r="432" spans="1:35" x14ac:dyDescent="0.25">
      <c r="A432">
        <v>0.78088173875376965</v>
      </c>
      <c r="B432" t="s">
        <v>19</v>
      </c>
      <c r="C432">
        <v>6.8085180000000003</v>
      </c>
      <c r="D432">
        <v>6.5900939999999997</v>
      </c>
      <c r="E432">
        <v>6.5199020000000001</v>
      </c>
      <c r="F432">
        <v>6.6532349999999996</v>
      </c>
      <c r="G432">
        <v>6.478078</v>
      </c>
      <c r="H432">
        <v>6.6094460000000002</v>
      </c>
      <c r="I432">
        <v>6.6337950000000001</v>
      </c>
      <c r="J432">
        <v>6.5522080000000003</v>
      </c>
      <c r="K432">
        <v>6.7156140000000004</v>
      </c>
      <c r="L432">
        <v>6.528219</v>
      </c>
      <c r="M432">
        <v>6.6151150000000003</v>
      </c>
      <c r="N432">
        <v>6.346965</v>
      </c>
      <c r="O432">
        <v>6.5355629999999998</v>
      </c>
      <c r="P432">
        <v>6.5833069999999996</v>
      </c>
      <c r="Q432">
        <v>6.7710090000000003</v>
      </c>
      <c r="R432">
        <v>6.6326510000000001</v>
      </c>
      <c r="T432" s="1">
        <f>TTEST(C432:J432,K432:R432,2,1)</f>
        <v>0.78088173875376965</v>
      </c>
      <c r="U432" s="2">
        <f t="shared" si="73"/>
        <v>430</v>
      </c>
      <c r="V432" s="2">
        <f t="shared" si="74"/>
        <v>0.89892200158864188</v>
      </c>
      <c r="W432" s="2">
        <f t="shared" si="75"/>
        <v>0.89808440603444351</v>
      </c>
      <c r="X432" s="1"/>
      <c r="Y432" s="1">
        <f t="shared" si="76"/>
        <v>-1.3645260246062341</v>
      </c>
      <c r="Z432" s="1">
        <f t="shared" si="79"/>
        <v>-0.93890921737989907</v>
      </c>
      <c r="AA432" s="1">
        <f t="shared" si="80"/>
        <v>1.4603440358459407</v>
      </c>
      <c r="AB432" s="1">
        <f t="shared" si="81"/>
        <v>-4.6033245481333456</v>
      </c>
      <c r="AC432" s="1">
        <f t="shared" si="82"/>
        <v>0.88737739804923299</v>
      </c>
      <c r="AD432" s="1">
        <f t="shared" si="83"/>
        <v>-0.39547943957784926</v>
      </c>
      <c r="AE432" s="1">
        <f t="shared" si="84"/>
        <v>2.0684088067237556</v>
      </c>
      <c r="AF432" s="1">
        <f t="shared" si="84"/>
        <v>1.227723539912039</v>
      </c>
      <c r="AG432" s="1"/>
      <c r="AH432" s="1">
        <f t="shared" si="77"/>
        <v>-4.1979917794303621E-2</v>
      </c>
      <c r="AI432" s="1">
        <f t="shared" si="78"/>
        <v>2.2701644080828403</v>
      </c>
    </row>
    <row r="433" spans="1:35" x14ac:dyDescent="0.25">
      <c r="A433">
        <v>0.78196844242594987</v>
      </c>
      <c r="B433" t="s">
        <v>253</v>
      </c>
      <c r="C433">
        <v>6.3239470000000004</v>
      </c>
      <c r="D433">
        <v>6.377408</v>
      </c>
      <c r="E433">
        <v>6.4976630000000002</v>
      </c>
      <c r="F433">
        <v>6.1836609999999999</v>
      </c>
      <c r="G433">
        <v>6.7714930000000004</v>
      </c>
      <c r="H433">
        <v>6.324973</v>
      </c>
      <c r="I433">
        <v>6.3771740000000001</v>
      </c>
      <c r="J433">
        <v>6.2972539999999997</v>
      </c>
      <c r="K433">
        <v>6.4533569999999996</v>
      </c>
      <c r="L433">
        <v>6.5454689999999998</v>
      </c>
      <c r="M433">
        <v>6.3544830000000001</v>
      </c>
      <c r="N433">
        <v>6.6722169999999998</v>
      </c>
      <c r="O433">
        <v>6.3818830000000002</v>
      </c>
      <c r="P433">
        <v>6.6619520000000003</v>
      </c>
      <c r="Q433">
        <v>5.8960679999999996</v>
      </c>
      <c r="R433">
        <v>6.4665699999999999</v>
      </c>
      <c r="T433" s="1">
        <f>TTEST(C433:J433,K433:R433,2,1)</f>
        <v>0.78196844242594987</v>
      </c>
      <c r="U433" s="2">
        <f t="shared" si="73"/>
        <v>431</v>
      </c>
      <c r="V433" s="2">
        <f t="shared" si="74"/>
        <v>0.89808440603444351</v>
      </c>
      <c r="W433" s="2">
        <f t="shared" si="75"/>
        <v>0.89808440603444351</v>
      </c>
      <c r="X433" s="1"/>
      <c r="Y433" s="1">
        <f t="shared" si="76"/>
        <v>2.0463485857803541</v>
      </c>
      <c r="Z433" s="1">
        <f t="shared" si="79"/>
        <v>2.6352555771874684</v>
      </c>
      <c r="AA433" s="1">
        <f t="shared" si="80"/>
        <v>-2.2035614958793657</v>
      </c>
      <c r="AB433" s="1">
        <f t="shared" si="81"/>
        <v>7.9007565259479788</v>
      </c>
      <c r="AC433" s="1">
        <f t="shared" si="82"/>
        <v>-5.7536794322906371</v>
      </c>
      <c r="AD433" s="1">
        <f t="shared" si="83"/>
        <v>5.3277539682778148</v>
      </c>
      <c r="AE433" s="1">
        <f t="shared" si="84"/>
        <v>-7.5441880682572018</v>
      </c>
      <c r="AF433" s="1">
        <f t="shared" si="84"/>
        <v>2.6887274993195485</v>
      </c>
      <c r="AG433" s="1"/>
      <c r="AH433" s="1">
        <f t="shared" si="77"/>
        <v>0.43586636775794368</v>
      </c>
      <c r="AI433" s="1">
        <f t="shared" si="78"/>
        <v>5.7521904668660451</v>
      </c>
    </row>
    <row r="434" spans="1:35" x14ac:dyDescent="0.25">
      <c r="A434">
        <v>0.78601484646901287</v>
      </c>
      <c r="B434" t="s">
        <v>265</v>
      </c>
      <c r="C434">
        <v>5.900595</v>
      </c>
      <c r="D434">
        <v>5.7527609999999996</v>
      </c>
      <c r="E434">
        <v>6.093947</v>
      </c>
      <c r="F434">
        <v>5.8348709999999997</v>
      </c>
      <c r="G434">
        <v>6.1933959999999999</v>
      </c>
      <c r="H434">
        <v>6.0871709999999997</v>
      </c>
      <c r="I434">
        <v>6.1918470000000001</v>
      </c>
      <c r="J434">
        <v>5.8825989999999999</v>
      </c>
      <c r="K434">
        <v>5.8828129999999996</v>
      </c>
      <c r="L434">
        <v>6.1813510000000003</v>
      </c>
      <c r="M434">
        <v>5.607335</v>
      </c>
      <c r="N434">
        <v>6.3853590000000002</v>
      </c>
      <c r="O434">
        <v>5.7459660000000001</v>
      </c>
      <c r="P434">
        <v>6.3324189999999998</v>
      </c>
      <c r="Q434">
        <v>5.3338929999999998</v>
      </c>
      <c r="R434">
        <v>6.0706920000000002</v>
      </c>
      <c r="T434" s="1">
        <f>TTEST(C434:J434,K434:R434,2,1)</f>
        <v>0.78601484646901287</v>
      </c>
      <c r="U434" s="2">
        <f t="shared" si="73"/>
        <v>432</v>
      </c>
      <c r="V434" s="2">
        <f t="shared" si="74"/>
        <v>0.90064201157907731</v>
      </c>
      <c r="W434" s="2">
        <f t="shared" si="75"/>
        <v>0.89925608291085835</v>
      </c>
      <c r="X434" s="1"/>
      <c r="Y434" s="1">
        <f t="shared" si="76"/>
        <v>-0.30135943917520874</v>
      </c>
      <c r="Z434" s="1">
        <f t="shared" si="79"/>
        <v>7.4501617571110765</v>
      </c>
      <c r="AA434" s="1">
        <f t="shared" si="80"/>
        <v>-7.9851695461086223</v>
      </c>
      <c r="AB434" s="1">
        <f t="shared" si="81"/>
        <v>9.4344502217786914</v>
      </c>
      <c r="AC434" s="1">
        <f t="shared" si="82"/>
        <v>-7.2243079564103407</v>
      </c>
      <c r="AD434" s="1">
        <f t="shared" si="83"/>
        <v>4.0289323234060639</v>
      </c>
      <c r="AE434" s="1">
        <f t="shared" si="84"/>
        <v>-13.856188629983917</v>
      </c>
      <c r="AF434" s="1">
        <f t="shared" si="84"/>
        <v>3.1974472507815053</v>
      </c>
      <c r="AG434" s="1"/>
      <c r="AH434" s="1">
        <f t="shared" si="77"/>
        <v>-0.70781065420364886</v>
      </c>
      <c r="AI434" s="1">
        <f t="shared" si="78"/>
        <v>8.9014069656232557</v>
      </c>
    </row>
    <row r="435" spans="1:35" x14ac:dyDescent="0.25">
      <c r="A435">
        <v>0.78812965423693215</v>
      </c>
      <c r="B435" t="s">
        <v>146</v>
      </c>
      <c r="C435">
        <v>6.598363</v>
      </c>
      <c r="D435">
        <v>6.5592790000000001</v>
      </c>
      <c r="E435">
        <v>6.4796110000000002</v>
      </c>
      <c r="F435">
        <v>6.5676579999999998</v>
      </c>
      <c r="G435">
        <v>6.6451960000000003</v>
      </c>
      <c r="H435">
        <v>6.4926830000000004</v>
      </c>
      <c r="I435">
        <v>6.4714219999999996</v>
      </c>
      <c r="J435">
        <v>6.4631069999999999</v>
      </c>
      <c r="K435">
        <v>6.5511929999999996</v>
      </c>
      <c r="L435">
        <v>6.5849770000000003</v>
      </c>
      <c r="M435">
        <v>6.503838</v>
      </c>
      <c r="N435">
        <v>6.6086109999999998</v>
      </c>
      <c r="O435">
        <v>6.5095239999999999</v>
      </c>
      <c r="P435">
        <v>6.523701</v>
      </c>
      <c r="Q435">
        <v>6.5235130000000003</v>
      </c>
      <c r="R435">
        <v>6.5242019999999998</v>
      </c>
      <c r="T435" s="1">
        <f>TTEST(C435:J435,K435:R435,2,1)</f>
        <v>0.78812965423693215</v>
      </c>
      <c r="U435" s="2">
        <f t="shared" si="73"/>
        <v>433</v>
      </c>
      <c r="V435" s="2">
        <f t="shared" si="74"/>
        <v>0.90097962782282082</v>
      </c>
      <c r="W435" s="2">
        <f t="shared" si="75"/>
        <v>0.89925608291085835</v>
      </c>
      <c r="X435" s="1"/>
      <c r="Y435" s="1">
        <f t="shared" si="76"/>
        <v>-0.71487428018131738</v>
      </c>
      <c r="Z435" s="1">
        <f t="shared" si="79"/>
        <v>0.39178086493957975</v>
      </c>
      <c r="AA435" s="1">
        <f t="shared" si="80"/>
        <v>0.373895902084242</v>
      </c>
      <c r="AB435" s="1">
        <f t="shared" si="81"/>
        <v>0.62355561145236271</v>
      </c>
      <c r="AC435" s="1">
        <f t="shared" si="82"/>
        <v>-2.0416553552370833</v>
      </c>
      <c r="AD435" s="1">
        <f t="shared" si="83"/>
        <v>0.47773778575050629</v>
      </c>
      <c r="AE435" s="1">
        <f t="shared" si="84"/>
        <v>0.80493900722284506</v>
      </c>
      <c r="AF435" s="1">
        <f t="shared" si="84"/>
        <v>0.9452883883865747</v>
      </c>
      <c r="AG435" s="1"/>
      <c r="AH435" s="1">
        <f t="shared" si="77"/>
        <v>0.22507745779986102</v>
      </c>
      <c r="AI435" s="1">
        <f t="shared" si="78"/>
        <v>1.0218920264476601</v>
      </c>
    </row>
    <row r="436" spans="1:35" x14ac:dyDescent="0.25">
      <c r="A436">
        <v>0.78843866663295459</v>
      </c>
      <c r="B436" t="s">
        <v>410</v>
      </c>
      <c r="C436">
        <v>7.6910540000000003</v>
      </c>
      <c r="D436">
        <v>7.7755559999999999</v>
      </c>
      <c r="E436">
        <v>7.9780160000000002</v>
      </c>
      <c r="F436">
        <v>7.7455730000000003</v>
      </c>
      <c r="G436">
        <v>8.0377880000000008</v>
      </c>
      <c r="H436">
        <v>7.7645289999999996</v>
      </c>
      <c r="I436">
        <v>7.6866709999999996</v>
      </c>
      <c r="J436">
        <v>7.8773669999999996</v>
      </c>
      <c r="K436">
        <v>7.7842880000000001</v>
      </c>
      <c r="L436">
        <v>7.7586149999999998</v>
      </c>
      <c r="M436">
        <v>7.9122170000000001</v>
      </c>
      <c r="N436">
        <v>7.8509929999999999</v>
      </c>
      <c r="O436">
        <v>7.9507859999999999</v>
      </c>
      <c r="P436">
        <v>7.8435249999999996</v>
      </c>
      <c r="Q436">
        <v>7.7042039999999998</v>
      </c>
      <c r="R436">
        <v>7.8131539999999999</v>
      </c>
      <c r="T436" s="1">
        <f>TTEST(C436:J436,K436:R436,2,1)</f>
        <v>0.78843866663295459</v>
      </c>
      <c r="U436" s="2">
        <f t="shared" si="73"/>
        <v>434</v>
      </c>
      <c r="V436" s="2">
        <f t="shared" si="74"/>
        <v>0.89925608291085835</v>
      </c>
      <c r="W436" s="2">
        <f t="shared" si="75"/>
        <v>0.89925608291085835</v>
      </c>
      <c r="X436" s="1"/>
      <c r="Y436" s="1">
        <f t="shared" si="76"/>
        <v>1.2122395708052474</v>
      </c>
      <c r="Z436" s="1">
        <f t="shared" si="79"/>
        <v>-0.21787509471991579</v>
      </c>
      <c r="AA436" s="1">
        <f t="shared" si="80"/>
        <v>-0.82475392378255652</v>
      </c>
      <c r="AB436" s="1">
        <f t="shared" si="81"/>
        <v>1.3610355231304336</v>
      </c>
      <c r="AC436" s="1">
        <f t="shared" si="82"/>
        <v>-1.0824122258512032</v>
      </c>
      <c r="AD436" s="1">
        <f t="shared" si="83"/>
        <v>1.0173959038597198</v>
      </c>
      <c r="AE436" s="1">
        <f t="shared" si="84"/>
        <v>0.22809614200998385</v>
      </c>
      <c r="AF436" s="1">
        <f t="shared" si="84"/>
        <v>-0.81515816135010133</v>
      </c>
      <c r="AG436" s="1"/>
      <c r="AH436" s="1">
        <f t="shared" si="77"/>
        <v>-4.7667405243377078E-2</v>
      </c>
      <c r="AI436" s="1">
        <f t="shared" si="78"/>
        <v>0.95633173691077011</v>
      </c>
    </row>
    <row r="437" spans="1:35" x14ac:dyDescent="0.25">
      <c r="A437">
        <v>0.79224139678236027</v>
      </c>
      <c r="B437" t="s">
        <v>241</v>
      </c>
      <c r="C437">
        <v>5.1503350000000001</v>
      </c>
      <c r="D437">
        <v>4.96774</v>
      </c>
      <c r="E437">
        <v>5.9125059999999996</v>
      </c>
      <c r="F437">
        <v>6.2242439999999997</v>
      </c>
      <c r="G437">
        <v>5.34361</v>
      </c>
      <c r="H437">
        <v>5.3332990000000002</v>
      </c>
      <c r="I437">
        <v>5.4177229999999996</v>
      </c>
      <c r="J437">
        <v>5.0668170000000003</v>
      </c>
      <c r="K437">
        <v>5.3159270000000003</v>
      </c>
      <c r="L437">
        <v>5.3084949999999997</v>
      </c>
      <c r="M437">
        <v>6.066789</v>
      </c>
      <c r="N437">
        <v>5.6057990000000002</v>
      </c>
      <c r="O437">
        <v>5.2001429999999997</v>
      </c>
      <c r="P437">
        <v>5.6622830000000004</v>
      </c>
      <c r="Q437">
        <v>5.4128360000000004</v>
      </c>
      <c r="R437">
        <v>5.0837849999999998</v>
      </c>
      <c r="T437" s="1">
        <f>TTEST(C437:J437,K437:R437,2,1)</f>
        <v>0.79224139678236027</v>
      </c>
      <c r="U437" s="2">
        <f t="shared" si="73"/>
        <v>435</v>
      </c>
      <c r="V437" s="2">
        <f t="shared" si="74"/>
        <v>0.9015160722006168</v>
      </c>
      <c r="W437" s="2">
        <f t="shared" si="75"/>
        <v>0.9015160722006168</v>
      </c>
      <c r="X437" s="1"/>
      <c r="Y437" s="1">
        <f t="shared" si="76"/>
        <v>3.2151694986830988</v>
      </c>
      <c r="Z437" s="1">
        <f t="shared" si="79"/>
        <v>6.8593565685804752</v>
      </c>
      <c r="AA437" s="1">
        <f t="shared" si="80"/>
        <v>2.6094349840828981</v>
      </c>
      <c r="AB437" s="1">
        <f t="shared" si="81"/>
        <v>-9.9360661310835408</v>
      </c>
      <c r="AC437" s="1">
        <f t="shared" si="82"/>
        <v>-2.6848329125815735</v>
      </c>
      <c r="AD437" s="1">
        <f t="shared" si="83"/>
        <v>6.1684897096525093</v>
      </c>
      <c r="AE437" s="1">
        <f t="shared" si="84"/>
        <v>-9.0203947304046322E-2</v>
      </c>
      <c r="AF437" s="1">
        <f t="shared" si="84"/>
        <v>0.33488480045755409</v>
      </c>
      <c r="AG437" s="1"/>
      <c r="AH437" s="1">
        <f t="shared" si="77"/>
        <v>0.46586615311489649</v>
      </c>
      <c r="AI437" s="1">
        <f t="shared" si="78"/>
        <v>5.7219605086059984</v>
      </c>
    </row>
    <row r="438" spans="1:35" x14ac:dyDescent="0.25">
      <c r="A438">
        <v>0.79912329776001267</v>
      </c>
      <c r="B438" t="s">
        <v>429</v>
      </c>
      <c r="C438">
        <v>6.8831899999999999</v>
      </c>
      <c r="D438">
        <v>6.8494000000000002</v>
      </c>
      <c r="E438">
        <v>7.0111140000000001</v>
      </c>
      <c r="F438">
        <v>7.0623199999999997</v>
      </c>
      <c r="G438">
        <v>6.9015060000000004</v>
      </c>
      <c r="H438">
        <v>6.9345879999999998</v>
      </c>
      <c r="I438">
        <v>7.0340889999999998</v>
      </c>
      <c r="J438">
        <v>6.9567329999999998</v>
      </c>
      <c r="K438">
        <v>6.747223</v>
      </c>
      <c r="L438">
        <v>6.8911800000000003</v>
      </c>
      <c r="M438">
        <v>6.926628</v>
      </c>
      <c r="N438">
        <v>7.0509570000000004</v>
      </c>
      <c r="O438">
        <v>7.0304729999999998</v>
      </c>
      <c r="P438">
        <v>7.048108</v>
      </c>
      <c r="Q438">
        <v>7.0274919999999996</v>
      </c>
      <c r="R438">
        <v>6.978326</v>
      </c>
      <c r="T438" s="1">
        <f>TTEST(C438:J438,K438:R438,2,1)</f>
        <v>0.79912329776001267</v>
      </c>
      <c r="U438" s="2">
        <f t="shared" si="73"/>
        <v>436</v>
      </c>
      <c r="V438" s="2">
        <f t="shared" si="74"/>
        <v>0.90726154218166566</v>
      </c>
      <c r="W438" s="2">
        <f t="shared" si="75"/>
        <v>0.90630941856787772</v>
      </c>
      <c r="X438" s="1"/>
      <c r="Y438" s="1">
        <f t="shared" si="76"/>
        <v>-1.975348639221058</v>
      </c>
      <c r="Z438" s="1">
        <f t="shared" si="79"/>
        <v>0.60998043624259279</v>
      </c>
      <c r="AA438" s="1">
        <f t="shared" si="80"/>
        <v>-1.2050296144093515</v>
      </c>
      <c r="AB438" s="1">
        <f t="shared" si="81"/>
        <v>-0.1608961361139023</v>
      </c>
      <c r="AC438" s="1">
        <f t="shared" si="82"/>
        <v>1.8686790969970815</v>
      </c>
      <c r="AD438" s="1">
        <f t="shared" si="83"/>
        <v>1.6370114561961042</v>
      </c>
      <c r="AE438" s="1">
        <f t="shared" si="84"/>
        <v>-9.3786132077660456E-2</v>
      </c>
      <c r="AF438" s="1">
        <f t="shared" si="84"/>
        <v>0.31038994884524379</v>
      </c>
      <c r="AG438" s="1"/>
      <c r="AH438" s="1">
        <f t="shared" si="77"/>
        <v>0.42376415081144403</v>
      </c>
      <c r="AI438" s="1">
        <f t="shared" si="78"/>
        <v>1.0700415503157954</v>
      </c>
    </row>
    <row r="439" spans="1:35" x14ac:dyDescent="0.25">
      <c r="A439">
        <v>0.80011558770537894</v>
      </c>
      <c r="B439" t="s">
        <v>320</v>
      </c>
      <c r="C439">
        <v>6.2461390000000003</v>
      </c>
      <c r="D439">
        <v>6.1452359999999997</v>
      </c>
      <c r="E439">
        <v>6.2067329999999998</v>
      </c>
      <c r="F439">
        <v>6.0981490000000003</v>
      </c>
      <c r="G439">
        <v>6.3301530000000001</v>
      </c>
      <c r="H439">
        <v>6.3501719999999997</v>
      </c>
      <c r="I439">
        <v>6.301361</v>
      </c>
      <c r="J439">
        <v>5.9972899999999996</v>
      </c>
      <c r="K439">
        <v>6.1317300000000001</v>
      </c>
      <c r="L439">
        <v>6.3995119999999996</v>
      </c>
      <c r="M439">
        <v>5.9354490000000002</v>
      </c>
      <c r="N439">
        <v>6.3713769999999998</v>
      </c>
      <c r="O439">
        <v>5.95364</v>
      </c>
      <c r="P439">
        <v>6.4503519999999996</v>
      </c>
      <c r="Q439">
        <v>5.7215780000000001</v>
      </c>
      <c r="R439">
        <v>6.444159</v>
      </c>
      <c r="T439" s="1">
        <f>TTEST(C439:J439,K439:R439,2,1)</f>
        <v>0.80011558770537894</v>
      </c>
      <c r="U439" s="2">
        <f t="shared" si="73"/>
        <v>437</v>
      </c>
      <c r="V439" s="2">
        <f t="shared" si="74"/>
        <v>0.90630941856787772</v>
      </c>
      <c r="W439" s="2">
        <f t="shared" si="75"/>
        <v>0.90630941856787772</v>
      </c>
      <c r="X439" s="1"/>
      <c r="Y439" s="1">
        <f t="shared" si="76"/>
        <v>-1.8316755358790477</v>
      </c>
      <c r="Z439" s="1">
        <f t="shared" si="79"/>
        <v>4.1377743670055951</v>
      </c>
      <c r="AA439" s="1">
        <f t="shared" si="80"/>
        <v>-4.3708018372950734</v>
      </c>
      <c r="AB439" s="1">
        <f t="shared" si="81"/>
        <v>4.4805071178155789</v>
      </c>
      <c r="AC439" s="1">
        <f t="shared" si="82"/>
        <v>-5.9479289047199977</v>
      </c>
      <c r="AD439" s="1">
        <f t="shared" si="83"/>
        <v>1.577595063566781</v>
      </c>
      <c r="AE439" s="1">
        <f t="shared" si="84"/>
        <v>-9.2009170717246622</v>
      </c>
      <c r="AF439" s="1">
        <f t="shared" si="84"/>
        <v>7.4511821172563009</v>
      </c>
      <c r="AG439" s="1"/>
      <c r="AH439" s="1">
        <f t="shared" si="77"/>
        <v>-0.2675127354422111</v>
      </c>
      <c r="AI439" s="1">
        <f t="shared" si="78"/>
        <v>6.2428991975690336</v>
      </c>
    </row>
    <row r="440" spans="1:35" x14ac:dyDescent="0.25">
      <c r="A440">
        <v>0.80268595157328315</v>
      </c>
      <c r="B440" t="s">
        <v>120</v>
      </c>
      <c r="C440">
        <v>5.9996710000000002</v>
      </c>
      <c r="D440">
        <v>5.9082100000000004</v>
      </c>
      <c r="E440">
        <v>5.5881299999999996</v>
      </c>
      <c r="F440">
        <v>6.0449070000000003</v>
      </c>
      <c r="G440">
        <v>5.758337</v>
      </c>
      <c r="H440">
        <v>5.9593720000000001</v>
      </c>
      <c r="I440">
        <v>5.8002390000000004</v>
      </c>
      <c r="J440">
        <v>5.4889489999999999</v>
      </c>
      <c r="K440">
        <v>5.6456160000000004</v>
      </c>
      <c r="L440">
        <v>5.6650109999999998</v>
      </c>
      <c r="M440">
        <v>5.9648560000000002</v>
      </c>
      <c r="N440">
        <v>5.8443339999999999</v>
      </c>
      <c r="O440">
        <v>5.6962529999999996</v>
      </c>
      <c r="P440">
        <v>5.9860329999999999</v>
      </c>
      <c r="Q440">
        <v>5.8070779999999997</v>
      </c>
      <c r="R440">
        <v>5.7550369999999997</v>
      </c>
      <c r="T440" s="1">
        <f>TTEST(C440:J440,K440:R440,2,1)</f>
        <v>0.80268595157328315</v>
      </c>
      <c r="U440" s="2">
        <f t="shared" si="73"/>
        <v>438</v>
      </c>
      <c r="V440" s="2">
        <f t="shared" si="74"/>
        <v>0.90714508225747748</v>
      </c>
      <c r="W440" s="2">
        <f t="shared" si="75"/>
        <v>0.90714508225747748</v>
      </c>
      <c r="X440" s="1"/>
      <c r="Y440" s="1">
        <f t="shared" si="76"/>
        <v>-5.9012402513404449</v>
      </c>
      <c r="Z440" s="1">
        <f t="shared" si="79"/>
        <v>-4.1162890283182314</v>
      </c>
      <c r="AA440" s="1">
        <f t="shared" si="80"/>
        <v>6.7415396563787988</v>
      </c>
      <c r="AB440" s="1">
        <f t="shared" si="81"/>
        <v>-3.3180493926540198</v>
      </c>
      <c r="AC440" s="1">
        <f t="shared" si="82"/>
        <v>-1.078158503053928</v>
      </c>
      <c r="AD440" s="1">
        <f t="shared" si="83"/>
        <v>0.44737935473737545</v>
      </c>
      <c r="AE440" s="1">
        <f t="shared" si="84"/>
        <v>0.11790893444217339</v>
      </c>
      <c r="AF440" s="1">
        <f t="shared" si="84"/>
        <v>4.847703995792271</v>
      </c>
      <c r="AG440" s="1"/>
      <c r="AH440" s="1">
        <f t="shared" si="77"/>
        <v>0.52029071676063421</v>
      </c>
      <c r="AI440" s="1">
        <f t="shared" si="78"/>
        <v>4.0079803238463301</v>
      </c>
    </row>
    <row r="441" spans="1:35" x14ac:dyDescent="0.25">
      <c r="A441">
        <v>0.80673998494924792</v>
      </c>
      <c r="B441" t="s">
        <v>251</v>
      </c>
      <c r="C441">
        <v>5.8641959999999997</v>
      </c>
      <c r="D441">
        <v>5.8808439999999997</v>
      </c>
      <c r="E441">
        <v>5.917027</v>
      </c>
      <c r="F441">
        <v>5.9041240000000004</v>
      </c>
      <c r="G441">
        <v>5.9943340000000003</v>
      </c>
      <c r="H441">
        <v>5.9800339999999998</v>
      </c>
      <c r="I441">
        <v>5.8464330000000002</v>
      </c>
      <c r="J441">
        <v>5.7186070000000004</v>
      </c>
      <c r="K441">
        <v>5.868563</v>
      </c>
      <c r="L441">
        <v>6.0430440000000001</v>
      </c>
      <c r="M441">
        <v>5.7547319999999997</v>
      </c>
      <c r="N441">
        <v>6.1845220000000003</v>
      </c>
      <c r="O441">
        <v>5.8166830000000003</v>
      </c>
      <c r="P441">
        <v>6.1836070000000003</v>
      </c>
      <c r="Q441">
        <v>5.4643069999999998</v>
      </c>
      <c r="R441">
        <v>5.9633039999999999</v>
      </c>
      <c r="T441" s="1">
        <f>TTEST(C441:J441,K441:R441,2,1)</f>
        <v>0.80673998494924792</v>
      </c>
      <c r="U441" s="2">
        <f t="shared" si="73"/>
        <v>439</v>
      </c>
      <c r="V441" s="2">
        <f t="shared" si="74"/>
        <v>0.90964986913411783</v>
      </c>
      <c r="W441" s="2">
        <f t="shared" si="75"/>
        <v>0.90964986913411783</v>
      </c>
      <c r="X441" s="1"/>
      <c r="Y441" s="1">
        <f t="shared" si="76"/>
        <v>7.4468861545559387E-2</v>
      </c>
      <c r="Z441" s="1">
        <f t="shared" si="79"/>
        <v>2.7581075097384042</v>
      </c>
      <c r="AA441" s="1">
        <f t="shared" si="80"/>
        <v>-2.7428470412590698</v>
      </c>
      <c r="AB441" s="1">
        <f t="shared" si="81"/>
        <v>4.7491888720494337</v>
      </c>
      <c r="AC441" s="1">
        <f t="shared" si="82"/>
        <v>-2.9636486722294753</v>
      </c>
      <c r="AD441" s="1">
        <f t="shared" si="83"/>
        <v>3.404211414182603</v>
      </c>
      <c r="AE441" s="1">
        <f t="shared" si="84"/>
        <v>-6.5360536929098547</v>
      </c>
      <c r="AF441" s="1">
        <f t="shared" si="84"/>
        <v>4.278961642232094</v>
      </c>
      <c r="AG441" s="1"/>
      <c r="AH441" s="1">
        <f t="shared" si="77"/>
        <v>0.42113143311487661</v>
      </c>
      <c r="AI441" s="1">
        <f t="shared" si="78"/>
        <v>4.4317994746090115</v>
      </c>
    </row>
    <row r="442" spans="1:35" x14ac:dyDescent="0.25">
      <c r="A442">
        <v>0.80924481277928861</v>
      </c>
      <c r="B442" t="s">
        <v>30</v>
      </c>
      <c r="C442">
        <v>6.9516689999999999</v>
      </c>
      <c r="D442">
        <v>6.9903399999999998</v>
      </c>
      <c r="E442">
        <v>6.9569960000000002</v>
      </c>
      <c r="F442">
        <v>7.0292399999999997</v>
      </c>
      <c r="G442">
        <v>7.1025460000000002</v>
      </c>
      <c r="H442">
        <v>6.9730679999999996</v>
      </c>
      <c r="I442">
        <v>6.9783150000000003</v>
      </c>
      <c r="J442">
        <v>6.9408070000000004</v>
      </c>
      <c r="K442">
        <v>7.0054030000000003</v>
      </c>
      <c r="L442">
        <v>6.9414829999999998</v>
      </c>
      <c r="M442">
        <v>7.0021329999999997</v>
      </c>
      <c r="N442">
        <v>7.0929880000000001</v>
      </c>
      <c r="O442">
        <v>7.0229749999999997</v>
      </c>
      <c r="P442">
        <v>7.0081689999999996</v>
      </c>
      <c r="Q442">
        <v>6.9807829999999997</v>
      </c>
      <c r="R442">
        <v>6.8202220000000002</v>
      </c>
      <c r="T442" s="1">
        <f>TTEST(C442:J442,K442:R442,2,1)</f>
        <v>0.80924481277928861</v>
      </c>
      <c r="U442" s="2">
        <f t="shared" si="73"/>
        <v>440</v>
      </c>
      <c r="V442" s="2">
        <f t="shared" si="74"/>
        <v>0.91040041437669972</v>
      </c>
      <c r="W442" s="2">
        <f t="shared" si="75"/>
        <v>0.90997829842174793</v>
      </c>
      <c r="X442" s="1"/>
      <c r="Y442" s="1">
        <f t="shared" si="76"/>
        <v>0.7729654562091548</v>
      </c>
      <c r="Z442" s="1">
        <f t="shared" si="79"/>
        <v>-0.69892165474068402</v>
      </c>
      <c r="AA442" s="1">
        <f t="shared" si="80"/>
        <v>0.64880014305024092</v>
      </c>
      <c r="AB442" s="1">
        <f t="shared" si="81"/>
        <v>0.90689747398012244</v>
      </c>
      <c r="AC442" s="1">
        <f t="shared" si="82"/>
        <v>-1.1203165738032601</v>
      </c>
      <c r="AD442" s="1">
        <f t="shared" si="83"/>
        <v>0.50337957409851808</v>
      </c>
      <c r="AE442" s="1">
        <f t="shared" si="84"/>
        <v>3.536670385328651E-2</v>
      </c>
      <c r="AF442" s="1">
        <f t="shared" si="84"/>
        <v>-1.7373340016513952</v>
      </c>
      <c r="AG442" s="1"/>
      <c r="AH442" s="1">
        <f t="shared" si="77"/>
        <v>-0.20887547645902446</v>
      </c>
      <c r="AI442" s="1">
        <f t="shared" si="78"/>
        <v>0.99620729426915977</v>
      </c>
    </row>
    <row r="443" spans="1:35" x14ac:dyDescent="0.25">
      <c r="A443">
        <v>0.81227473905776126</v>
      </c>
      <c r="B443" t="s">
        <v>66</v>
      </c>
      <c r="C443">
        <v>7.4935530000000004</v>
      </c>
      <c r="D443">
        <v>6.4675840000000004</v>
      </c>
      <c r="E443">
        <v>6.4401869999999999</v>
      </c>
      <c r="F443">
        <v>6.7276280000000002</v>
      </c>
      <c r="G443">
        <v>6.8833359999999999</v>
      </c>
      <c r="H443">
        <v>6.7469080000000003</v>
      </c>
      <c r="I443">
        <v>6.1678579999999998</v>
      </c>
      <c r="J443">
        <v>6.2781250000000002</v>
      </c>
      <c r="K443">
        <v>6.8652110000000004</v>
      </c>
      <c r="L443">
        <v>6.7076469999999997</v>
      </c>
      <c r="M443">
        <v>6.8797040000000003</v>
      </c>
      <c r="N443">
        <v>6.1632309999999997</v>
      </c>
      <c r="O443">
        <v>6.639964</v>
      </c>
      <c r="P443">
        <v>6.3090099999999998</v>
      </c>
      <c r="Q443">
        <v>6.616905</v>
      </c>
      <c r="R443">
        <v>6.6926329999999998</v>
      </c>
      <c r="T443" s="1">
        <f>TTEST(C443:J443,K443:R443,2,1)</f>
        <v>0.81227473905776126</v>
      </c>
      <c r="U443" s="2">
        <f t="shared" si="73"/>
        <v>441</v>
      </c>
      <c r="V443" s="2">
        <f t="shared" si="74"/>
        <v>0.9117369520036096</v>
      </c>
      <c r="W443" s="2">
        <f t="shared" si="75"/>
        <v>0.90997829842174793</v>
      </c>
      <c r="X443" s="1"/>
      <c r="Y443" s="1">
        <f t="shared" si="76"/>
        <v>-8.3851011662958808</v>
      </c>
      <c r="Z443" s="1">
        <f t="shared" si="79"/>
        <v>3.7117878948305774</v>
      </c>
      <c r="AA443" s="1">
        <f t="shared" si="80"/>
        <v>6.8245999689139527</v>
      </c>
      <c r="AB443" s="1">
        <f t="shared" si="81"/>
        <v>-8.3892420924581526</v>
      </c>
      <c r="AC443" s="1">
        <f t="shared" si="82"/>
        <v>-3.5356693324283448</v>
      </c>
      <c r="AD443" s="1">
        <f t="shared" si="83"/>
        <v>-6.4903508392288813</v>
      </c>
      <c r="AE443" s="1">
        <f t="shared" si="84"/>
        <v>7.2804367415721991</v>
      </c>
      <c r="AF443" s="1">
        <f t="shared" si="84"/>
        <v>6.6024171229467337</v>
      </c>
      <c r="AG443" s="1"/>
      <c r="AH443" s="1">
        <f t="shared" si="77"/>
        <v>0.85771135202115478</v>
      </c>
      <c r="AI443" s="1">
        <f t="shared" si="78"/>
        <v>6.7922077695946186</v>
      </c>
    </row>
    <row r="444" spans="1:35" x14ac:dyDescent="0.25">
      <c r="A444">
        <v>0.81255477309317059</v>
      </c>
      <c r="B444" t="s">
        <v>309</v>
      </c>
      <c r="C444">
        <v>6.6859909999999996</v>
      </c>
      <c r="D444">
        <v>6.4869110000000001</v>
      </c>
      <c r="E444">
        <v>6.5990339999999996</v>
      </c>
      <c r="F444">
        <v>6.8933689999999999</v>
      </c>
      <c r="G444">
        <v>6.7478020000000001</v>
      </c>
      <c r="H444">
        <v>6.8604890000000003</v>
      </c>
      <c r="I444">
        <v>6.7987549999999999</v>
      </c>
      <c r="J444">
        <v>6.7328679999999999</v>
      </c>
      <c r="K444">
        <v>6.8343040000000004</v>
      </c>
      <c r="L444">
        <v>6.6734249999999999</v>
      </c>
      <c r="M444">
        <v>6.5405680000000004</v>
      </c>
      <c r="N444">
        <v>6.5928839999999997</v>
      </c>
      <c r="O444">
        <v>6.6074469999999996</v>
      </c>
      <c r="P444">
        <v>6.7888469999999996</v>
      </c>
      <c r="Q444">
        <v>6.9424809999999999</v>
      </c>
      <c r="R444">
        <v>6.9551030000000003</v>
      </c>
      <c r="T444" s="1">
        <f>TTEST(C444:J444,K444:R444,2,1)</f>
        <v>0.81255477309317059</v>
      </c>
      <c r="U444" s="2">
        <f t="shared" si="73"/>
        <v>442</v>
      </c>
      <c r="V444" s="2">
        <f t="shared" si="74"/>
        <v>0.90998781149574537</v>
      </c>
      <c r="W444" s="2">
        <f t="shared" si="75"/>
        <v>0.90997829842174793</v>
      </c>
      <c r="X444" s="1"/>
      <c r="Y444" s="1">
        <f t="shared" si="76"/>
        <v>2.2182650260821593</v>
      </c>
      <c r="Z444" s="1">
        <f t="shared" si="79"/>
        <v>2.8752359944509776</v>
      </c>
      <c r="AA444" s="1">
        <f t="shared" si="80"/>
        <v>-0.88597815983368544</v>
      </c>
      <c r="AB444" s="1">
        <f t="shared" si="81"/>
        <v>-4.3590441770925086</v>
      </c>
      <c r="AC444" s="1">
        <f t="shared" si="82"/>
        <v>-2.0800106464297627</v>
      </c>
      <c r="AD444" s="1">
        <f t="shared" si="83"/>
        <v>-1.0442695848648784</v>
      </c>
      <c r="AE444" s="1">
        <f t="shared" si="84"/>
        <v>2.1140046964481001</v>
      </c>
      <c r="AF444" s="1">
        <f t="shared" si="84"/>
        <v>3.3007479130736024</v>
      </c>
      <c r="AG444" s="1"/>
      <c r="AH444" s="1">
        <f t="shared" si="77"/>
        <v>-1.133056632116501E-2</v>
      </c>
      <c r="AI444" s="1">
        <f t="shared" si="78"/>
        <v>2.8528699785362388</v>
      </c>
    </row>
    <row r="445" spans="1:35" x14ac:dyDescent="0.25">
      <c r="A445">
        <v>0.81438461858754407</v>
      </c>
      <c r="B445" t="s">
        <v>183</v>
      </c>
      <c r="C445">
        <v>6.5915049999999997</v>
      </c>
      <c r="D445">
        <v>6.56386</v>
      </c>
      <c r="E445">
        <v>6.6523099999999999</v>
      </c>
      <c r="F445">
        <v>6.487495</v>
      </c>
      <c r="G445">
        <v>6.8112490000000001</v>
      </c>
      <c r="H445">
        <v>6.6141480000000001</v>
      </c>
      <c r="I445">
        <v>6.732399</v>
      </c>
      <c r="J445">
        <v>6.4891560000000004</v>
      </c>
      <c r="K445">
        <v>6.523199</v>
      </c>
      <c r="L445">
        <v>6.7229970000000003</v>
      </c>
      <c r="M445">
        <v>6.336792</v>
      </c>
      <c r="N445">
        <v>6.7518180000000001</v>
      </c>
      <c r="O445">
        <v>6.4460649999999999</v>
      </c>
      <c r="P445">
        <v>6.913646</v>
      </c>
      <c r="Q445">
        <v>6.2660999999999998</v>
      </c>
      <c r="R445">
        <v>6.7621469999999997</v>
      </c>
      <c r="T445" s="1">
        <f>TTEST(C445:J445,K445:R445,2,1)</f>
        <v>0.81438461858754407</v>
      </c>
      <c r="U445" s="2">
        <f t="shared" si="73"/>
        <v>443</v>
      </c>
      <c r="V445" s="2">
        <f t="shared" si="74"/>
        <v>0.90997829842174793</v>
      </c>
      <c r="W445" s="2">
        <f t="shared" si="75"/>
        <v>0.90997829842174793</v>
      </c>
      <c r="X445" s="1"/>
      <c r="Y445" s="1">
        <f t="shared" si="76"/>
        <v>-1.0362732031607311</v>
      </c>
      <c r="Z445" s="1">
        <f t="shared" si="79"/>
        <v>2.4244423250952991</v>
      </c>
      <c r="AA445" s="1">
        <f t="shared" si="80"/>
        <v>-4.7429840160786245</v>
      </c>
      <c r="AB445" s="1">
        <f t="shared" si="81"/>
        <v>4.0743461073958454</v>
      </c>
      <c r="AC445" s="1">
        <f t="shared" si="82"/>
        <v>-5.3614836280394416</v>
      </c>
      <c r="AD445" s="1">
        <f t="shared" si="83"/>
        <v>4.5281417954360839</v>
      </c>
      <c r="AE445" s="1">
        <f t="shared" si="84"/>
        <v>-6.9261937683729125</v>
      </c>
      <c r="AF445" s="1">
        <f t="shared" si="84"/>
        <v>4.2068799085736162</v>
      </c>
      <c r="AG445" s="1"/>
      <c r="AH445" s="1">
        <f t="shared" si="77"/>
        <v>-0.25669303942716198</v>
      </c>
      <c r="AI445" s="1">
        <f t="shared" si="78"/>
        <v>5.1548108346706609</v>
      </c>
    </row>
    <row r="446" spans="1:35" x14ac:dyDescent="0.25">
      <c r="A446">
        <v>0.81663992370843796</v>
      </c>
      <c r="B446" t="s">
        <v>151</v>
      </c>
      <c r="C446">
        <v>5.7247260000000004</v>
      </c>
      <c r="D446">
        <v>5.6036029999999997</v>
      </c>
      <c r="E446">
        <v>5.8356149999999998</v>
      </c>
      <c r="F446">
        <v>6.2490100000000002</v>
      </c>
      <c r="G446">
        <v>5.7865549999999999</v>
      </c>
      <c r="H446">
        <v>6.1459609999999998</v>
      </c>
      <c r="I446">
        <v>5.7937010000000004</v>
      </c>
      <c r="J446">
        <v>5.9756299999999998</v>
      </c>
      <c r="K446">
        <v>5.8149050000000004</v>
      </c>
      <c r="L446">
        <v>5.7963740000000001</v>
      </c>
      <c r="M446">
        <v>5.9780360000000003</v>
      </c>
      <c r="N446">
        <v>5.7634840000000001</v>
      </c>
      <c r="O446">
        <v>6.0120170000000002</v>
      </c>
      <c r="P446">
        <v>6.1566130000000001</v>
      </c>
      <c r="Q446">
        <v>5.9248089999999998</v>
      </c>
      <c r="R446">
        <v>5.8288419999999999</v>
      </c>
      <c r="T446" s="1">
        <f>TTEST(C446:J446,K446:R446,2,1)</f>
        <v>0.81663992370843796</v>
      </c>
      <c r="U446" s="2">
        <f t="shared" si="73"/>
        <v>444</v>
      </c>
      <c r="V446" s="2">
        <f t="shared" si="74"/>
        <v>0.91044315818846122</v>
      </c>
      <c r="W446" s="2">
        <f t="shared" si="75"/>
        <v>0.91044315818846122</v>
      </c>
      <c r="X446" s="1"/>
      <c r="Y446" s="1">
        <f t="shared" si="76"/>
        <v>1.575254431391127</v>
      </c>
      <c r="Z446" s="1">
        <f t="shared" si="79"/>
        <v>3.4401259332611622</v>
      </c>
      <c r="AA446" s="1">
        <f t="shared" si="80"/>
        <v>2.4405482541257535</v>
      </c>
      <c r="AB446" s="1">
        <f t="shared" si="81"/>
        <v>-7.7696467120391883</v>
      </c>
      <c r="AC446" s="1">
        <f t="shared" si="82"/>
        <v>3.8963079068634152</v>
      </c>
      <c r="AD446" s="1">
        <f t="shared" si="83"/>
        <v>0.17331707767101562</v>
      </c>
      <c r="AE446" s="1">
        <f t="shared" si="84"/>
        <v>2.2629403899165546</v>
      </c>
      <c r="AF446" s="1">
        <f t="shared" si="84"/>
        <v>-2.4564439230675248</v>
      </c>
      <c r="AG446" s="1"/>
      <c r="AH446" s="1">
        <f t="shared" si="77"/>
        <v>0.28387841810445547</v>
      </c>
      <c r="AI446" s="1">
        <f t="shared" si="78"/>
        <v>4.1625375598594712</v>
      </c>
    </row>
    <row r="447" spans="1:35" x14ac:dyDescent="0.25">
      <c r="A447">
        <v>0.81856735412003945</v>
      </c>
      <c r="B447" t="s">
        <v>129</v>
      </c>
      <c r="C447">
        <v>7.3215640000000004</v>
      </c>
      <c r="D447">
        <v>7.5905079999999998</v>
      </c>
      <c r="E447">
        <v>7.3741300000000001</v>
      </c>
      <c r="F447">
        <v>7.4050799999999999</v>
      </c>
      <c r="G447">
        <v>7.3670439999999999</v>
      </c>
      <c r="H447">
        <v>7.3770429999999996</v>
      </c>
      <c r="I447">
        <v>7.5030530000000004</v>
      </c>
      <c r="J447">
        <v>7.5931860000000002</v>
      </c>
      <c r="K447">
        <v>7.4884709999999997</v>
      </c>
      <c r="L447">
        <v>7.4024479999999997</v>
      </c>
      <c r="M447">
        <v>7.499619</v>
      </c>
      <c r="N447">
        <v>7.6611390000000004</v>
      </c>
      <c r="O447">
        <v>7.4577179999999998</v>
      </c>
      <c r="P447">
        <v>7.4135169999999997</v>
      </c>
      <c r="Q447">
        <v>7.4105819999999998</v>
      </c>
      <c r="R447">
        <v>7.3214370000000004</v>
      </c>
      <c r="T447" s="1">
        <f>TTEST(C447:J447,K447:R447,2,1)</f>
        <v>0.81856735412003945</v>
      </c>
      <c r="U447" s="2">
        <f t="shared" si="73"/>
        <v>445</v>
      </c>
      <c r="V447" s="2">
        <f t="shared" si="74"/>
        <v>0.91054121413352707</v>
      </c>
      <c r="W447" s="2">
        <f t="shared" si="75"/>
        <v>0.91054121413352707</v>
      </c>
      <c r="X447" s="1"/>
      <c r="Y447" s="1">
        <f t="shared" si="76"/>
        <v>2.2796631976446458</v>
      </c>
      <c r="Z447" s="1">
        <f t="shared" si="79"/>
        <v>-2.4775680362895356</v>
      </c>
      <c r="AA447" s="1">
        <f t="shared" si="80"/>
        <v>1.7017465111138528</v>
      </c>
      <c r="AB447" s="1">
        <f t="shared" si="81"/>
        <v>3.4578829668281839</v>
      </c>
      <c r="AC447" s="1">
        <f t="shared" si="82"/>
        <v>1.2308057342945138</v>
      </c>
      <c r="AD447" s="1">
        <f t="shared" si="83"/>
        <v>0.494425747552239</v>
      </c>
      <c r="AE447" s="1">
        <f t="shared" si="84"/>
        <v>-1.2324449793970618</v>
      </c>
      <c r="AF447" s="1">
        <f t="shared" si="84"/>
        <v>-3.57885346151141</v>
      </c>
      <c r="AG447" s="1"/>
      <c r="AH447" s="1">
        <f t="shared" si="77"/>
        <v>-5.7715073915602551E-2</v>
      </c>
      <c r="AI447" s="1">
        <f t="shared" si="78"/>
        <v>2.485101415373248</v>
      </c>
    </row>
    <row r="448" spans="1:35" x14ac:dyDescent="0.25">
      <c r="A448">
        <v>0.82535946289836737</v>
      </c>
      <c r="B448" t="s">
        <v>257</v>
      </c>
      <c r="C448">
        <v>6.2232269999999996</v>
      </c>
      <c r="D448">
        <v>6.2075189999999996</v>
      </c>
      <c r="E448">
        <v>6.3276630000000003</v>
      </c>
      <c r="F448">
        <v>6.3029849999999996</v>
      </c>
      <c r="G448">
        <v>6.2139939999999996</v>
      </c>
      <c r="H448">
        <v>6.1651809999999996</v>
      </c>
      <c r="I448">
        <v>6.1213870000000004</v>
      </c>
      <c r="J448">
        <v>6.1510540000000002</v>
      </c>
      <c r="K448">
        <v>6.3682249999999998</v>
      </c>
      <c r="L448">
        <v>6.1395439999999999</v>
      </c>
      <c r="M448">
        <v>6.3954829999999996</v>
      </c>
      <c r="N448">
        <v>6.260421</v>
      </c>
      <c r="O448">
        <v>6.1105070000000001</v>
      </c>
      <c r="P448">
        <v>6.1214890000000004</v>
      </c>
      <c r="Q448">
        <v>6.2232139999999996</v>
      </c>
      <c r="R448">
        <v>6.0296799999999999</v>
      </c>
      <c r="T448" s="1">
        <f>TTEST(C448:J448,K448:R448,2,1)</f>
        <v>0.82535946289836737</v>
      </c>
      <c r="U448" s="2">
        <f t="shared" si="73"/>
        <v>446</v>
      </c>
      <c r="V448" s="2">
        <f t="shared" si="74"/>
        <v>0.91603796891186506</v>
      </c>
      <c r="W448" s="2">
        <f t="shared" si="75"/>
        <v>0.91334501781936639</v>
      </c>
      <c r="X448" s="1"/>
      <c r="Y448" s="1">
        <f t="shared" si="76"/>
        <v>2.3299487548823175</v>
      </c>
      <c r="Z448" s="1">
        <f t="shared" si="79"/>
        <v>-1.0950429632192777</v>
      </c>
      <c r="AA448" s="1">
        <f t="shared" si="80"/>
        <v>1.0718017062539413</v>
      </c>
      <c r="AB448" s="1">
        <f t="shared" si="81"/>
        <v>-0.6752990844813942</v>
      </c>
      <c r="AC448" s="1">
        <f t="shared" si="82"/>
        <v>-1.6653862234176513</v>
      </c>
      <c r="AD448" s="1">
        <f t="shared" si="83"/>
        <v>-0.70868965566459741</v>
      </c>
      <c r="AE448" s="1">
        <f t="shared" si="84"/>
        <v>1.6634628720582314</v>
      </c>
      <c r="AF448" s="1">
        <f t="shared" si="84"/>
        <v>-1.9732228005151689</v>
      </c>
      <c r="AG448" s="1"/>
      <c r="AH448" s="1">
        <f t="shared" si="77"/>
        <v>-0.48319659271227383</v>
      </c>
      <c r="AI448" s="1">
        <f t="shared" si="78"/>
        <v>1.3605160454921461</v>
      </c>
    </row>
    <row r="449" spans="1:35" x14ac:dyDescent="0.25">
      <c r="A449">
        <v>0.82564554480047125</v>
      </c>
      <c r="B449" t="s">
        <v>290</v>
      </c>
      <c r="C449">
        <v>7.4364619999999997</v>
      </c>
      <c r="D449">
        <v>7.4812630000000002</v>
      </c>
      <c r="E449">
        <v>7.3793280000000001</v>
      </c>
      <c r="F449">
        <v>7.3792770000000001</v>
      </c>
      <c r="G449">
        <v>7.0591949999999999</v>
      </c>
      <c r="H449">
        <v>7.2589940000000004</v>
      </c>
      <c r="I449">
        <v>7.4257840000000002</v>
      </c>
      <c r="J449">
        <v>7.2080820000000001</v>
      </c>
      <c r="K449">
        <v>7.4438219999999999</v>
      </c>
      <c r="L449">
        <v>7.4983320000000004</v>
      </c>
      <c r="M449">
        <v>7.4337030000000004</v>
      </c>
      <c r="N449">
        <v>7.2238329999999999</v>
      </c>
      <c r="O449">
        <v>7.081575</v>
      </c>
      <c r="P449">
        <v>7.2782229999999997</v>
      </c>
      <c r="Q449">
        <v>7.4407719999999999</v>
      </c>
      <c r="R449">
        <v>7.2721470000000004</v>
      </c>
      <c r="T449" s="1">
        <f>TTEST(C449:J449,K449:R449,2,1)</f>
        <v>0.82564554480047125</v>
      </c>
      <c r="U449" s="2">
        <f t="shared" si="73"/>
        <v>447</v>
      </c>
      <c r="V449" s="2">
        <f t="shared" si="74"/>
        <v>0.91430546907434729</v>
      </c>
      <c r="W449" s="2">
        <f t="shared" si="75"/>
        <v>0.91334501781936639</v>
      </c>
      <c r="X449" s="1"/>
      <c r="Y449" s="1">
        <f t="shared" si="76"/>
        <v>9.897179599654049E-2</v>
      </c>
      <c r="Z449" s="1">
        <f t="shared" si="79"/>
        <v>0.22815666285225131</v>
      </c>
      <c r="AA449" s="1">
        <f t="shared" si="80"/>
        <v>0.73685571369100666</v>
      </c>
      <c r="AB449" s="1">
        <f t="shared" si="81"/>
        <v>-2.1064936307445858</v>
      </c>
      <c r="AC449" s="1">
        <f t="shared" si="82"/>
        <v>0.31703331612174007</v>
      </c>
      <c r="AD449" s="1">
        <f t="shared" si="83"/>
        <v>0.26489896533871321</v>
      </c>
      <c r="AE449" s="1">
        <f t="shared" si="84"/>
        <v>0.20183727401712437</v>
      </c>
      <c r="AF449" s="1">
        <f t="shared" si="84"/>
        <v>0.88879399540682613</v>
      </c>
      <c r="AG449" s="1"/>
      <c r="AH449" s="1">
        <f t="shared" si="77"/>
        <v>7.5868899526153721E-2</v>
      </c>
      <c r="AI449" s="1">
        <f t="shared" si="78"/>
        <v>0.99945061820531012</v>
      </c>
    </row>
    <row r="450" spans="1:35" x14ac:dyDescent="0.25">
      <c r="A450">
        <v>0.82915821343432872</v>
      </c>
      <c r="B450" t="s">
        <v>308</v>
      </c>
      <c r="C450">
        <v>6.7755890000000001</v>
      </c>
      <c r="D450">
        <v>6.4868810000000003</v>
      </c>
      <c r="E450">
        <v>6.5185040000000001</v>
      </c>
      <c r="F450">
        <v>6.6897279999999997</v>
      </c>
      <c r="G450">
        <v>6.6521559999999997</v>
      </c>
      <c r="H450">
        <v>6.7320349999999998</v>
      </c>
      <c r="I450">
        <v>6.7286910000000004</v>
      </c>
      <c r="J450">
        <v>6.6489789999999998</v>
      </c>
      <c r="K450">
        <v>6.6862599999999999</v>
      </c>
      <c r="L450">
        <v>6.4694050000000001</v>
      </c>
      <c r="M450">
        <v>6.7860750000000003</v>
      </c>
      <c r="N450">
        <v>6.5414149999999998</v>
      </c>
      <c r="O450">
        <v>6.6872819999999997</v>
      </c>
      <c r="P450">
        <v>6.8845879999999999</v>
      </c>
      <c r="Q450">
        <v>6.6765340000000002</v>
      </c>
      <c r="R450">
        <v>6.5879649999999996</v>
      </c>
      <c r="T450" s="1">
        <f>TTEST(C450:J450,K450:R450,2,1)</f>
        <v>0.82915821343432872</v>
      </c>
      <c r="U450" s="2">
        <f t="shared" si="73"/>
        <v>448</v>
      </c>
      <c r="V450" s="2">
        <f t="shared" si="74"/>
        <v>0.9161457938615909</v>
      </c>
      <c r="W450" s="2">
        <f t="shared" si="75"/>
        <v>0.91334501781936639</v>
      </c>
      <c r="X450" s="1"/>
      <c r="Y450" s="1">
        <f t="shared" si="76"/>
        <v>-1.3183946074651254</v>
      </c>
      <c r="Z450" s="1">
        <f t="shared" si="79"/>
        <v>-0.26940528121296303</v>
      </c>
      <c r="AA450" s="1">
        <f t="shared" si="80"/>
        <v>4.1047915288538634</v>
      </c>
      <c r="AB450" s="1">
        <f t="shared" si="81"/>
        <v>-2.2170258641307976</v>
      </c>
      <c r="AC450" s="1">
        <f t="shared" si="82"/>
        <v>0.52803933040656281</v>
      </c>
      <c r="AD450" s="1">
        <f t="shared" si="83"/>
        <v>2.2660755625899176</v>
      </c>
      <c r="AE450" s="1">
        <f t="shared" si="84"/>
        <v>-0.77514333768633792</v>
      </c>
      <c r="AF450" s="1">
        <f t="shared" si="84"/>
        <v>-0.91764464890023156</v>
      </c>
      <c r="AG450" s="1"/>
      <c r="AH450" s="1">
        <f t="shared" si="77"/>
        <v>0.38852675570285916</v>
      </c>
      <c r="AI450" s="1">
        <f t="shared" si="78"/>
        <v>2.1462085946027405</v>
      </c>
    </row>
    <row r="451" spans="1:35" x14ac:dyDescent="0.25">
      <c r="A451">
        <v>0.82937864632059366</v>
      </c>
      <c r="B451" t="s">
        <v>335</v>
      </c>
      <c r="C451">
        <v>5.8631700000000002</v>
      </c>
      <c r="D451">
        <v>5.2838900000000004</v>
      </c>
      <c r="E451">
        <v>5.8721870000000003</v>
      </c>
      <c r="F451">
        <v>5.4184590000000004</v>
      </c>
      <c r="G451">
        <v>5.7441079999999998</v>
      </c>
      <c r="H451">
        <v>5.6031579999999996</v>
      </c>
      <c r="I451">
        <v>5.8529710000000001</v>
      </c>
      <c r="J451">
        <v>5.6225779999999999</v>
      </c>
      <c r="K451">
        <v>5.7945099999999998</v>
      </c>
      <c r="L451">
        <v>5.7582089999999999</v>
      </c>
      <c r="M451">
        <v>5.679265</v>
      </c>
      <c r="N451">
        <v>5.6879410000000004</v>
      </c>
      <c r="O451">
        <v>5.5753259999999996</v>
      </c>
      <c r="P451">
        <v>5.7666329999999997</v>
      </c>
      <c r="Q451">
        <v>5.3577050000000002</v>
      </c>
      <c r="R451">
        <v>5.8383880000000001</v>
      </c>
      <c r="T451" s="1">
        <f>TTEST(C451:J451,K451:R451,2,1)</f>
        <v>0.82937864632059366</v>
      </c>
      <c r="U451" s="2">
        <f t="shared" si="73"/>
        <v>449</v>
      </c>
      <c r="V451" s="2">
        <f t="shared" si="74"/>
        <v>0.91434839627771469</v>
      </c>
      <c r="W451" s="2">
        <f t="shared" si="75"/>
        <v>0.91334501781936639</v>
      </c>
      <c r="X451" s="1"/>
      <c r="Y451" s="1">
        <f t="shared" si="76"/>
        <v>-1.171038874874861</v>
      </c>
      <c r="Z451" s="1">
        <f t="shared" si="79"/>
        <v>8.9767008775731423</v>
      </c>
      <c r="AA451" s="1">
        <f t="shared" si="80"/>
        <v>-3.2853517777959094</v>
      </c>
      <c r="AB451" s="1">
        <f t="shared" si="81"/>
        <v>4.9734066456902228</v>
      </c>
      <c r="AC451" s="1">
        <f t="shared" si="82"/>
        <v>-2.9383500449504121</v>
      </c>
      <c r="AD451" s="1">
        <f t="shared" si="83"/>
        <v>2.9175511381260359</v>
      </c>
      <c r="AE451" s="1">
        <f t="shared" si="84"/>
        <v>-8.4617880389292885</v>
      </c>
      <c r="AF451" s="1">
        <f t="shared" si="84"/>
        <v>3.8382748980983505</v>
      </c>
      <c r="AG451" s="1"/>
      <c r="AH451" s="1">
        <f t="shared" si="77"/>
        <v>0.86006338540173455</v>
      </c>
      <c r="AI451" s="1">
        <f t="shared" si="78"/>
        <v>5.977899882953646</v>
      </c>
    </row>
    <row r="452" spans="1:35" x14ac:dyDescent="0.25">
      <c r="A452">
        <v>0.83031365256306033</v>
      </c>
      <c r="B452" t="s">
        <v>147</v>
      </c>
      <c r="C452">
        <v>7.5530229999999996</v>
      </c>
      <c r="D452">
        <v>7.6329310000000001</v>
      </c>
      <c r="E452">
        <v>7.5715240000000001</v>
      </c>
      <c r="F452">
        <v>7.4854149999999997</v>
      </c>
      <c r="G452">
        <v>7.6669479999999997</v>
      </c>
      <c r="H452">
        <v>7.6370060000000004</v>
      </c>
      <c r="I452">
        <v>7.7131299999999996</v>
      </c>
      <c r="J452">
        <v>7.6251829999999998</v>
      </c>
      <c r="K452">
        <v>7.6466159999999999</v>
      </c>
      <c r="L452">
        <v>7.5602580000000001</v>
      </c>
      <c r="M452">
        <v>7.6115440000000003</v>
      </c>
      <c r="N452">
        <v>7.7442299999999999</v>
      </c>
      <c r="O452">
        <v>7.6669429999999998</v>
      </c>
      <c r="P452">
        <v>7.6420089999999998</v>
      </c>
      <c r="Q452">
        <v>7.600886</v>
      </c>
      <c r="R452">
        <v>7.4923019999999996</v>
      </c>
      <c r="T452" s="1">
        <f>TTEST(C452:J452,K452:R452,2,1)</f>
        <v>0.83031365256306033</v>
      </c>
      <c r="U452" s="2">
        <f t="shared" ref="U452:U497" si="85">_xlfn.RANK.EQ(T452,$T$3:$T$497,1)+COUNTIF($T$3:$T$497,T452)-1</f>
        <v>450</v>
      </c>
      <c r="V452" s="2">
        <f t="shared" ref="V452:V497" si="86">T452*COUNT($T$3:$T$497)/U452</f>
        <v>0.91334501781936639</v>
      </c>
      <c r="W452" s="2">
        <f t="shared" ref="W452:W497" si="87">MIN(1,_xlfn.MINIFS($V$3:$V$497,$U$3:$U$497,"&gt;="&amp;U452))</f>
        <v>0.91334501781936639</v>
      </c>
      <c r="X452" s="1"/>
      <c r="Y452" s="1">
        <f t="shared" ref="Y452:Y497" si="88">(K452-C452)/C452*100</f>
        <v>1.2391462332366825</v>
      </c>
      <c r="Z452" s="1">
        <f t="shared" si="79"/>
        <v>-0.95209821757854196</v>
      </c>
      <c r="AA452" s="1">
        <f t="shared" si="80"/>
        <v>0.52855937589315127</v>
      </c>
      <c r="AB452" s="1">
        <f t="shared" si="81"/>
        <v>3.4575905277128958</v>
      </c>
      <c r="AC452" s="1">
        <f t="shared" si="82"/>
        <v>-6.5214998194988569E-5</v>
      </c>
      <c r="AD452" s="1">
        <f t="shared" si="83"/>
        <v>6.550996555455664E-2</v>
      </c>
      <c r="AE452" s="1">
        <f t="shared" si="84"/>
        <v>-1.4552328302517858</v>
      </c>
      <c r="AF452" s="1">
        <f t="shared" si="84"/>
        <v>-1.7426598155086934</v>
      </c>
      <c r="AG452" s="1"/>
      <c r="AH452" s="1">
        <f t="shared" ref="AH452:AH497" si="89">AVERAGE(Z452:AF452)</f>
        <v>-1.4056601310944661E-2</v>
      </c>
      <c r="AI452" s="1">
        <f t="shared" ref="AI452:AI497" si="90">_xlfn.STDEV.S(Z452:AF452)</f>
        <v>1.7463424899619586</v>
      </c>
    </row>
    <row r="453" spans="1:35" x14ac:dyDescent="0.25">
      <c r="A453">
        <v>0.83403980188891391</v>
      </c>
      <c r="B453" t="s">
        <v>77</v>
      </c>
      <c r="C453">
        <v>7.5684990000000001</v>
      </c>
      <c r="D453">
        <v>7.5628799999999998</v>
      </c>
      <c r="E453">
        <v>7.6390700000000002</v>
      </c>
      <c r="F453">
        <v>7.7134689999999999</v>
      </c>
      <c r="G453">
        <v>7.4534180000000001</v>
      </c>
      <c r="H453">
        <v>7.5601219999999998</v>
      </c>
      <c r="I453">
        <v>7.5048570000000003</v>
      </c>
      <c r="J453">
        <v>7.4534320000000003</v>
      </c>
      <c r="K453">
        <v>7.6768330000000002</v>
      </c>
      <c r="L453">
        <v>7.6085979999999998</v>
      </c>
      <c r="M453">
        <v>7.5949660000000003</v>
      </c>
      <c r="N453">
        <v>7.4399800000000003</v>
      </c>
      <c r="O453">
        <v>7.4391930000000004</v>
      </c>
      <c r="P453">
        <v>7.5472650000000003</v>
      </c>
      <c r="Q453">
        <v>7.7244780000000004</v>
      </c>
      <c r="R453">
        <v>7.5119309999999997</v>
      </c>
      <c r="T453" s="1">
        <f>TTEST(C453:J453,K453:R453,2,1)</f>
        <v>0.83403980188891391</v>
      </c>
      <c r="U453" s="2">
        <f t="shared" si="85"/>
        <v>451</v>
      </c>
      <c r="V453" s="2">
        <f t="shared" si="86"/>
        <v>0.915409538658564</v>
      </c>
      <c r="W453" s="2">
        <f t="shared" si="87"/>
        <v>0.915409538658564</v>
      </c>
      <c r="X453" s="1"/>
      <c r="Y453" s="1">
        <f t="shared" si="88"/>
        <v>1.4313802512228666</v>
      </c>
      <c r="Z453" s="1">
        <f t="shared" si="79"/>
        <v>0.60450516205466598</v>
      </c>
      <c r="AA453" s="1">
        <f t="shared" si="80"/>
        <v>-0.57734776615477956</v>
      </c>
      <c r="AB453" s="1">
        <f t="shared" si="81"/>
        <v>-3.545603152096672</v>
      </c>
      <c r="AC453" s="1">
        <f t="shared" si="82"/>
        <v>-0.19085203593840719</v>
      </c>
      <c r="AD453" s="1">
        <f t="shared" si="83"/>
        <v>-0.17006339315687569</v>
      </c>
      <c r="AE453" s="1">
        <f t="shared" si="84"/>
        <v>2.9263848731561448</v>
      </c>
      <c r="AF453" s="1">
        <f t="shared" si="84"/>
        <v>0.7848599141979079</v>
      </c>
      <c r="AG453" s="1"/>
      <c r="AH453" s="1">
        <f t="shared" si="89"/>
        <v>-2.4016628276859416E-2</v>
      </c>
      <c r="AI453" s="1">
        <f t="shared" si="90"/>
        <v>1.9369693090505118</v>
      </c>
    </row>
    <row r="454" spans="1:35" x14ac:dyDescent="0.25">
      <c r="A454">
        <v>0.83692161652333386</v>
      </c>
      <c r="B454" t="s">
        <v>493</v>
      </c>
      <c r="C454">
        <v>7.2441680000000002</v>
      </c>
      <c r="D454">
        <v>7.310765</v>
      </c>
      <c r="E454">
        <v>7.3262309999999999</v>
      </c>
      <c r="F454">
        <v>7.1734439999999999</v>
      </c>
      <c r="G454">
        <v>6.6529610000000003</v>
      </c>
      <c r="H454">
        <v>7.4009640000000001</v>
      </c>
      <c r="I454">
        <v>7.4265340000000002</v>
      </c>
      <c r="J454">
        <v>7.1826930000000004</v>
      </c>
      <c r="K454">
        <v>7.3370499999999996</v>
      </c>
      <c r="L454">
        <v>7.3287899999999997</v>
      </c>
      <c r="M454">
        <v>7.13964</v>
      </c>
      <c r="N454">
        <v>7.267976</v>
      </c>
      <c r="O454">
        <v>6.5104040000000003</v>
      </c>
      <c r="P454">
        <v>7.6075910000000002</v>
      </c>
      <c r="Q454">
        <v>7.6772879999999999</v>
      </c>
      <c r="R454">
        <v>6.9579800000000001</v>
      </c>
      <c r="T454" s="1">
        <f>TTEST(C454:J454,K454:R454,2,1)</f>
        <v>0.83692161652333386</v>
      </c>
      <c r="U454" s="2">
        <f t="shared" si="85"/>
        <v>452</v>
      </c>
      <c r="V454" s="2">
        <f t="shared" si="86"/>
        <v>0.91654026588285453</v>
      </c>
      <c r="W454" s="2">
        <f t="shared" si="87"/>
        <v>0.91654026588285453</v>
      </c>
      <c r="X454" s="1"/>
      <c r="Y454" s="1">
        <f t="shared" si="88"/>
        <v>1.2821624236213112</v>
      </c>
      <c r="Z454" s="1">
        <f t="shared" si="79"/>
        <v>0.24655422517342213</v>
      </c>
      <c r="AA454" s="1">
        <f t="shared" si="80"/>
        <v>-2.5468893896465996</v>
      </c>
      <c r="AB454" s="1">
        <f t="shared" si="81"/>
        <v>1.3178049483623218</v>
      </c>
      <c r="AC454" s="1">
        <f t="shared" si="82"/>
        <v>-2.1427601935438978</v>
      </c>
      <c r="AD454" s="1">
        <f t="shared" si="83"/>
        <v>2.7918930560937754</v>
      </c>
      <c r="AE454" s="1">
        <f t="shared" si="84"/>
        <v>3.3764606746565722</v>
      </c>
      <c r="AF454" s="1">
        <f t="shared" si="84"/>
        <v>-3.1285341027383513</v>
      </c>
      <c r="AG454" s="1"/>
      <c r="AH454" s="1">
        <f t="shared" si="89"/>
        <v>-1.2210111663251018E-2</v>
      </c>
      <c r="AI454" s="1">
        <f t="shared" si="90"/>
        <v>2.6412528979755616</v>
      </c>
    </row>
    <row r="455" spans="1:35" x14ac:dyDescent="0.25">
      <c r="A455">
        <v>0.84052173121779961</v>
      </c>
      <c r="B455" t="s">
        <v>433</v>
      </c>
      <c r="C455">
        <v>5.8193000000000001</v>
      </c>
      <c r="D455">
        <v>5.8447459999999998</v>
      </c>
      <c r="E455">
        <v>5.8779560000000002</v>
      </c>
      <c r="F455">
        <v>6.1171559999999996</v>
      </c>
      <c r="G455">
        <v>5.9528179999999997</v>
      </c>
      <c r="H455">
        <v>5.8550709999999997</v>
      </c>
      <c r="I455">
        <v>6.1038959999999998</v>
      </c>
      <c r="J455">
        <v>6.0091729999999997</v>
      </c>
      <c r="K455">
        <v>5.6821200000000003</v>
      </c>
      <c r="L455">
        <v>5.9194360000000001</v>
      </c>
      <c r="M455">
        <v>5.9095110000000002</v>
      </c>
      <c r="N455">
        <v>6.0543969999999998</v>
      </c>
      <c r="O455">
        <v>6.0663239999999998</v>
      </c>
      <c r="P455">
        <v>5.9900039999999999</v>
      </c>
      <c r="Q455">
        <v>5.9882030000000004</v>
      </c>
      <c r="R455">
        <v>6.0307769999999996</v>
      </c>
      <c r="T455" s="1">
        <f>TTEST(C455:J455,K455:R455,2,1)</f>
        <v>0.84052173121779961</v>
      </c>
      <c r="U455" s="2">
        <f t="shared" si="85"/>
        <v>453</v>
      </c>
      <c r="V455" s="2">
        <f t="shared" si="86"/>
        <v>0.9184508983505757</v>
      </c>
      <c r="W455" s="2">
        <f t="shared" si="87"/>
        <v>0.9184508983505757</v>
      </c>
      <c r="X455" s="1"/>
      <c r="Y455" s="1">
        <f t="shared" si="88"/>
        <v>-2.3573282009863705</v>
      </c>
      <c r="Z455" s="1">
        <f t="shared" si="79"/>
        <v>1.2778998437228988</v>
      </c>
      <c r="AA455" s="1">
        <f t="shared" si="80"/>
        <v>0.53683627437837234</v>
      </c>
      <c r="AB455" s="1">
        <f t="shared" si="81"/>
        <v>-1.0259506214979608</v>
      </c>
      <c r="AC455" s="1">
        <f t="shared" si="82"/>
        <v>1.90676079799517</v>
      </c>
      <c r="AD455" s="1">
        <f t="shared" si="83"/>
        <v>2.3045493385135756</v>
      </c>
      <c r="AE455" s="1">
        <f t="shared" si="84"/>
        <v>-1.8953959897088579</v>
      </c>
      <c r="AF455" s="1">
        <f t="shared" si="84"/>
        <v>0.35951702505486127</v>
      </c>
      <c r="AG455" s="1"/>
      <c r="AH455" s="1">
        <f t="shared" si="89"/>
        <v>0.49488809549400836</v>
      </c>
      <c r="AI455" s="1">
        <f t="shared" si="90"/>
        <v>1.5235845413540925</v>
      </c>
    </row>
    <row r="456" spans="1:35" x14ac:dyDescent="0.25">
      <c r="A456">
        <v>0.85280552541351806</v>
      </c>
      <c r="B456" t="s">
        <v>337</v>
      </c>
      <c r="C456">
        <v>6.1013419999999998</v>
      </c>
      <c r="D456">
        <v>5.9451090000000004</v>
      </c>
      <c r="E456">
        <v>6.0600959999999997</v>
      </c>
      <c r="F456">
        <v>6.374403</v>
      </c>
      <c r="G456">
        <v>6.1715499999999999</v>
      </c>
      <c r="H456">
        <v>6.4140240000000004</v>
      </c>
      <c r="I456">
        <v>6.1049680000000004</v>
      </c>
      <c r="J456">
        <v>6.0017189999999996</v>
      </c>
      <c r="K456">
        <v>6.0535449999999997</v>
      </c>
      <c r="L456">
        <v>6.0372830000000004</v>
      </c>
      <c r="M456">
        <v>6.263261</v>
      </c>
      <c r="N456">
        <v>6.0375170000000002</v>
      </c>
      <c r="O456">
        <v>6.2691020000000002</v>
      </c>
      <c r="P456">
        <v>6.3731049999999998</v>
      </c>
      <c r="Q456">
        <v>6.0685330000000004</v>
      </c>
      <c r="R456">
        <v>5.9841730000000002</v>
      </c>
      <c r="T456" s="1">
        <f>TTEST(C456:J456,K456:R456,2,1)</f>
        <v>0.85280552541351806</v>
      </c>
      <c r="U456" s="2">
        <f t="shared" si="85"/>
        <v>454</v>
      </c>
      <c r="V456" s="2">
        <f t="shared" si="86"/>
        <v>0.929821002378175</v>
      </c>
      <c r="W456" s="2">
        <f t="shared" si="87"/>
        <v>0.929821002378175</v>
      </c>
      <c r="X456" s="1"/>
      <c r="Y456" s="1">
        <f t="shared" si="88"/>
        <v>-0.78338503234206647</v>
      </c>
      <c r="Z456" s="1">
        <f t="shared" si="79"/>
        <v>1.5504173262424619</v>
      </c>
      <c r="AA456" s="1">
        <f t="shared" si="80"/>
        <v>3.3525046467910782</v>
      </c>
      <c r="AB456" s="1">
        <f t="shared" si="81"/>
        <v>-5.2849811974548802</v>
      </c>
      <c r="AC456" s="1">
        <f t="shared" si="82"/>
        <v>1.5806726025066684</v>
      </c>
      <c r="AD456" s="1">
        <f t="shared" si="83"/>
        <v>-0.63796144199024818</v>
      </c>
      <c r="AE456" s="1">
        <f t="shared" si="84"/>
        <v>-0.59680902504321065</v>
      </c>
      <c r="AF456" s="1">
        <f t="shared" si="84"/>
        <v>-0.29234957518003418</v>
      </c>
      <c r="AG456" s="1"/>
      <c r="AH456" s="1">
        <f t="shared" si="89"/>
        <v>-4.6929523446880672E-2</v>
      </c>
      <c r="AI456" s="1">
        <f t="shared" si="90"/>
        <v>2.7357467247775333</v>
      </c>
    </row>
    <row r="457" spans="1:35" x14ac:dyDescent="0.25">
      <c r="A457">
        <v>0.8586192895511362</v>
      </c>
      <c r="B457" t="s">
        <v>49</v>
      </c>
      <c r="C457">
        <v>6.5639320000000003</v>
      </c>
      <c r="D457">
        <v>6.4804570000000004</v>
      </c>
      <c r="E457">
        <v>6.407991</v>
      </c>
      <c r="F457">
        <v>6.4060940000000004</v>
      </c>
      <c r="G457">
        <v>6.4303900000000001</v>
      </c>
      <c r="H457">
        <v>6.419842</v>
      </c>
      <c r="I457">
        <v>6.4364020000000002</v>
      </c>
      <c r="J457">
        <v>6.4036099999999996</v>
      </c>
      <c r="K457">
        <v>6.4559139999999999</v>
      </c>
      <c r="L457">
        <v>6.3615950000000003</v>
      </c>
      <c r="M457">
        <v>6.4380329999999999</v>
      </c>
      <c r="N457">
        <v>6.4615869999999997</v>
      </c>
      <c r="O457">
        <v>6.490354</v>
      </c>
      <c r="P457">
        <v>6.4371770000000001</v>
      </c>
      <c r="Q457">
        <v>6.5177740000000002</v>
      </c>
      <c r="R457">
        <v>6.3450730000000002</v>
      </c>
      <c r="T457" s="1">
        <f>TTEST(C457:J457,K457:R457,2,1)</f>
        <v>0.8586192895511362</v>
      </c>
      <c r="U457" s="2">
        <f t="shared" si="85"/>
        <v>455</v>
      </c>
      <c r="V457" s="2">
        <f t="shared" si="86"/>
        <v>0.93410230401717009</v>
      </c>
      <c r="W457" s="2">
        <f t="shared" si="87"/>
        <v>0.93410230401717009</v>
      </c>
      <c r="X457" s="1"/>
      <c r="Y457" s="1">
        <f t="shared" si="88"/>
        <v>-1.6456294794035098</v>
      </c>
      <c r="Z457" s="1">
        <f t="shared" si="79"/>
        <v>-1.8341607698345967</v>
      </c>
      <c r="AA457" s="1">
        <f t="shared" si="80"/>
        <v>0.46882088317539616</v>
      </c>
      <c r="AB457" s="1">
        <f t="shared" si="81"/>
        <v>0.86625328944594548</v>
      </c>
      <c r="AC457" s="1">
        <f t="shared" si="82"/>
        <v>0.93250953674660331</v>
      </c>
      <c r="AD457" s="1">
        <f t="shared" si="83"/>
        <v>0.27002222173069212</v>
      </c>
      <c r="AE457" s="1">
        <f t="shared" si="84"/>
        <v>1.2642467018063819</v>
      </c>
      <c r="AF457" s="1">
        <f t="shared" si="84"/>
        <v>-0.91412500136640729</v>
      </c>
      <c r="AG457" s="1"/>
      <c r="AH457" s="1">
        <f t="shared" si="89"/>
        <v>0.15050955167200211</v>
      </c>
      <c r="AI457" s="1">
        <f t="shared" si="90"/>
        <v>1.1219173998910053</v>
      </c>
    </row>
    <row r="458" spans="1:35" x14ac:dyDescent="0.25">
      <c r="A458">
        <v>0.86380396004898152</v>
      </c>
      <c r="B458" t="s">
        <v>303</v>
      </c>
      <c r="C458">
        <v>6.8784390000000002</v>
      </c>
      <c r="D458">
        <v>6.9828510000000001</v>
      </c>
      <c r="E458">
        <v>6.4231600000000002</v>
      </c>
      <c r="F458">
        <v>7.1843219999999999</v>
      </c>
      <c r="G458">
        <v>6.6497909999999996</v>
      </c>
      <c r="H458">
        <v>6.784529</v>
      </c>
      <c r="I458">
        <v>6.5231599999999998</v>
      </c>
      <c r="J458">
        <v>6.3847860000000001</v>
      </c>
      <c r="K458">
        <v>6.9667300000000001</v>
      </c>
      <c r="L458">
        <v>6.8610769999999999</v>
      </c>
      <c r="M458">
        <v>6.6007420000000003</v>
      </c>
      <c r="N458">
        <v>6.9692879999999997</v>
      </c>
      <c r="O458">
        <v>6.306457</v>
      </c>
      <c r="P458">
        <v>6.7836670000000003</v>
      </c>
      <c r="Q458">
        <v>6.629416</v>
      </c>
      <c r="R458">
        <v>6.5943969999999998</v>
      </c>
      <c r="T458" s="1">
        <f>TTEST(C458:J458,K458:R458,2,1)</f>
        <v>0.86380396004898152</v>
      </c>
      <c r="U458" s="2">
        <f t="shared" si="85"/>
        <v>456</v>
      </c>
      <c r="V458" s="2">
        <f t="shared" si="86"/>
        <v>0.93768193031632874</v>
      </c>
      <c r="W458" s="2">
        <f t="shared" si="87"/>
        <v>0.93768193031632874</v>
      </c>
      <c r="X458" s="1"/>
      <c r="Y458" s="1">
        <f t="shared" si="88"/>
        <v>1.2835906518906381</v>
      </c>
      <c r="Z458" s="1">
        <f t="shared" si="79"/>
        <v>-1.7439008794545419</v>
      </c>
      <c r="AA458" s="1">
        <f t="shared" si="80"/>
        <v>2.7647139414244721</v>
      </c>
      <c r="AB458" s="1">
        <f t="shared" si="81"/>
        <v>-2.9931008103478685</v>
      </c>
      <c r="AC458" s="1">
        <f t="shared" si="82"/>
        <v>-5.1630795614478648</v>
      </c>
      <c r="AD458" s="1">
        <f t="shared" si="83"/>
        <v>-1.270537718977539E-2</v>
      </c>
      <c r="AE458" s="1">
        <f t="shared" si="84"/>
        <v>1.628903782829183</v>
      </c>
      <c r="AF458" s="1">
        <f t="shared" si="84"/>
        <v>3.2829761248066851</v>
      </c>
      <c r="AG458" s="1"/>
      <c r="AH458" s="1">
        <f t="shared" si="89"/>
        <v>-0.31945611133995866</v>
      </c>
      <c r="AI458" s="1">
        <f t="shared" si="90"/>
        <v>3.1362911275603662</v>
      </c>
    </row>
    <row r="459" spans="1:35" x14ac:dyDescent="0.25">
      <c r="A459">
        <v>0.87016175839283183</v>
      </c>
      <c r="B459" t="s">
        <v>365</v>
      </c>
      <c r="C459">
        <v>7.2233840000000002</v>
      </c>
      <c r="D459">
        <v>7.2490240000000004</v>
      </c>
      <c r="E459">
        <v>7.3903480000000004</v>
      </c>
      <c r="F459">
        <v>7.5150449999999998</v>
      </c>
      <c r="G459">
        <v>7.353726</v>
      </c>
      <c r="H459">
        <v>7.4109790000000002</v>
      </c>
      <c r="I459">
        <v>7.2070939999999997</v>
      </c>
      <c r="J459">
        <v>7.1758899999999999</v>
      </c>
      <c r="K459">
        <v>7.2357570000000004</v>
      </c>
      <c r="L459">
        <v>7.2794629999999998</v>
      </c>
      <c r="M459">
        <v>7.3358780000000001</v>
      </c>
      <c r="N459">
        <v>7.4363929999999998</v>
      </c>
      <c r="O459">
        <v>7.4386419999999998</v>
      </c>
      <c r="P459">
        <v>7.2540399999999998</v>
      </c>
      <c r="Q459">
        <v>7.2974500000000004</v>
      </c>
      <c r="R459">
        <v>7.293666</v>
      </c>
      <c r="T459" s="1">
        <f>TTEST(C459:J459,K459:R459,2,1)</f>
        <v>0.87016175839283183</v>
      </c>
      <c r="U459" s="2">
        <f t="shared" si="85"/>
        <v>457</v>
      </c>
      <c r="V459" s="2">
        <f t="shared" si="86"/>
        <v>0.94251656543643703</v>
      </c>
      <c r="W459" s="2">
        <f t="shared" si="87"/>
        <v>0.93941848228452407</v>
      </c>
      <c r="X459" s="1"/>
      <c r="Y459" s="1">
        <f t="shared" si="88"/>
        <v>0.17129090741957217</v>
      </c>
      <c r="Z459" s="1">
        <f t="shared" si="79"/>
        <v>0.41990480373632966</v>
      </c>
      <c r="AA459" s="1">
        <f t="shared" si="80"/>
        <v>-0.73704242344203874</v>
      </c>
      <c r="AB459" s="1">
        <f t="shared" si="81"/>
        <v>-1.0465938660380603</v>
      </c>
      <c r="AC459" s="1">
        <f t="shared" si="82"/>
        <v>1.1547343482745993</v>
      </c>
      <c r="AD459" s="1">
        <f t="shared" si="83"/>
        <v>-2.1176554406644574</v>
      </c>
      <c r="AE459" s="1">
        <f t="shared" si="84"/>
        <v>1.253709192637154</v>
      </c>
      <c r="AF459" s="1">
        <f t="shared" si="84"/>
        <v>1.641273765344788</v>
      </c>
      <c r="AG459" s="1"/>
      <c r="AH459" s="1">
        <f t="shared" si="89"/>
        <v>8.1190054264044936E-2</v>
      </c>
      <c r="AI459" s="1">
        <f t="shared" si="90"/>
        <v>1.4054779624251059</v>
      </c>
    </row>
    <row r="460" spans="1:35" x14ac:dyDescent="0.25">
      <c r="A460">
        <v>0.87079596313750141</v>
      </c>
      <c r="B460" t="s">
        <v>354</v>
      </c>
      <c r="C460">
        <v>6.6730159999999996</v>
      </c>
      <c r="D460">
        <v>6.556794</v>
      </c>
      <c r="E460">
        <v>6.6312610000000003</v>
      </c>
      <c r="F460">
        <v>6.8398250000000003</v>
      </c>
      <c r="G460">
        <v>6.5415260000000002</v>
      </c>
      <c r="H460">
        <v>6.778537</v>
      </c>
      <c r="I460">
        <v>6.7375699999999998</v>
      </c>
      <c r="J460">
        <v>6.5230189999999997</v>
      </c>
      <c r="K460">
        <v>6.7137890000000002</v>
      </c>
      <c r="L460">
        <v>6.7137159999999998</v>
      </c>
      <c r="M460">
        <v>6.5662640000000003</v>
      </c>
      <c r="N460">
        <v>6.4279289999999998</v>
      </c>
      <c r="O460">
        <v>6.9440670000000004</v>
      </c>
      <c r="P460">
        <v>6.560772</v>
      </c>
      <c r="Q460">
        <v>6.6789690000000004</v>
      </c>
      <c r="R460">
        <v>6.5601669999999999</v>
      </c>
      <c r="T460" s="1">
        <f>TTEST(C460:J460,K460:R460,2,1)</f>
        <v>0.87079596313750141</v>
      </c>
      <c r="U460" s="2">
        <f t="shared" si="85"/>
        <v>458</v>
      </c>
      <c r="V460" s="2">
        <f t="shared" si="86"/>
        <v>0.94114410863114228</v>
      </c>
      <c r="W460" s="2">
        <f t="shared" si="87"/>
        <v>0.93941848228452407</v>
      </c>
      <c r="X460" s="1"/>
      <c r="Y460" s="1">
        <f t="shared" si="88"/>
        <v>0.61101307115104497</v>
      </c>
      <c r="Z460" s="1">
        <f t="shared" si="79"/>
        <v>2.3932732978952793</v>
      </c>
      <c r="AA460" s="1">
        <f t="shared" si="80"/>
        <v>-0.98016048531342626</v>
      </c>
      <c r="AB460" s="1">
        <f t="shared" si="81"/>
        <v>-6.0220254173169705</v>
      </c>
      <c r="AC460" s="1">
        <f t="shared" si="82"/>
        <v>6.1536253161724082</v>
      </c>
      <c r="AD460" s="1">
        <f t="shared" si="83"/>
        <v>-3.2125663694097999</v>
      </c>
      <c r="AE460" s="1">
        <f t="shared" si="84"/>
        <v>-0.86976461840098818</v>
      </c>
      <c r="AF460" s="1">
        <f t="shared" si="84"/>
        <v>0.569490905974675</v>
      </c>
      <c r="AG460" s="1"/>
      <c r="AH460" s="1">
        <f t="shared" si="89"/>
        <v>-0.28116105291411747</v>
      </c>
      <c r="AI460" s="1">
        <f t="shared" si="90"/>
        <v>3.9087167248680759</v>
      </c>
    </row>
    <row r="461" spans="1:35" x14ac:dyDescent="0.25">
      <c r="A461">
        <v>0.87109713811837686</v>
      </c>
      <c r="B461" t="s">
        <v>268</v>
      </c>
      <c r="C461">
        <v>5.8056000000000001</v>
      </c>
      <c r="D461">
        <v>5.6032760000000001</v>
      </c>
      <c r="E461">
        <v>5.7874699999999999</v>
      </c>
      <c r="F461">
        <v>6.0083799999999998</v>
      </c>
      <c r="G461">
        <v>5.6852510000000001</v>
      </c>
      <c r="H461">
        <v>5.6302909999999997</v>
      </c>
      <c r="I461">
        <v>5.4453930000000001</v>
      </c>
      <c r="J461">
        <v>5.2708360000000001</v>
      </c>
      <c r="K461">
        <v>5.4418730000000002</v>
      </c>
      <c r="L461">
        <v>5.8350989999999996</v>
      </c>
      <c r="M461">
        <v>5.8717620000000004</v>
      </c>
      <c r="N461">
        <v>5.6288330000000002</v>
      </c>
      <c r="O461">
        <v>5.4756859999999996</v>
      </c>
      <c r="P461">
        <v>5.7786229999999996</v>
      </c>
      <c r="Q461">
        <v>5.5927249999999997</v>
      </c>
      <c r="R461">
        <v>5.4885000000000002</v>
      </c>
      <c r="T461" s="1">
        <f>TTEST(C461:J461,K461:R461,2,1)</f>
        <v>0.87109713811837686</v>
      </c>
      <c r="U461" s="2">
        <f t="shared" si="85"/>
        <v>459</v>
      </c>
      <c r="V461" s="2">
        <f t="shared" si="86"/>
        <v>0.93941848228452407</v>
      </c>
      <c r="W461" s="2">
        <f t="shared" si="87"/>
        <v>0.93941848228452407</v>
      </c>
      <c r="X461" s="1"/>
      <c r="Y461" s="1">
        <f t="shared" si="88"/>
        <v>-6.265106104450874</v>
      </c>
      <c r="Z461" s="1">
        <f t="shared" si="79"/>
        <v>4.1372761220400252</v>
      </c>
      <c r="AA461" s="1">
        <f t="shared" si="80"/>
        <v>1.4564567937285287</v>
      </c>
      <c r="AB461" s="1">
        <f t="shared" si="81"/>
        <v>-6.3169606449658593</v>
      </c>
      <c r="AC461" s="1">
        <f t="shared" si="82"/>
        <v>-3.6861169366137121</v>
      </c>
      <c r="AD461" s="1">
        <f t="shared" si="83"/>
        <v>2.6345352309498731</v>
      </c>
      <c r="AE461" s="1">
        <f t="shared" si="84"/>
        <v>2.7056265727744457</v>
      </c>
      <c r="AF461" s="1">
        <f t="shared" si="84"/>
        <v>4.1295915866097914</v>
      </c>
      <c r="AG461" s="1"/>
      <c r="AH461" s="1">
        <f t="shared" si="89"/>
        <v>0.72291553207472758</v>
      </c>
      <c r="AI461" s="1">
        <f t="shared" si="90"/>
        <v>4.090359389333492</v>
      </c>
    </row>
    <row r="462" spans="1:35" x14ac:dyDescent="0.25">
      <c r="A462">
        <v>0.87973297925807192</v>
      </c>
      <c r="B462" t="s">
        <v>453</v>
      </c>
      <c r="C462">
        <v>6.8801209999999999</v>
      </c>
      <c r="D462">
        <v>6.7076079999999996</v>
      </c>
      <c r="E462">
        <v>7.0010719999999997</v>
      </c>
      <c r="F462">
        <v>6.9401260000000002</v>
      </c>
      <c r="G462">
        <v>6.5764420000000001</v>
      </c>
      <c r="H462">
        <v>7.5981019999999999</v>
      </c>
      <c r="I462">
        <v>7.6696090000000003</v>
      </c>
      <c r="J462">
        <v>7.3072160000000004</v>
      </c>
      <c r="K462">
        <v>7.0977449999999997</v>
      </c>
      <c r="L462">
        <v>7.6723030000000003</v>
      </c>
      <c r="M462">
        <v>6.5357010000000004</v>
      </c>
      <c r="N462">
        <v>6.8546519999999997</v>
      </c>
      <c r="O462">
        <v>7.2182180000000002</v>
      </c>
      <c r="P462">
        <v>6.9293589999999998</v>
      </c>
      <c r="Q462">
        <v>8.0717540000000003</v>
      </c>
      <c r="R462">
        <v>6.5784669999999998</v>
      </c>
      <c r="T462" s="1">
        <f>TTEST(C462:J462,K462:R462,2,1)</f>
        <v>0.87973297925807192</v>
      </c>
      <c r="U462" s="2">
        <f t="shared" si="85"/>
        <v>460</v>
      </c>
      <c r="V462" s="2">
        <f t="shared" si="86"/>
        <v>0.94666918420162094</v>
      </c>
      <c r="W462" s="2">
        <f t="shared" si="87"/>
        <v>0.94471880597011482</v>
      </c>
      <c r="X462" s="1"/>
      <c r="Y462" s="1">
        <f t="shared" si="88"/>
        <v>3.1630839050650392</v>
      </c>
      <c r="Z462" s="1">
        <f t="shared" si="79"/>
        <v>14.382101637424263</v>
      </c>
      <c r="AA462" s="1">
        <f t="shared" si="80"/>
        <v>-6.6471391809711333</v>
      </c>
      <c r="AB462" s="1">
        <f t="shared" si="81"/>
        <v>-1.2315914725467592</v>
      </c>
      <c r="AC462" s="1">
        <f t="shared" si="82"/>
        <v>9.7587114734684821</v>
      </c>
      <c r="AD462" s="1">
        <f t="shared" si="83"/>
        <v>-8.8014480458409228</v>
      </c>
      <c r="AE462" s="1">
        <f t="shared" si="84"/>
        <v>5.2433572558914019</v>
      </c>
      <c r="AF462" s="1">
        <f t="shared" si="84"/>
        <v>-9.9730047667949115</v>
      </c>
      <c r="AG462" s="1"/>
      <c r="AH462" s="1">
        <f t="shared" si="89"/>
        <v>0.3901409858043457</v>
      </c>
      <c r="AI462" s="1">
        <f t="shared" si="90"/>
        <v>9.5841206443391567</v>
      </c>
    </row>
    <row r="463" spans="1:35" x14ac:dyDescent="0.25">
      <c r="A463">
        <v>0.88190946128504866</v>
      </c>
      <c r="B463" t="s">
        <v>414</v>
      </c>
      <c r="C463">
        <v>5.9973770000000002</v>
      </c>
      <c r="D463">
        <v>5.9718260000000001</v>
      </c>
      <c r="E463">
        <v>5.4724830000000004</v>
      </c>
      <c r="F463">
        <v>5.9567620000000003</v>
      </c>
      <c r="G463">
        <v>6.0539430000000003</v>
      </c>
      <c r="H463">
        <v>5.8735429999999997</v>
      </c>
      <c r="I463">
        <v>6.5030840000000003</v>
      </c>
      <c r="J463">
        <v>5.9472259999999997</v>
      </c>
      <c r="K463">
        <v>5.9968159999999999</v>
      </c>
      <c r="L463">
        <v>5.9188970000000003</v>
      </c>
      <c r="M463">
        <v>5.8527069999999997</v>
      </c>
      <c r="N463">
        <v>5.7350130000000004</v>
      </c>
      <c r="O463">
        <v>6.020499</v>
      </c>
      <c r="P463">
        <v>5.970478</v>
      </c>
      <c r="Q463">
        <v>6.3499730000000003</v>
      </c>
      <c r="R463">
        <v>5.8513640000000002</v>
      </c>
      <c r="T463" s="1">
        <f>TTEST(C463:J463,K463:R463,2,1)</f>
        <v>0.88190946128504866</v>
      </c>
      <c r="U463" s="2">
        <f t="shared" si="85"/>
        <v>461</v>
      </c>
      <c r="V463" s="2">
        <f t="shared" si="86"/>
        <v>0.94695267534945571</v>
      </c>
      <c r="W463" s="2">
        <f t="shared" si="87"/>
        <v>0.94471880597011482</v>
      </c>
      <c r="X463" s="1"/>
      <c r="Y463" s="1">
        <f t="shared" si="88"/>
        <v>-9.3540892960415154E-3</v>
      </c>
      <c r="Z463" s="1">
        <f t="shared" si="79"/>
        <v>-0.88631182489241622</v>
      </c>
      <c r="AA463" s="1">
        <f t="shared" si="80"/>
        <v>6.9479247354445732</v>
      </c>
      <c r="AB463" s="1">
        <f t="shared" si="81"/>
        <v>-3.7226432749873162</v>
      </c>
      <c r="AC463" s="1">
        <f t="shared" si="82"/>
        <v>-0.55243334798494559</v>
      </c>
      <c r="AD463" s="1">
        <f t="shared" si="83"/>
        <v>1.6503667377594788</v>
      </c>
      <c r="AE463" s="1">
        <f t="shared" si="84"/>
        <v>-2.3544367564681616</v>
      </c>
      <c r="AF463" s="1">
        <f t="shared" si="84"/>
        <v>-1.6118775375275709</v>
      </c>
      <c r="AG463" s="1"/>
      <c r="AH463" s="1">
        <f t="shared" si="89"/>
        <v>-7.5630181236622684E-2</v>
      </c>
      <c r="AI463" s="1">
        <f t="shared" si="90"/>
        <v>3.5130152023634613</v>
      </c>
    </row>
    <row r="464" spans="1:35" x14ac:dyDescent="0.25">
      <c r="A464">
        <v>0.88313398231574913</v>
      </c>
      <c r="B464" t="s">
        <v>87</v>
      </c>
      <c r="C464">
        <v>8.6668470000000006</v>
      </c>
      <c r="D464">
        <v>8.2453129999999994</v>
      </c>
      <c r="E464">
        <v>8.3826110000000007</v>
      </c>
      <c r="F464">
        <v>8.5708540000000006</v>
      </c>
      <c r="G464">
        <v>8.3968070000000008</v>
      </c>
      <c r="H464">
        <v>8.3118689999999997</v>
      </c>
      <c r="I464">
        <v>8.1781600000000001</v>
      </c>
      <c r="J464">
        <v>8.1834769999999999</v>
      </c>
      <c r="K464">
        <v>8.3564410000000002</v>
      </c>
      <c r="L464">
        <v>8.3823600000000003</v>
      </c>
      <c r="M464">
        <v>8.4923719999999996</v>
      </c>
      <c r="N464">
        <v>8.1751439999999995</v>
      </c>
      <c r="O464">
        <v>8.3133789999999994</v>
      </c>
      <c r="P464">
        <v>8.2244709999999994</v>
      </c>
      <c r="Q464">
        <v>8.5756479999999993</v>
      </c>
      <c r="R464">
        <v>8.5404389999999992</v>
      </c>
      <c r="T464" s="1">
        <f>TTEST(C464:J464,K464:R464,2,1)</f>
        <v>0.88313398231574913</v>
      </c>
      <c r="U464" s="2">
        <f t="shared" si="85"/>
        <v>462</v>
      </c>
      <c r="V464" s="2">
        <f t="shared" si="86"/>
        <v>0.94621498105258839</v>
      </c>
      <c r="W464" s="2">
        <f t="shared" si="87"/>
        <v>0.94471880597011482</v>
      </c>
      <c r="X464" s="1"/>
      <c r="Y464" s="1">
        <f t="shared" si="88"/>
        <v>-3.5815331688675291</v>
      </c>
      <c r="Z464" s="1">
        <f t="shared" si="79"/>
        <v>1.6621200432294179</v>
      </c>
      <c r="AA464" s="1">
        <f t="shared" si="80"/>
        <v>1.3093891628753722</v>
      </c>
      <c r="AB464" s="1">
        <f t="shared" si="81"/>
        <v>-4.6169261546165767</v>
      </c>
      <c r="AC464" s="1">
        <f t="shared" si="82"/>
        <v>-0.9935681503695557</v>
      </c>
      <c r="AD464" s="1">
        <f t="shared" si="83"/>
        <v>-1.0514843292164531</v>
      </c>
      <c r="AE464" s="1">
        <f t="shared" si="84"/>
        <v>4.8603597875316593</v>
      </c>
      <c r="AF464" s="1">
        <f t="shared" si="84"/>
        <v>4.3619845207605437</v>
      </c>
      <c r="AG464" s="1"/>
      <c r="AH464" s="1">
        <f t="shared" si="89"/>
        <v>0.79026784002777262</v>
      </c>
      <c r="AI464" s="1">
        <f t="shared" si="90"/>
        <v>3.3207501790482485</v>
      </c>
    </row>
    <row r="465" spans="1:35" x14ac:dyDescent="0.25">
      <c r="A465">
        <v>0.88364607507911752</v>
      </c>
      <c r="B465" t="s">
        <v>106</v>
      </c>
      <c r="C465">
        <v>6.9498850000000001</v>
      </c>
      <c r="D465">
        <v>7.0203720000000001</v>
      </c>
      <c r="E465">
        <v>7.1208539999999996</v>
      </c>
      <c r="F465">
        <v>7.2003779999999997</v>
      </c>
      <c r="G465">
        <v>7.1116000000000001</v>
      </c>
      <c r="H465">
        <v>7.1223900000000002</v>
      </c>
      <c r="I465">
        <v>7.0329889999999997</v>
      </c>
      <c r="J465">
        <v>6.9608590000000001</v>
      </c>
      <c r="K465">
        <v>7.30166</v>
      </c>
      <c r="L465">
        <v>7.0497610000000002</v>
      </c>
      <c r="M465">
        <v>7.1806950000000001</v>
      </c>
      <c r="N465">
        <v>7.0017300000000002</v>
      </c>
      <c r="O465">
        <v>7.0637679999999996</v>
      </c>
      <c r="P465">
        <v>6.9706869999999999</v>
      </c>
      <c r="Q465">
        <v>7.0761269999999996</v>
      </c>
      <c r="R465">
        <v>6.9464350000000001</v>
      </c>
      <c r="T465" s="1">
        <f>TTEST(C465:J465,K465:R465,2,1)</f>
        <v>0.88364607507911752</v>
      </c>
      <c r="U465" s="2">
        <f t="shared" si="85"/>
        <v>463</v>
      </c>
      <c r="V465" s="2">
        <f t="shared" si="86"/>
        <v>0.94471880597011482</v>
      </c>
      <c r="W465" s="2">
        <f t="shared" si="87"/>
        <v>0.94471880597011482</v>
      </c>
      <c r="X465" s="1"/>
      <c r="Y465" s="1">
        <f t="shared" si="88"/>
        <v>5.0615945443701582</v>
      </c>
      <c r="Z465" s="1">
        <f t="shared" si="79"/>
        <v>0.41862454012408618</v>
      </c>
      <c r="AA465" s="1">
        <f t="shared" si="80"/>
        <v>0.84036268683504078</v>
      </c>
      <c r="AB465" s="1">
        <f t="shared" si="81"/>
        <v>-2.7588551601040878</v>
      </c>
      <c r="AC465" s="1">
        <f t="shared" si="82"/>
        <v>-0.67259125935092723</v>
      </c>
      <c r="AD465" s="1">
        <f t="shared" si="83"/>
        <v>-2.1299451448179663</v>
      </c>
      <c r="AE465" s="1">
        <f t="shared" si="84"/>
        <v>0.61336652168800343</v>
      </c>
      <c r="AF465" s="1">
        <f t="shared" si="84"/>
        <v>-0.20721580483098412</v>
      </c>
      <c r="AG465" s="1"/>
      <c r="AH465" s="1">
        <f t="shared" si="89"/>
        <v>-0.55660766006526219</v>
      </c>
      <c r="AI465" s="1">
        <f t="shared" si="90"/>
        <v>1.3983475567335817</v>
      </c>
    </row>
    <row r="466" spans="1:35" x14ac:dyDescent="0.25">
      <c r="A466">
        <v>0.8920447844907935</v>
      </c>
      <c r="B466" t="s">
        <v>270</v>
      </c>
      <c r="C466">
        <v>7.4209849999999999</v>
      </c>
      <c r="D466">
        <v>6.2405949999999999</v>
      </c>
      <c r="E466">
        <v>7.1320930000000002</v>
      </c>
      <c r="F466">
        <v>6.5000239999999998</v>
      </c>
      <c r="G466">
        <v>6.2972270000000004</v>
      </c>
      <c r="H466">
        <v>7.0513310000000002</v>
      </c>
      <c r="I466">
        <v>7.7642670000000003</v>
      </c>
      <c r="J466">
        <v>6.18987</v>
      </c>
      <c r="K466">
        <v>7.6212010000000001</v>
      </c>
      <c r="L466">
        <v>6.3001849999999999</v>
      </c>
      <c r="M466">
        <v>7.0695610000000002</v>
      </c>
      <c r="N466">
        <v>6.5559750000000001</v>
      </c>
      <c r="O466">
        <v>6.1815439999999997</v>
      </c>
      <c r="P466">
        <v>7.2024990000000004</v>
      </c>
      <c r="Q466">
        <v>7.7229840000000003</v>
      </c>
      <c r="R466">
        <v>5.9958289999999996</v>
      </c>
      <c r="T466" s="1">
        <f>TTEST(C466:J466,K466:R466,2,1)</f>
        <v>0.8920447844907935</v>
      </c>
      <c r="U466" s="2">
        <f t="shared" si="85"/>
        <v>464</v>
      </c>
      <c r="V466" s="2">
        <f t="shared" si="86"/>
        <v>0.95164260414427326</v>
      </c>
      <c r="W466" s="2">
        <f t="shared" si="87"/>
        <v>0.94988115993956024</v>
      </c>
      <c r="X466" s="1"/>
      <c r="Y466" s="1">
        <f t="shared" si="88"/>
        <v>2.6979706871796694</v>
      </c>
      <c r="Z466" s="1">
        <f t="shared" si="79"/>
        <v>0.95487689875725035</v>
      </c>
      <c r="AA466" s="1">
        <f t="shared" si="80"/>
        <v>-0.87676927376017144</v>
      </c>
      <c r="AB466" s="1">
        <f t="shared" si="81"/>
        <v>0.86078143711469846</v>
      </c>
      <c r="AC466" s="1">
        <f t="shared" si="82"/>
        <v>-1.8370466873752629</v>
      </c>
      <c r="AD466" s="1">
        <f t="shared" si="83"/>
        <v>2.1438222088851053</v>
      </c>
      <c r="AE466" s="1">
        <f t="shared" si="84"/>
        <v>-0.53170505341972341</v>
      </c>
      <c r="AF466" s="1">
        <f t="shared" si="84"/>
        <v>-3.1348154323111852</v>
      </c>
      <c r="AG466" s="1"/>
      <c r="AH466" s="1">
        <f t="shared" si="89"/>
        <v>-0.34583655744418412</v>
      </c>
      <c r="AI466" s="1">
        <f t="shared" si="90"/>
        <v>1.8103743036460449</v>
      </c>
    </row>
    <row r="467" spans="1:35" x14ac:dyDescent="0.25">
      <c r="A467">
        <v>0.89292073480510792</v>
      </c>
      <c r="B467" t="s">
        <v>65</v>
      </c>
      <c r="C467">
        <v>7.8594629999999999</v>
      </c>
      <c r="D467">
        <v>7.0688750000000002</v>
      </c>
      <c r="E467">
        <v>6.9001950000000001</v>
      </c>
      <c r="F467">
        <v>7.2605729999999999</v>
      </c>
      <c r="G467">
        <v>7.2848649999999999</v>
      </c>
      <c r="H467">
        <v>7.4473750000000001</v>
      </c>
      <c r="I467">
        <v>6.8997609999999998</v>
      </c>
      <c r="J467">
        <v>6.9880620000000002</v>
      </c>
      <c r="K467">
        <v>7.3048419999999998</v>
      </c>
      <c r="L467">
        <v>7.1590420000000003</v>
      </c>
      <c r="M467">
        <v>7.4506249999999996</v>
      </c>
      <c r="N467">
        <v>6.8927189999999996</v>
      </c>
      <c r="O467">
        <v>7.077604</v>
      </c>
      <c r="P467">
        <v>7.1397529999999998</v>
      </c>
      <c r="Q467">
        <v>7.24071</v>
      </c>
      <c r="R467">
        <v>7.2877530000000004</v>
      </c>
      <c r="T467" s="1">
        <f>TTEST(C467:J467,K467:R467,2,1)</f>
        <v>0.89292073480510792</v>
      </c>
      <c r="U467" s="2">
        <f t="shared" si="85"/>
        <v>465</v>
      </c>
      <c r="V467" s="2">
        <f t="shared" si="86"/>
        <v>0.95052852414737288</v>
      </c>
      <c r="W467" s="2">
        <f t="shared" si="87"/>
        <v>0.94988115993956024</v>
      </c>
      <c r="X467" s="1"/>
      <c r="Y467" s="1">
        <f t="shared" si="88"/>
        <v>-7.0567289393690125</v>
      </c>
      <c r="Z467" s="1">
        <f t="shared" ref="Z467:Z497" si="91">(L467-D467)/D467*100</f>
        <v>1.2755495039875524</v>
      </c>
      <c r="AA467" s="1">
        <f t="shared" ref="AA467:AA497" si="92">(M467-E467)/E467*100</f>
        <v>7.9770209392633031</v>
      </c>
      <c r="AB467" s="1">
        <f t="shared" ref="AB467:AB497" si="93">(N467-F467)/F467*100</f>
        <v>-5.066459630665519</v>
      </c>
      <c r="AC467" s="1">
        <f t="shared" ref="AC467:AC497" si="94">(O467-G467)/G467*100</f>
        <v>-2.8450904718206846</v>
      </c>
      <c r="AD467" s="1">
        <f t="shared" ref="AD467:AD497" si="95">(P467-H467)/H467*100</f>
        <v>-4.1306097786132732</v>
      </c>
      <c r="AE467" s="1">
        <f t="shared" ref="AE467:AF497" si="96">(Q467-I467)/I467*100</f>
        <v>4.9414610158235943</v>
      </c>
      <c r="AF467" s="1">
        <f t="shared" si="96"/>
        <v>4.2886139247190442</v>
      </c>
      <c r="AG467" s="1"/>
      <c r="AH467" s="1">
        <f t="shared" si="89"/>
        <v>0.92006935752771668</v>
      </c>
      <c r="AI467" s="1">
        <f t="shared" si="90"/>
        <v>5.0492562609972582</v>
      </c>
    </row>
    <row r="468" spans="1:35" x14ac:dyDescent="0.25">
      <c r="A468">
        <v>0.89423155662996989</v>
      </c>
      <c r="B468" t="s">
        <v>277</v>
      </c>
      <c r="C468">
        <v>6.8894039999999999</v>
      </c>
      <c r="D468">
        <v>6.7838630000000002</v>
      </c>
      <c r="E468">
        <v>6.9054989999999998</v>
      </c>
      <c r="F468">
        <v>6.6622219999999999</v>
      </c>
      <c r="G468">
        <v>6.8870440000000004</v>
      </c>
      <c r="H468">
        <v>7.0353320000000004</v>
      </c>
      <c r="I468">
        <v>6.8412119999999996</v>
      </c>
      <c r="J468">
        <v>6.8768229999999999</v>
      </c>
      <c r="K468">
        <v>6.568314</v>
      </c>
      <c r="L468">
        <v>6.5204190000000004</v>
      </c>
      <c r="M468">
        <v>6.9198789999999999</v>
      </c>
      <c r="N468">
        <v>6.9774960000000004</v>
      </c>
      <c r="O468">
        <v>7.0019280000000004</v>
      </c>
      <c r="P468">
        <v>7.012899</v>
      </c>
      <c r="Q468">
        <v>6.9097460000000002</v>
      </c>
      <c r="R468">
        <v>6.8913609999999998</v>
      </c>
      <c r="T468" s="1">
        <f>TTEST(C468:J468,K468:R468,2,1)</f>
        <v>0.89423155662996989</v>
      </c>
      <c r="U468" s="2">
        <f t="shared" si="85"/>
        <v>466</v>
      </c>
      <c r="V468" s="2">
        <f t="shared" si="86"/>
        <v>0.94988115993956024</v>
      </c>
      <c r="W468" s="2">
        <f t="shared" si="87"/>
        <v>0.94988115993956024</v>
      </c>
      <c r="X468" s="1"/>
      <c r="Y468" s="1">
        <f t="shared" si="88"/>
        <v>-4.6606353757160983</v>
      </c>
      <c r="Z468" s="1">
        <f t="shared" si="91"/>
        <v>-3.8833921027001841</v>
      </c>
      <c r="AA468" s="1">
        <f t="shared" si="92"/>
        <v>0.20823983900367027</v>
      </c>
      <c r="AB468" s="1">
        <f t="shared" si="93"/>
        <v>4.7322650010762253</v>
      </c>
      <c r="AC468" s="1">
        <f t="shared" si="94"/>
        <v>1.6681177004241585</v>
      </c>
      <c r="AD468" s="1">
        <f t="shared" si="95"/>
        <v>-0.31886199542538102</v>
      </c>
      <c r="AE468" s="1">
        <f t="shared" si="96"/>
        <v>1.0017815556658753</v>
      </c>
      <c r="AF468" s="1">
        <f t="shared" si="96"/>
        <v>0.21140576106146602</v>
      </c>
      <c r="AG468" s="1"/>
      <c r="AH468" s="1">
        <f t="shared" si="89"/>
        <v>0.51707939415797577</v>
      </c>
      <c r="AI468" s="1">
        <f t="shared" si="90"/>
        <v>2.5683775913635731</v>
      </c>
    </row>
    <row r="469" spans="1:35" x14ac:dyDescent="0.25">
      <c r="A469">
        <v>0.89965062014739128</v>
      </c>
      <c r="B469" t="s">
        <v>273</v>
      </c>
      <c r="C469">
        <v>6.2663039999999999</v>
      </c>
      <c r="D469">
        <v>6.2048420000000002</v>
      </c>
      <c r="E469">
        <v>6.4030230000000001</v>
      </c>
      <c r="F469">
        <v>6.0881860000000003</v>
      </c>
      <c r="G469">
        <v>6.7403779999999998</v>
      </c>
      <c r="H469">
        <v>6.1532239999999998</v>
      </c>
      <c r="I469">
        <v>6.2131689999999997</v>
      </c>
      <c r="J469">
        <v>6.1176500000000003</v>
      </c>
      <c r="K469">
        <v>6.2778260000000001</v>
      </c>
      <c r="L469">
        <v>6.4758579999999997</v>
      </c>
      <c r="M469">
        <v>6.1262699999999999</v>
      </c>
      <c r="N469">
        <v>6.5835220000000003</v>
      </c>
      <c r="O469">
        <v>6.157521</v>
      </c>
      <c r="P469">
        <v>6.5888010000000001</v>
      </c>
      <c r="Q469">
        <v>5.7219329999999999</v>
      </c>
      <c r="R469">
        <v>6.411289</v>
      </c>
      <c r="T469" s="1">
        <f>TTEST(C469:J469,K469:R469,2,1)</f>
        <v>0.89965062014739128</v>
      </c>
      <c r="U469" s="2">
        <f t="shared" si="85"/>
        <v>467</v>
      </c>
      <c r="V469" s="2">
        <f t="shared" si="86"/>
        <v>0.95359112842175309</v>
      </c>
      <c r="W469" s="2">
        <f t="shared" si="87"/>
        <v>0.95331875584605685</v>
      </c>
      <c r="X469" s="1"/>
      <c r="Y469" s="1">
        <f t="shared" si="88"/>
        <v>0.18387234325050705</v>
      </c>
      <c r="Z469" s="1">
        <f t="shared" si="91"/>
        <v>4.367814684080586</v>
      </c>
      <c r="AA469" s="1">
        <f t="shared" si="92"/>
        <v>-4.32222404948413</v>
      </c>
      <c r="AB469" s="1">
        <f t="shared" si="93"/>
        <v>8.1360194974332245</v>
      </c>
      <c r="AC469" s="1">
        <f t="shared" si="94"/>
        <v>-8.6472450061406008</v>
      </c>
      <c r="AD469" s="1">
        <f t="shared" si="95"/>
        <v>7.0788419209182107</v>
      </c>
      <c r="AE469" s="1">
        <f t="shared" si="96"/>
        <v>-7.9063679098379556</v>
      </c>
      <c r="AF469" s="1">
        <f t="shared" si="96"/>
        <v>4.7998659616028991</v>
      </c>
      <c r="AG469" s="1"/>
      <c r="AH469" s="1">
        <f t="shared" si="89"/>
        <v>0.50095787122460489</v>
      </c>
      <c r="AI469" s="1">
        <f t="shared" si="90"/>
        <v>7.2183994475053295</v>
      </c>
    </row>
    <row r="470" spans="1:35" x14ac:dyDescent="0.25">
      <c r="A470">
        <v>0.90131955098172645</v>
      </c>
      <c r="B470" t="s">
        <v>471</v>
      </c>
      <c r="C470">
        <v>7.3789239999999996</v>
      </c>
      <c r="D470">
        <v>7.0593380000000003</v>
      </c>
      <c r="E470">
        <v>7.028009</v>
      </c>
      <c r="F470">
        <v>6.9840920000000004</v>
      </c>
      <c r="G470">
        <v>6.1840149999999996</v>
      </c>
      <c r="H470">
        <v>7.1015470000000001</v>
      </c>
      <c r="I470">
        <v>6.9844580000000001</v>
      </c>
      <c r="J470">
        <v>7.1720370000000004</v>
      </c>
      <c r="K470">
        <v>7.531574</v>
      </c>
      <c r="L470">
        <v>7.0293369999999999</v>
      </c>
      <c r="M470">
        <v>7.0081910000000001</v>
      </c>
      <c r="N470">
        <v>6.9805080000000004</v>
      </c>
      <c r="O470">
        <v>6.5532009999999996</v>
      </c>
      <c r="P470">
        <v>7.0182219999999997</v>
      </c>
      <c r="Q470">
        <v>6.9849180000000004</v>
      </c>
      <c r="R470">
        <v>6.7007430000000001</v>
      </c>
      <c r="T470" s="1">
        <f>TTEST(C470:J470,K470:R470,2,1)</f>
        <v>0.90131955098172645</v>
      </c>
      <c r="U470" s="2">
        <f t="shared" si="85"/>
        <v>468</v>
      </c>
      <c r="V470" s="2">
        <f t="shared" si="86"/>
        <v>0.95331875584605685</v>
      </c>
      <c r="W470" s="2">
        <f t="shared" si="87"/>
        <v>0.95331875584605685</v>
      </c>
      <c r="X470" s="1"/>
      <c r="Y470" s="1">
        <f t="shared" si="88"/>
        <v>2.0687298039660038</v>
      </c>
      <c r="Z470" s="1">
        <f t="shared" si="91"/>
        <v>-0.424983192474994</v>
      </c>
      <c r="AA470" s="1">
        <f t="shared" si="92"/>
        <v>-0.28198597924390667</v>
      </c>
      <c r="AB470" s="1">
        <f t="shared" si="93"/>
        <v>-5.131662068598225E-2</v>
      </c>
      <c r="AC470" s="1">
        <f t="shared" si="94"/>
        <v>5.9700049239854698</v>
      </c>
      <c r="AD470" s="1">
        <f t="shared" si="95"/>
        <v>-1.1733358942776879</v>
      </c>
      <c r="AE470" s="1">
        <f t="shared" si="96"/>
        <v>6.5860514874647256E-3</v>
      </c>
      <c r="AF470" s="1">
        <f t="shared" si="96"/>
        <v>-6.5712711744236723</v>
      </c>
      <c r="AG470" s="1"/>
      <c r="AH470" s="1">
        <f t="shared" si="89"/>
        <v>-0.36090026937618702</v>
      </c>
      <c r="AI470" s="1">
        <f t="shared" si="90"/>
        <v>3.641207247328401</v>
      </c>
    </row>
    <row r="471" spans="1:35" x14ac:dyDescent="0.25">
      <c r="A471">
        <v>0.90760223469899337</v>
      </c>
      <c r="B471" t="s">
        <v>475</v>
      </c>
      <c r="C471">
        <v>6.5280659999999999</v>
      </c>
      <c r="D471">
        <v>6.2876099999999999</v>
      </c>
      <c r="E471">
        <v>6.5589269999999997</v>
      </c>
      <c r="F471">
        <v>6.6010330000000002</v>
      </c>
      <c r="G471">
        <v>6.3439519999999998</v>
      </c>
      <c r="H471">
        <v>6.6919919999999999</v>
      </c>
      <c r="I471">
        <v>6.7015560000000001</v>
      </c>
      <c r="J471">
        <v>6.5460039999999999</v>
      </c>
      <c r="K471">
        <v>6.6439760000000003</v>
      </c>
      <c r="L471">
        <v>6.4420960000000003</v>
      </c>
      <c r="M471">
        <v>6.5256780000000001</v>
      </c>
      <c r="N471">
        <v>6.4710989999999997</v>
      </c>
      <c r="O471">
        <v>6.3969399999999998</v>
      </c>
      <c r="P471">
        <v>6.6307369999999999</v>
      </c>
      <c r="Q471">
        <v>6.6451690000000001</v>
      </c>
      <c r="R471">
        <v>6.5362390000000001</v>
      </c>
      <c r="T471" s="1">
        <f>TTEST(C471:J471,K471:R471,2,1)</f>
        <v>0.90760223469899337</v>
      </c>
      <c r="U471" s="2">
        <f t="shared" si="85"/>
        <v>469</v>
      </c>
      <c r="V471" s="2">
        <f t="shared" si="86"/>
        <v>0.95791707073774357</v>
      </c>
      <c r="W471" s="2">
        <f t="shared" si="87"/>
        <v>0.95629732702972159</v>
      </c>
      <c r="X471" s="1"/>
      <c r="Y471" s="1">
        <f t="shared" si="88"/>
        <v>1.7755641563672979</v>
      </c>
      <c r="Z471" s="1">
        <f t="shared" si="91"/>
        <v>2.4569908120891779</v>
      </c>
      <c r="AA471" s="1">
        <f t="shared" si="92"/>
        <v>-0.50692742883096031</v>
      </c>
      <c r="AB471" s="1">
        <f t="shared" si="93"/>
        <v>-1.9683888870120847</v>
      </c>
      <c r="AC471" s="1">
        <f t="shared" si="94"/>
        <v>0.83525222132828303</v>
      </c>
      <c r="AD471" s="1">
        <f t="shared" si="95"/>
        <v>-0.91534777686524527</v>
      </c>
      <c r="AE471" s="1">
        <f t="shared" si="96"/>
        <v>-0.84140160882039872</v>
      </c>
      <c r="AF471" s="1">
        <f t="shared" si="96"/>
        <v>-0.14917497758937823</v>
      </c>
      <c r="AG471" s="1"/>
      <c r="AH471" s="1">
        <f t="shared" si="89"/>
        <v>-0.15557109224294371</v>
      </c>
      <c r="AI471" s="1">
        <f t="shared" si="90"/>
        <v>1.429722303644031</v>
      </c>
    </row>
    <row r="472" spans="1:35" x14ac:dyDescent="0.25">
      <c r="A472">
        <v>0.9098177906396937</v>
      </c>
      <c r="B472" t="s">
        <v>292</v>
      </c>
      <c r="C472">
        <v>5.6761850000000003</v>
      </c>
      <c r="D472">
        <v>5.4437579999999999</v>
      </c>
      <c r="E472">
        <v>4.381894</v>
      </c>
      <c r="F472">
        <v>5.9411740000000002</v>
      </c>
      <c r="G472">
        <v>5.4919890000000002</v>
      </c>
      <c r="H472">
        <v>5.5900530000000002</v>
      </c>
      <c r="I472">
        <v>5.6279630000000003</v>
      </c>
      <c r="J472">
        <v>4.381894</v>
      </c>
      <c r="K472">
        <v>5.5665360000000002</v>
      </c>
      <c r="L472">
        <v>5.4489429999999999</v>
      </c>
      <c r="M472">
        <v>5.36958</v>
      </c>
      <c r="N472">
        <v>4.381894</v>
      </c>
      <c r="O472">
        <v>5.0807919999999998</v>
      </c>
      <c r="P472">
        <v>5.7342550000000001</v>
      </c>
      <c r="Q472">
        <v>5.2559060000000004</v>
      </c>
      <c r="R472">
        <v>5.4214380000000002</v>
      </c>
      <c r="T472" s="1">
        <f>TTEST(C472:J472,K472:R472,2,1)</f>
        <v>0.9098177906396937</v>
      </c>
      <c r="U472" s="2">
        <f t="shared" si="85"/>
        <v>470</v>
      </c>
      <c r="V472" s="2">
        <f t="shared" si="86"/>
        <v>0.95821235397159232</v>
      </c>
      <c r="W472" s="2">
        <f t="shared" si="87"/>
        <v>0.95629732702972159</v>
      </c>
      <c r="X472" s="1"/>
      <c r="Y472" s="1">
        <f t="shared" si="88"/>
        <v>-1.9317376019280574</v>
      </c>
      <c r="Z472" s="1">
        <f t="shared" si="91"/>
        <v>9.5246702737336875E-2</v>
      </c>
      <c r="AA472" s="1">
        <f t="shared" si="92"/>
        <v>22.540161856950444</v>
      </c>
      <c r="AB472" s="1">
        <f t="shared" si="93"/>
        <v>-26.245317844587625</v>
      </c>
      <c r="AC472" s="1">
        <f t="shared" si="94"/>
        <v>-7.4872145592425703</v>
      </c>
      <c r="AD472" s="1">
        <f t="shared" si="95"/>
        <v>2.5796177603325039</v>
      </c>
      <c r="AE472" s="1">
        <f t="shared" si="96"/>
        <v>-6.6108643571395165</v>
      </c>
      <c r="AF472" s="1">
        <f t="shared" si="96"/>
        <v>23.723622707441123</v>
      </c>
      <c r="AG472" s="1"/>
      <c r="AH472" s="1">
        <f t="shared" si="89"/>
        <v>1.2278931809273854</v>
      </c>
      <c r="AI472" s="1">
        <f t="shared" si="90"/>
        <v>17.585776625576472</v>
      </c>
    </row>
    <row r="473" spans="1:35" x14ac:dyDescent="0.25">
      <c r="A473">
        <v>0.91156577811784123</v>
      </c>
      <c r="B473" t="s">
        <v>463</v>
      </c>
      <c r="C473">
        <v>6.9241380000000001</v>
      </c>
      <c r="D473">
        <v>5.362139</v>
      </c>
      <c r="E473">
        <v>7.020867</v>
      </c>
      <c r="F473">
        <v>6.864236</v>
      </c>
      <c r="G473">
        <v>5.362139</v>
      </c>
      <c r="H473">
        <v>6.3586239999999998</v>
      </c>
      <c r="I473">
        <v>6.7038779999999996</v>
      </c>
      <c r="J473">
        <v>6.602398</v>
      </c>
      <c r="K473">
        <v>6.0611090000000001</v>
      </c>
      <c r="L473">
        <v>6.5534460000000001</v>
      </c>
      <c r="M473">
        <v>6.796583</v>
      </c>
      <c r="N473">
        <v>6.8685280000000004</v>
      </c>
      <c r="O473">
        <v>6.1766139999999998</v>
      </c>
      <c r="P473">
        <v>6.7854169999999998</v>
      </c>
      <c r="Q473">
        <v>6.0891289999999998</v>
      </c>
      <c r="R473">
        <v>6.1037090000000003</v>
      </c>
      <c r="T473" s="1">
        <f>TTEST(C473:J473,K473:R473,2,1)</f>
        <v>0.91156577811784123</v>
      </c>
      <c r="U473" s="2">
        <f t="shared" si="85"/>
        <v>471</v>
      </c>
      <c r="V473" s="2">
        <f t="shared" si="86"/>
        <v>0.95801498974168031</v>
      </c>
      <c r="W473" s="2">
        <f t="shared" si="87"/>
        <v>0.95629732702972159</v>
      </c>
      <c r="X473" s="1"/>
      <c r="Y473" s="1">
        <f t="shared" si="88"/>
        <v>-12.464064118883824</v>
      </c>
      <c r="Z473" s="1">
        <f t="shared" si="91"/>
        <v>22.217010786180666</v>
      </c>
      <c r="AA473" s="1">
        <f t="shared" si="92"/>
        <v>-3.1945342362987352</v>
      </c>
      <c r="AB473" s="1">
        <f t="shared" si="93"/>
        <v>6.2526987708470497E-2</v>
      </c>
      <c r="AC473" s="1">
        <f t="shared" si="94"/>
        <v>15.189367526653072</v>
      </c>
      <c r="AD473" s="1">
        <f t="shared" si="95"/>
        <v>6.7120339243207328</v>
      </c>
      <c r="AE473" s="1">
        <f t="shared" si="96"/>
        <v>-9.1700505289624861</v>
      </c>
      <c r="AF473" s="1">
        <f t="shared" si="96"/>
        <v>-7.5531496283622959</v>
      </c>
      <c r="AG473" s="1"/>
      <c r="AH473" s="1">
        <f t="shared" si="89"/>
        <v>3.4661721187484891</v>
      </c>
      <c r="AI473" s="1">
        <f t="shared" si="90"/>
        <v>11.808275798918519</v>
      </c>
    </row>
    <row r="474" spans="1:35" x14ac:dyDescent="0.25">
      <c r="A474">
        <v>0.91186330981419916</v>
      </c>
      <c r="B474" t="s">
        <v>168</v>
      </c>
      <c r="C474">
        <v>7.6580899999999996</v>
      </c>
      <c r="D474">
        <v>7.3853309999999999</v>
      </c>
      <c r="E474">
        <v>7.876741</v>
      </c>
      <c r="F474">
        <v>7.5883409999999998</v>
      </c>
      <c r="G474">
        <v>7.4748089999999996</v>
      </c>
      <c r="H474">
        <v>7.1933319999999998</v>
      </c>
      <c r="I474">
        <v>7.1718900000000003</v>
      </c>
      <c r="J474">
        <v>7.6887359999999996</v>
      </c>
      <c r="K474">
        <v>7.7744530000000003</v>
      </c>
      <c r="L474">
        <v>7.3427619999999996</v>
      </c>
      <c r="M474">
        <v>7.7346170000000001</v>
      </c>
      <c r="N474">
        <v>7.4995620000000001</v>
      </c>
      <c r="O474">
        <v>7.2859360000000004</v>
      </c>
      <c r="P474">
        <v>7.4956909999999999</v>
      </c>
      <c r="Q474">
        <v>7.332827</v>
      </c>
      <c r="R474">
        <v>7.512988</v>
      </c>
      <c r="T474" s="1">
        <f>TTEST(C474:J474,K474:R474,2,1)</f>
        <v>0.91186330981419916</v>
      </c>
      <c r="U474" s="2">
        <f t="shared" si="85"/>
        <v>472</v>
      </c>
      <c r="V474" s="2">
        <f t="shared" si="86"/>
        <v>0.95629732702972159</v>
      </c>
      <c r="W474" s="2">
        <f t="shared" si="87"/>
        <v>0.95629732702972159</v>
      </c>
      <c r="X474" s="1"/>
      <c r="Y474" s="1">
        <f t="shared" si="88"/>
        <v>1.5194780944073609</v>
      </c>
      <c r="Z474" s="1">
        <f t="shared" si="91"/>
        <v>-0.57639935163366818</v>
      </c>
      <c r="AA474" s="1">
        <f t="shared" si="92"/>
        <v>-1.8043503017301181</v>
      </c>
      <c r="AB474" s="1">
        <f t="shared" si="93"/>
        <v>-1.1699395164239421</v>
      </c>
      <c r="AC474" s="1">
        <f t="shared" si="94"/>
        <v>-2.5267936612159483</v>
      </c>
      <c r="AD474" s="1">
        <f t="shared" si="95"/>
        <v>4.2033232999672476</v>
      </c>
      <c r="AE474" s="1">
        <f t="shared" si="96"/>
        <v>2.2439970495922226</v>
      </c>
      <c r="AF474" s="1">
        <f t="shared" si="96"/>
        <v>-2.2857853358471352</v>
      </c>
      <c r="AG474" s="1"/>
      <c r="AH474" s="1">
        <f t="shared" si="89"/>
        <v>-0.27370683104162019</v>
      </c>
      <c r="AI474" s="1">
        <f t="shared" si="90"/>
        <v>2.5411682687646082</v>
      </c>
    </row>
    <row r="475" spans="1:35" x14ac:dyDescent="0.25">
      <c r="A475">
        <v>0.91705582047809986</v>
      </c>
      <c r="B475" t="s">
        <v>305</v>
      </c>
      <c r="C475">
        <v>6.3527339999999999</v>
      </c>
      <c r="D475">
        <v>6.3654669999999998</v>
      </c>
      <c r="E475">
        <v>6.4126940000000001</v>
      </c>
      <c r="F475">
        <v>6.318524</v>
      </c>
      <c r="G475">
        <v>6.5001059999999997</v>
      </c>
      <c r="H475">
        <v>6.4957880000000001</v>
      </c>
      <c r="I475">
        <v>6.3088649999999999</v>
      </c>
      <c r="J475">
        <v>6.3896519999999999</v>
      </c>
      <c r="K475">
        <v>6.2991000000000001</v>
      </c>
      <c r="L475">
        <v>6.4220059999999997</v>
      </c>
      <c r="M475">
        <v>6.4396300000000002</v>
      </c>
      <c r="N475">
        <v>6.3293860000000004</v>
      </c>
      <c r="O475">
        <v>6.4618729999999998</v>
      </c>
      <c r="P475">
        <v>6.4430019999999999</v>
      </c>
      <c r="Q475">
        <v>6.3333500000000003</v>
      </c>
      <c r="R475">
        <v>6.4287799999999997</v>
      </c>
      <c r="T475" s="1">
        <f>TTEST(C475:J475,K475:R475,2,1)</f>
        <v>0.91705582047809986</v>
      </c>
      <c r="U475" s="2">
        <f t="shared" si="85"/>
        <v>473</v>
      </c>
      <c r="V475" s="2">
        <f t="shared" si="86"/>
        <v>0.9597095795701045</v>
      </c>
      <c r="W475" s="2">
        <f t="shared" si="87"/>
        <v>0.9597095795701045</v>
      </c>
      <c r="X475" s="1"/>
      <c r="Y475" s="1">
        <f t="shared" si="88"/>
        <v>-0.844266421354959</v>
      </c>
      <c r="Z475" s="1">
        <f t="shared" si="91"/>
        <v>0.88821448606991282</v>
      </c>
      <c r="AA475" s="1">
        <f t="shared" si="92"/>
        <v>0.42004187319713171</v>
      </c>
      <c r="AB475" s="1">
        <f t="shared" si="93"/>
        <v>0.17190723656348178</v>
      </c>
      <c r="AC475" s="1">
        <f t="shared" si="94"/>
        <v>-0.58819040797180788</v>
      </c>
      <c r="AD475" s="1">
        <f t="shared" si="95"/>
        <v>-0.81261888472961585</v>
      </c>
      <c r="AE475" s="1">
        <f t="shared" si="96"/>
        <v>0.38810467492964762</v>
      </c>
      <c r="AF475" s="1">
        <f t="shared" si="96"/>
        <v>0.61236511784992098</v>
      </c>
      <c r="AG475" s="1"/>
      <c r="AH475" s="1">
        <f t="shared" si="89"/>
        <v>0.15426058512981017</v>
      </c>
      <c r="AI475" s="1">
        <f t="shared" si="90"/>
        <v>0.62719901595971239</v>
      </c>
    </row>
    <row r="476" spans="1:35" x14ac:dyDescent="0.25">
      <c r="A476">
        <v>0.92261855265224568</v>
      </c>
      <c r="B476" t="s">
        <v>299</v>
      </c>
      <c r="C476">
        <v>5.7581410000000002</v>
      </c>
      <c r="D476">
        <v>6.2287229999999996</v>
      </c>
      <c r="E476">
        <v>5.8256860000000001</v>
      </c>
      <c r="F476">
        <v>5.1433859999999996</v>
      </c>
      <c r="G476">
        <v>5.5613799999999998</v>
      </c>
      <c r="H476">
        <v>5.4074030000000004</v>
      </c>
      <c r="I476">
        <v>5.5711500000000003</v>
      </c>
      <c r="J476">
        <v>5.7626609999999996</v>
      </c>
      <c r="K476">
        <v>5.5113250000000003</v>
      </c>
      <c r="L476">
        <v>6.0071570000000003</v>
      </c>
      <c r="M476">
        <v>6.1355120000000003</v>
      </c>
      <c r="N476">
        <v>5.8427160000000002</v>
      </c>
      <c r="O476">
        <v>5.7074769999999999</v>
      </c>
      <c r="P476">
        <v>5.7386819999999998</v>
      </c>
      <c r="Q476">
        <v>5.6984159999999999</v>
      </c>
      <c r="R476">
        <v>4.4444689999999998</v>
      </c>
      <c r="T476" s="1">
        <f>TTEST(C476:J476,K476:R476,2,1)</f>
        <v>0.92261855265224568</v>
      </c>
      <c r="U476" s="2">
        <f t="shared" si="85"/>
        <v>474</v>
      </c>
      <c r="V476" s="2">
        <f t="shared" si="86"/>
        <v>0.96349405814949707</v>
      </c>
      <c r="W476" s="2">
        <f t="shared" si="87"/>
        <v>0.9612522168768165</v>
      </c>
      <c r="X476" s="1"/>
      <c r="Y476" s="1">
        <f t="shared" si="88"/>
        <v>-4.2863834004759509</v>
      </c>
      <c r="Z476" s="1">
        <f t="shared" si="91"/>
        <v>-3.5571657304394377</v>
      </c>
      <c r="AA476" s="1">
        <f t="shared" si="92"/>
        <v>5.3182749636695172</v>
      </c>
      <c r="AB476" s="1">
        <f t="shared" si="93"/>
        <v>13.596685140878026</v>
      </c>
      <c r="AC476" s="1">
        <f t="shared" si="94"/>
        <v>2.6269918617321628</v>
      </c>
      <c r="AD476" s="1">
        <f t="shared" si="95"/>
        <v>6.1263974591869594</v>
      </c>
      <c r="AE476" s="1">
        <f t="shared" si="96"/>
        <v>2.2843757572493946</v>
      </c>
      <c r="AF476" s="1">
        <f t="shared" si="96"/>
        <v>-22.874710138250364</v>
      </c>
      <c r="AG476" s="1"/>
      <c r="AH476" s="1">
        <f t="shared" si="89"/>
        <v>0.50297847343232249</v>
      </c>
      <c r="AI476" s="1">
        <f t="shared" si="90"/>
        <v>11.524907668529988</v>
      </c>
    </row>
    <row r="477" spans="1:35" x14ac:dyDescent="0.25">
      <c r="A477">
        <v>0.92684398470301477</v>
      </c>
      <c r="B477" t="s">
        <v>225</v>
      </c>
      <c r="C477">
        <v>6.2289570000000003</v>
      </c>
      <c r="D477">
        <v>6.1939469999999996</v>
      </c>
      <c r="E477">
        <v>6.1858279999999999</v>
      </c>
      <c r="F477">
        <v>6.5045979999999997</v>
      </c>
      <c r="G477">
        <v>6.14541</v>
      </c>
      <c r="H477">
        <v>6.6092890000000004</v>
      </c>
      <c r="I477">
        <v>6.1870669999999999</v>
      </c>
      <c r="J477">
        <v>5.9940170000000004</v>
      </c>
      <c r="K477">
        <v>6.3845989999999997</v>
      </c>
      <c r="L477">
        <v>6.1183399999999999</v>
      </c>
      <c r="M477">
        <v>6.4979870000000002</v>
      </c>
      <c r="N477">
        <v>6.2200309999999996</v>
      </c>
      <c r="O477">
        <v>6.2573270000000001</v>
      </c>
      <c r="P477">
        <v>6.4145539999999999</v>
      </c>
      <c r="Q477">
        <v>6.078665</v>
      </c>
      <c r="R477">
        <v>6.1323369999999997</v>
      </c>
      <c r="T477" s="1">
        <f>TTEST(C477:J477,K477:R477,2,1)</f>
        <v>0.92684398470301477</v>
      </c>
      <c r="U477" s="2">
        <f t="shared" si="85"/>
        <v>475</v>
      </c>
      <c r="V477" s="2">
        <f t="shared" si="86"/>
        <v>0.965868994585247</v>
      </c>
      <c r="W477" s="2">
        <f t="shared" si="87"/>
        <v>0.9612522168768165</v>
      </c>
      <c r="X477" s="1"/>
      <c r="Y477" s="1">
        <f t="shared" si="88"/>
        <v>2.4986847717844154</v>
      </c>
      <c r="Z477" s="1">
        <f t="shared" si="91"/>
        <v>-1.2206594599533991</v>
      </c>
      <c r="AA477" s="1">
        <f t="shared" si="92"/>
        <v>5.0463575773526248</v>
      </c>
      <c r="AB477" s="1">
        <f t="shared" si="93"/>
        <v>-4.3748591381050765</v>
      </c>
      <c r="AC477" s="1">
        <f t="shared" si="94"/>
        <v>1.8211478160122765</v>
      </c>
      <c r="AD477" s="1">
        <f t="shared" si="95"/>
        <v>-2.946383491476928</v>
      </c>
      <c r="AE477" s="1">
        <f t="shared" si="96"/>
        <v>-1.7520741249448226</v>
      </c>
      <c r="AF477" s="1">
        <f t="shared" si="96"/>
        <v>2.3076344294652369</v>
      </c>
      <c r="AG477" s="1"/>
      <c r="AH477" s="1">
        <f t="shared" si="89"/>
        <v>-0.1598337702357269</v>
      </c>
      <c r="AI477" s="1">
        <f t="shared" si="90"/>
        <v>3.3243795010285671</v>
      </c>
    </row>
    <row r="478" spans="1:35" x14ac:dyDescent="0.25">
      <c r="A478">
        <v>0.92739284792783705</v>
      </c>
      <c r="B478" t="s">
        <v>240</v>
      </c>
      <c r="C478">
        <v>6.6568490000000002</v>
      </c>
      <c r="D478">
        <v>7.0248249999999999</v>
      </c>
      <c r="E478">
        <v>6.504823</v>
      </c>
      <c r="F478">
        <v>6.7598029999999998</v>
      </c>
      <c r="G478">
        <v>6.7766929999999999</v>
      </c>
      <c r="H478">
        <v>6.6976620000000002</v>
      </c>
      <c r="I478">
        <v>6.8114400000000002</v>
      </c>
      <c r="J478">
        <v>6.5407590000000004</v>
      </c>
      <c r="K478">
        <v>6.5898430000000001</v>
      </c>
      <c r="L478">
        <v>7.0392939999999999</v>
      </c>
      <c r="M478">
        <v>6.6576829999999996</v>
      </c>
      <c r="N478">
        <v>6.7521139999999997</v>
      </c>
      <c r="O478">
        <v>6.7908189999999999</v>
      </c>
      <c r="P478">
        <v>6.7120189999999997</v>
      </c>
      <c r="Q478">
        <v>6.8481550000000002</v>
      </c>
      <c r="R478">
        <v>6.4051010000000002</v>
      </c>
      <c r="T478" s="1">
        <f>TTEST(C478:J478,K478:R478,2,1)</f>
        <v>0.92739284792783705</v>
      </c>
      <c r="U478" s="2">
        <f t="shared" si="85"/>
        <v>476</v>
      </c>
      <c r="V478" s="2">
        <f t="shared" si="86"/>
        <v>0.96441062967285573</v>
      </c>
      <c r="W478" s="2">
        <f t="shared" si="87"/>
        <v>0.9612522168768165</v>
      </c>
      <c r="X478" s="1"/>
      <c r="Y478" s="1">
        <f t="shared" si="88"/>
        <v>-1.0065723287399206</v>
      </c>
      <c r="Z478" s="1">
        <f t="shared" si="91"/>
        <v>0.20596954372528947</v>
      </c>
      <c r="AA478" s="1">
        <f t="shared" si="92"/>
        <v>2.3499486457971193</v>
      </c>
      <c r="AB478" s="1">
        <f t="shared" si="93"/>
        <v>-0.11374591833519493</v>
      </c>
      <c r="AC478" s="1">
        <f t="shared" si="94"/>
        <v>0.20844975565515633</v>
      </c>
      <c r="AD478" s="1">
        <f t="shared" si="95"/>
        <v>0.2143583835672733</v>
      </c>
      <c r="AE478" s="1">
        <f t="shared" si="96"/>
        <v>0.53901964929589119</v>
      </c>
      <c r="AF478" s="1">
        <f t="shared" si="96"/>
        <v>-2.0740406426838272</v>
      </c>
      <c r="AG478" s="1"/>
      <c r="AH478" s="1">
        <f t="shared" si="89"/>
        <v>0.1899942024316725</v>
      </c>
      <c r="AI478" s="1">
        <f t="shared" si="90"/>
        <v>1.2914154529772219</v>
      </c>
    </row>
    <row r="479" spans="1:35" x14ac:dyDescent="0.25">
      <c r="A479">
        <v>0.92753603901005177</v>
      </c>
      <c r="B479" t="s">
        <v>97</v>
      </c>
      <c r="C479">
        <v>10.017628</v>
      </c>
      <c r="D479">
        <v>10.033072000000001</v>
      </c>
      <c r="E479">
        <v>10.080752</v>
      </c>
      <c r="F479">
        <v>10.116092999999999</v>
      </c>
      <c r="G479">
        <v>10.176348000000001</v>
      </c>
      <c r="H479">
        <v>9.9054900000000004</v>
      </c>
      <c r="I479">
        <v>9.9272240000000007</v>
      </c>
      <c r="J479">
        <v>9.9358129999999996</v>
      </c>
      <c r="K479">
        <v>10.027286</v>
      </c>
      <c r="L479">
        <v>10.008856</v>
      </c>
      <c r="M479">
        <v>10.064671000000001</v>
      </c>
      <c r="N479">
        <v>10.114048</v>
      </c>
      <c r="O479">
        <v>10.086268</v>
      </c>
      <c r="P479">
        <v>10.009263000000001</v>
      </c>
      <c r="Q479">
        <v>10.026035</v>
      </c>
      <c r="R479">
        <v>9.8743890000000007</v>
      </c>
      <c r="T479" s="1">
        <f>TTEST(C479:J479,K479:R479,2,1)</f>
        <v>0.92753603901005177</v>
      </c>
      <c r="U479" s="2">
        <f t="shared" si="85"/>
        <v>477</v>
      </c>
      <c r="V479" s="2">
        <f t="shared" si="86"/>
        <v>0.96253739897269519</v>
      </c>
      <c r="W479" s="2">
        <f t="shared" si="87"/>
        <v>0.9612522168768165</v>
      </c>
      <c r="X479" s="1"/>
      <c r="Y479" s="1">
        <f t="shared" si="88"/>
        <v>9.6410048366738554E-2</v>
      </c>
      <c r="Z479" s="1">
        <f t="shared" si="91"/>
        <v>-0.24136176835968987</v>
      </c>
      <c r="AA479" s="1">
        <f t="shared" si="92"/>
        <v>-0.15952182932384201</v>
      </c>
      <c r="AB479" s="1">
        <f t="shared" si="93"/>
        <v>-2.0215314351093493E-2</v>
      </c>
      <c r="AC479" s="1">
        <f t="shared" si="94"/>
        <v>-0.88518985396333127</v>
      </c>
      <c r="AD479" s="1">
        <f t="shared" si="95"/>
        <v>1.0476311621131347</v>
      </c>
      <c r="AE479" s="1">
        <f t="shared" si="96"/>
        <v>0.99535378671821584</v>
      </c>
      <c r="AF479" s="1">
        <f t="shared" si="96"/>
        <v>-0.61820809228191809</v>
      </c>
      <c r="AG479" s="1"/>
      <c r="AH479" s="1">
        <f t="shared" si="89"/>
        <v>1.6926870078782272E-2</v>
      </c>
      <c r="AI479" s="1">
        <f t="shared" si="90"/>
        <v>0.74566617633311494</v>
      </c>
    </row>
    <row r="480" spans="1:35" x14ac:dyDescent="0.25">
      <c r="A480">
        <v>0.93054564383469829</v>
      </c>
      <c r="B480" t="s">
        <v>191</v>
      </c>
      <c r="C480">
        <v>6.1306900000000004</v>
      </c>
      <c r="D480">
        <v>6.1726369999999999</v>
      </c>
      <c r="E480">
        <v>5.6900409999999999</v>
      </c>
      <c r="F480">
        <v>6.4182870000000003</v>
      </c>
      <c r="G480">
        <v>5.6414309999999999</v>
      </c>
      <c r="H480">
        <v>6.1539710000000003</v>
      </c>
      <c r="I480">
        <v>6.101013</v>
      </c>
      <c r="J480">
        <v>6.0737290000000002</v>
      </c>
      <c r="K480">
        <v>6.3532549999999999</v>
      </c>
      <c r="L480">
        <v>5.8149129999999998</v>
      </c>
      <c r="M480">
        <v>6.1581409999999996</v>
      </c>
      <c r="N480">
        <v>5.9791660000000002</v>
      </c>
      <c r="O480">
        <v>5.8344969999999998</v>
      </c>
      <c r="P480">
        <v>6.052721</v>
      </c>
      <c r="Q480">
        <v>6.0530530000000002</v>
      </c>
      <c r="R480">
        <v>6.2144139999999997</v>
      </c>
      <c r="T480" s="1">
        <f>TTEST(C480:J480,K480:R480,2,1)</f>
        <v>0.93054564383469829</v>
      </c>
      <c r="U480" s="2">
        <f t="shared" si="85"/>
        <v>478</v>
      </c>
      <c r="V480" s="2">
        <f t="shared" si="86"/>
        <v>0.96364036338530468</v>
      </c>
      <c r="W480" s="2">
        <f t="shared" si="87"/>
        <v>0.9612522168768165</v>
      </c>
      <c r="X480" s="1"/>
      <c r="Y480" s="1">
        <f t="shared" si="88"/>
        <v>3.6303417722964206</v>
      </c>
      <c r="Z480" s="1">
        <f t="shared" si="91"/>
        <v>-5.7953189212325329</v>
      </c>
      <c r="AA480" s="1">
        <f t="shared" si="92"/>
        <v>8.2266542543366512</v>
      </c>
      <c r="AB480" s="1">
        <f t="shared" si="93"/>
        <v>-6.8417164891504552</v>
      </c>
      <c r="AC480" s="1">
        <f t="shared" si="94"/>
        <v>3.4222877138796868</v>
      </c>
      <c r="AD480" s="1">
        <f t="shared" si="95"/>
        <v>-1.6452791213998292</v>
      </c>
      <c r="AE480" s="1">
        <f t="shared" si="96"/>
        <v>-0.78609896422118397</v>
      </c>
      <c r="AF480" s="1">
        <f t="shared" si="96"/>
        <v>2.3162870783335823</v>
      </c>
      <c r="AG480" s="1"/>
      <c r="AH480" s="1">
        <f t="shared" si="89"/>
        <v>-0.15759777849344012</v>
      </c>
      <c r="AI480" s="1">
        <f t="shared" si="90"/>
        <v>5.2962395576687662</v>
      </c>
    </row>
    <row r="481" spans="1:35" x14ac:dyDescent="0.25">
      <c r="A481">
        <v>0.93212108271865979</v>
      </c>
      <c r="B481" t="s">
        <v>334</v>
      </c>
      <c r="C481">
        <v>6.3064169999999997</v>
      </c>
      <c r="D481">
        <v>6.2659209999999996</v>
      </c>
      <c r="E481">
        <v>6.1860710000000001</v>
      </c>
      <c r="F481">
        <v>6.4402039999999996</v>
      </c>
      <c r="G481">
        <v>6.1788449999999999</v>
      </c>
      <c r="H481">
        <v>6.0279389999999999</v>
      </c>
      <c r="I481">
        <v>6.3370509999999998</v>
      </c>
      <c r="J481">
        <v>6.2239750000000003</v>
      </c>
      <c r="K481">
        <v>6.2849000000000004</v>
      </c>
      <c r="L481">
        <v>6.1595310000000003</v>
      </c>
      <c r="M481">
        <v>6.334606</v>
      </c>
      <c r="N481">
        <v>6.3867659999999997</v>
      </c>
      <c r="O481">
        <v>6.085337</v>
      </c>
      <c r="P481">
        <v>6.1095370000000004</v>
      </c>
      <c r="Q481">
        <v>6.4277540000000002</v>
      </c>
      <c r="R481">
        <v>6.1538979999999999</v>
      </c>
      <c r="T481" s="1">
        <f>TTEST(C481:J481,K481:R481,2,1)</f>
        <v>0.93212108271865979</v>
      </c>
      <c r="U481" s="2">
        <f t="shared" si="85"/>
        <v>479</v>
      </c>
      <c r="V481" s="2">
        <f t="shared" si="86"/>
        <v>0.96325665124370896</v>
      </c>
      <c r="W481" s="2">
        <f t="shared" si="87"/>
        <v>0.9612522168768165</v>
      </c>
      <c r="X481" s="1"/>
      <c r="Y481" s="1">
        <f t="shared" si="88"/>
        <v>-0.34119215395999575</v>
      </c>
      <c r="Z481" s="1">
        <f t="shared" si="91"/>
        <v>-1.6979147997556836</v>
      </c>
      <c r="AA481" s="1">
        <f t="shared" si="92"/>
        <v>2.4011201940617859</v>
      </c>
      <c r="AB481" s="1">
        <f t="shared" si="93"/>
        <v>-0.8297563244890982</v>
      </c>
      <c r="AC481" s="1">
        <f t="shared" si="94"/>
        <v>-1.5133572698457385</v>
      </c>
      <c r="AD481" s="1">
        <f t="shared" si="95"/>
        <v>1.353663333354908</v>
      </c>
      <c r="AE481" s="1">
        <f t="shared" si="96"/>
        <v>1.4313124511701172</v>
      </c>
      <c r="AF481" s="1">
        <f t="shared" si="96"/>
        <v>-1.1259203322635516</v>
      </c>
      <c r="AG481" s="1"/>
      <c r="AH481" s="1">
        <f t="shared" si="89"/>
        <v>2.7353217475341663E-3</v>
      </c>
      <c r="AI481" s="1">
        <f t="shared" si="90"/>
        <v>1.6721115698141702</v>
      </c>
    </row>
    <row r="482" spans="1:35" x14ac:dyDescent="0.25">
      <c r="A482">
        <v>0.93212336181994326</v>
      </c>
      <c r="B482" t="s">
        <v>498</v>
      </c>
      <c r="C482">
        <v>5.9056959999999998</v>
      </c>
      <c r="D482">
        <v>5.8737069999999996</v>
      </c>
      <c r="E482">
        <v>5.7363309999999998</v>
      </c>
      <c r="F482">
        <v>5.8265159999999998</v>
      </c>
      <c r="G482">
        <v>5.9746069999999998</v>
      </c>
      <c r="H482">
        <v>5.0373640000000002</v>
      </c>
      <c r="I482">
        <v>6.0198520000000002</v>
      </c>
      <c r="J482">
        <v>5.7600699999999998</v>
      </c>
      <c r="K482">
        <v>5.8935579999999996</v>
      </c>
      <c r="L482">
        <v>5.8143060000000002</v>
      </c>
      <c r="M482">
        <v>5.0373640000000002</v>
      </c>
      <c r="N482">
        <v>5.9955870000000004</v>
      </c>
      <c r="O482">
        <v>5.8280329999999996</v>
      </c>
      <c r="P482">
        <v>5.8111769999999998</v>
      </c>
      <c r="Q482">
        <v>6.1127609999999999</v>
      </c>
      <c r="R482">
        <v>5.7425129999999998</v>
      </c>
      <c r="T482" s="1">
        <f>TTEST(C482:J482,K482:R482,2,1)</f>
        <v>0.93212336181994326</v>
      </c>
      <c r="U482" s="2">
        <f t="shared" si="85"/>
        <v>480</v>
      </c>
      <c r="V482" s="2">
        <f t="shared" si="86"/>
        <v>0.9612522168768165</v>
      </c>
      <c r="W482" s="2">
        <f t="shared" si="87"/>
        <v>0.9612522168768165</v>
      </c>
      <c r="X482" s="1"/>
      <c r="Y482" s="1">
        <f t="shared" si="88"/>
        <v>-0.20553038964417075</v>
      </c>
      <c r="Z482" s="1">
        <f t="shared" si="91"/>
        <v>-1.0113034238854504</v>
      </c>
      <c r="AA482" s="1">
        <f t="shared" si="92"/>
        <v>-12.184914015596375</v>
      </c>
      <c r="AB482" s="1">
        <f t="shared" si="93"/>
        <v>2.9017512352150177</v>
      </c>
      <c r="AC482" s="1">
        <f t="shared" si="94"/>
        <v>-2.4532827012722378</v>
      </c>
      <c r="AD482" s="1">
        <f t="shared" si="95"/>
        <v>15.361466830667778</v>
      </c>
      <c r="AE482" s="1">
        <f t="shared" si="96"/>
        <v>1.5433768139150212</v>
      </c>
      <c r="AF482" s="1">
        <f t="shared" si="96"/>
        <v>-0.30480532354641598</v>
      </c>
      <c r="AG482" s="1"/>
      <c r="AH482" s="1">
        <f t="shared" si="89"/>
        <v>0.55032705935676252</v>
      </c>
      <c r="AI482" s="1">
        <f t="shared" si="90"/>
        <v>8.1676514656392118</v>
      </c>
    </row>
    <row r="483" spans="1:35" x14ac:dyDescent="0.25">
      <c r="A483">
        <v>0.9371000812494541</v>
      </c>
      <c r="B483" t="s">
        <v>193</v>
      </c>
      <c r="C483">
        <v>6.4301709999999996</v>
      </c>
      <c r="D483">
        <v>6.3912709999999997</v>
      </c>
      <c r="E483">
        <v>6.3647280000000004</v>
      </c>
      <c r="F483">
        <v>6.4272460000000002</v>
      </c>
      <c r="G483">
        <v>6.378641</v>
      </c>
      <c r="H483">
        <v>6.4262220000000001</v>
      </c>
      <c r="I483">
        <v>6.371721</v>
      </c>
      <c r="J483">
        <v>6.3791659999999997</v>
      </c>
      <c r="K483">
        <v>6.4512340000000004</v>
      </c>
      <c r="L483">
        <v>6.280227</v>
      </c>
      <c r="M483">
        <v>6.4135989999999996</v>
      </c>
      <c r="N483">
        <v>6.3824459999999998</v>
      </c>
      <c r="O483">
        <v>6.4092029999999998</v>
      </c>
      <c r="P483">
        <v>6.4085000000000001</v>
      </c>
      <c r="Q483">
        <v>6.3815299999999997</v>
      </c>
      <c r="R483">
        <v>6.4560880000000003</v>
      </c>
      <c r="T483" s="1">
        <f>TTEST(C483:J483,K483:R483,2,1)</f>
        <v>0.9371000812494541</v>
      </c>
      <c r="U483" s="2">
        <f t="shared" si="85"/>
        <v>481</v>
      </c>
      <c r="V483" s="2">
        <f t="shared" si="86"/>
        <v>0.96437534348956289</v>
      </c>
      <c r="W483" s="2">
        <f t="shared" si="87"/>
        <v>0.96437534348956289</v>
      </c>
      <c r="X483" s="1"/>
      <c r="Y483" s="1">
        <f t="shared" si="88"/>
        <v>0.32756516117535162</v>
      </c>
      <c r="Z483" s="1">
        <f t="shared" si="91"/>
        <v>-1.7374321946292015</v>
      </c>
      <c r="AA483" s="1">
        <f t="shared" si="92"/>
        <v>0.76784113947994659</v>
      </c>
      <c r="AB483" s="1">
        <f t="shared" si="93"/>
        <v>-0.69703260152171542</v>
      </c>
      <c r="AC483" s="1">
        <f t="shared" si="94"/>
        <v>0.47913027242009315</v>
      </c>
      <c r="AD483" s="1">
        <f t="shared" si="95"/>
        <v>-0.27577634261623729</v>
      </c>
      <c r="AE483" s="1">
        <f t="shared" si="96"/>
        <v>0.15394584916696344</v>
      </c>
      <c r="AF483" s="1">
        <f t="shared" si="96"/>
        <v>1.205831608708734</v>
      </c>
      <c r="AG483" s="1"/>
      <c r="AH483" s="1">
        <f t="shared" si="89"/>
        <v>-1.4784609855916722E-2</v>
      </c>
      <c r="AI483" s="1">
        <f t="shared" si="90"/>
        <v>0.98960620141792321</v>
      </c>
    </row>
    <row r="484" spans="1:35" x14ac:dyDescent="0.25">
      <c r="A484">
        <v>0.94364448078984897</v>
      </c>
      <c r="B484" t="s">
        <v>327</v>
      </c>
      <c r="C484">
        <v>6.2126469999999996</v>
      </c>
      <c r="D484">
        <v>6.1217949999999997</v>
      </c>
      <c r="E484">
        <v>6.2517829999999996</v>
      </c>
      <c r="F484">
        <v>6.2592109999999996</v>
      </c>
      <c r="G484">
        <v>6.265314</v>
      </c>
      <c r="H484">
        <v>6.2816919999999996</v>
      </c>
      <c r="I484">
        <v>6.1719809999999997</v>
      </c>
      <c r="J484">
        <v>6.1076129999999997</v>
      </c>
      <c r="K484">
        <v>6.1335670000000002</v>
      </c>
      <c r="L484">
        <v>6.1649820000000002</v>
      </c>
      <c r="M484">
        <v>6.2533919999999998</v>
      </c>
      <c r="N484">
        <v>6.2312409999999998</v>
      </c>
      <c r="O484">
        <v>6.2352920000000003</v>
      </c>
      <c r="P484">
        <v>6.2716609999999999</v>
      </c>
      <c r="Q484">
        <v>6.2070350000000003</v>
      </c>
      <c r="R484">
        <v>6.1654450000000001</v>
      </c>
      <c r="T484" s="1">
        <f>TTEST(C484:J484,K484:R484,2,1)</f>
        <v>0.94364448078984897</v>
      </c>
      <c r="U484" s="2">
        <f t="shared" si="85"/>
        <v>482</v>
      </c>
      <c r="V484" s="2">
        <f t="shared" si="86"/>
        <v>0.96909547301032206</v>
      </c>
      <c r="W484" s="2">
        <f t="shared" si="87"/>
        <v>0.96909547301032206</v>
      </c>
      <c r="X484" s="1"/>
      <c r="Y484" s="1">
        <f t="shared" si="88"/>
        <v>-1.2728873860046994</v>
      </c>
      <c r="Z484" s="1">
        <f t="shared" si="91"/>
        <v>0.70546302187512866</v>
      </c>
      <c r="AA484" s="1">
        <f t="shared" si="92"/>
        <v>2.573665784625272E-2</v>
      </c>
      <c r="AB484" s="1">
        <f t="shared" si="93"/>
        <v>-0.4468614334937715</v>
      </c>
      <c r="AC484" s="1">
        <f t="shared" si="94"/>
        <v>-0.47917789914439679</v>
      </c>
      <c r="AD484" s="1">
        <f t="shared" si="95"/>
        <v>-0.15968627560854115</v>
      </c>
      <c r="AE484" s="1">
        <f t="shared" si="96"/>
        <v>0.56795378987719802</v>
      </c>
      <c r="AF484" s="1">
        <f t="shared" si="96"/>
        <v>0.94688383170316004</v>
      </c>
      <c r="AG484" s="1"/>
      <c r="AH484" s="1">
        <f t="shared" si="89"/>
        <v>0.1657588132935757</v>
      </c>
      <c r="AI484" s="1">
        <f t="shared" si="90"/>
        <v>0.57445124047010088</v>
      </c>
    </row>
    <row r="485" spans="1:35" x14ac:dyDescent="0.25">
      <c r="A485">
        <v>0.94847449444949938</v>
      </c>
      <c r="B485" t="s">
        <v>413</v>
      </c>
      <c r="C485">
        <v>7.203767</v>
      </c>
      <c r="D485">
        <v>7.0202479999999996</v>
      </c>
      <c r="E485">
        <v>7.2354279999999997</v>
      </c>
      <c r="F485">
        <v>7.2097530000000001</v>
      </c>
      <c r="G485">
        <v>7.0147170000000001</v>
      </c>
      <c r="H485">
        <v>7.3131250000000003</v>
      </c>
      <c r="I485">
        <v>7.2430149999999998</v>
      </c>
      <c r="J485">
        <v>7.1862079999999997</v>
      </c>
      <c r="K485">
        <v>7.346158</v>
      </c>
      <c r="L485">
        <v>7.1409989999999999</v>
      </c>
      <c r="M485">
        <v>7.2139720000000001</v>
      </c>
      <c r="N485">
        <v>7.1254429999999997</v>
      </c>
      <c r="O485">
        <v>6.991689</v>
      </c>
      <c r="P485">
        <v>7.2669009999999998</v>
      </c>
      <c r="Q485">
        <v>7.1893330000000004</v>
      </c>
      <c r="R485">
        <v>7.1356770000000003</v>
      </c>
      <c r="T485" s="1">
        <f>TTEST(C485:J485,K485:R485,2,1)</f>
        <v>0.94847449444949938</v>
      </c>
      <c r="U485" s="2">
        <f t="shared" si="85"/>
        <v>483</v>
      </c>
      <c r="V485" s="2">
        <f t="shared" si="86"/>
        <v>0.97203907816253043</v>
      </c>
      <c r="W485" s="2">
        <f t="shared" si="87"/>
        <v>0.97015342377918201</v>
      </c>
      <c r="X485" s="1"/>
      <c r="Y485" s="1">
        <f t="shared" si="88"/>
        <v>1.9766186218960153</v>
      </c>
      <c r="Z485" s="1">
        <f t="shared" si="91"/>
        <v>1.7200389501909374</v>
      </c>
      <c r="AA485" s="1">
        <f t="shared" si="92"/>
        <v>-0.29654085425215615</v>
      </c>
      <c r="AB485" s="1">
        <f t="shared" si="93"/>
        <v>-1.1693881884719259</v>
      </c>
      <c r="AC485" s="1">
        <f t="shared" si="94"/>
        <v>-0.32828124071149339</v>
      </c>
      <c r="AD485" s="1">
        <f t="shared" si="95"/>
        <v>-0.6320690539270214</v>
      </c>
      <c r="AE485" s="1">
        <f t="shared" si="96"/>
        <v>-0.74115544424523971</v>
      </c>
      <c r="AF485" s="1">
        <f t="shared" si="96"/>
        <v>-0.7031663987460347</v>
      </c>
      <c r="AG485" s="1"/>
      <c r="AH485" s="1">
        <f t="shared" si="89"/>
        <v>-0.30722317573756197</v>
      </c>
      <c r="AI485" s="1">
        <f t="shared" si="90"/>
        <v>0.94023675073314972</v>
      </c>
    </row>
    <row r="486" spans="1:35" x14ac:dyDescent="0.25">
      <c r="A486">
        <v>0.94859445880631132</v>
      </c>
      <c r="B486" t="s">
        <v>198</v>
      </c>
      <c r="C486">
        <v>6.7599739999999997</v>
      </c>
      <c r="D486">
        <v>6.510948</v>
      </c>
      <c r="E486">
        <v>6.6804209999999999</v>
      </c>
      <c r="F486">
        <v>6.43893</v>
      </c>
      <c r="G486">
        <v>6.7307519999999998</v>
      </c>
      <c r="H486">
        <v>6.4795850000000002</v>
      </c>
      <c r="I486">
        <v>6.6186910000000001</v>
      </c>
      <c r="J486">
        <v>6.5239589999999996</v>
      </c>
      <c r="K486">
        <v>6.6950630000000002</v>
      </c>
      <c r="L486">
        <v>6.692469</v>
      </c>
      <c r="M486">
        <v>6.2816130000000001</v>
      </c>
      <c r="N486">
        <v>6.8076410000000003</v>
      </c>
      <c r="O486">
        <v>6.5764810000000002</v>
      </c>
      <c r="P486">
        <v>6.7065039999999998</v>
      </c>
      <c r="Q486">
        <v>6.2893109999999997</v>
      </c>
      <c r="R486">
        <v>6.6421950000000001</v>
      </c>
      <c r="T486" s="1">
        <f>TTEST(C486:J486,K486:R486,2,1)</f>
        <v>0.94859445880631132</v>
      </c>
      <c r="U486" s="2">
        <f t="shared" si="85"/>
        <v>484</v>
      </c>
      <c r="V486" s="2">
        <f t="shared" si="86"/>
        <v>0.97015342377918201</v>
      </c>
      <c r="W486" s="2">
        <f t="shared" si="87"/>
        <v>0.97015342377918201</v>
      </c>
      <c r="X486" s="1"/>
      <c r="Y486" s="1">
        <f t="shared" si="88"/>
        <v>-0.96022558666645008</v>
      </c>
      <c r="Z486" s="1">
        <f t="shared" si="91"/>
        <v>2.7879350288160807</v>
      </c>
      <c r="AA486" s="1">
        <f t="shared" si="92"/>
        <v>-5.9698034001150502</v>
      </c>
      <c r="AB486" s="1">
        <f t="shared" si="93"/>
        <v>5.7262775026285464</v>
      </c>
      <c r="AC486" s="1">
        <f t="shared" si="94"/>
        <v>-2.2920321533165926</v>
      </c>
      <c r="AD486" s="1">
        <f t="shared" si="95"/>
        <v>3.502060702961681</v>
      </c>
      <c r="AE486" s="1">
        <f t="shared" si="96"/>
        <v>-4.9765127273655843</v>
      </c>
      <c r="AF486" s="1">
        <f t="shared" si="96"/>
        <v>1.8123351173727555</v>
      </c>
      <c r="AG486" s="1"/>
      <c r="AH486" s="1">
        <f t="shared" si="89"/>
        <v>8.4322867283119524E-2</v>
      </c>
      <c r="AI486" s="1">
        <f t="shared" si="90"/>
        <v>4.504066570681184</v>
      </c>
    </row>
    <row r="487" spans="1:35" x14ac:dyDescent="0.25">
      <c r="A487">
        <v>0.9560959581578059</v>
      </c>
      <c r="B487" t="s">
        <v>126</v>
      </c>
      <c r="C487">
        <v>6.0263249999999999</v>
      </c>
      <c r="D487">
        <v>5.6502970000000001</v>
      </c>
      <c r="E487">
        <v>5.4420710000000003</v>
      </c>
      <c r="F487">
        <v>5.6649180000000001</v>
      </c>
      <c r="G487">
        <v>5.6089370000000001</v>
      </c>
      <c r="H487">
        <v>6.0266219999999997</v>
      </c>
      <c r="I487">
        <v>5.7067360000000003</v>
      </c>
      <c r="J487">
        <v>5.5683480000000003</v>
      </c>
      <c r="K487">
        <v>5.6779279999999996</v>
      </c>
      <c r="L487">
        <v>5.5759819999999998</v>
      </c>
      <c r="M487">
        <v>5.7854039999999998</v>
      </c>
      <c r="N487">
        <v>5.8305249999999997</v>
      </c>
      <c r="O487">
        <v>5.5553220000000003</v>
      </c>
      <c r="P487">
        <v>5.9945740000000001</v>
      </c>
      <c r="Q487">
        <v>5.757644</v>
      </c>
      <c r="R487">
        <v>5.5490890000000004</v>
      </c>
      <c r="T487" s="1">
        <f>TTEST(C487:J487,K487:R487,2,1)</f>
        <v>0.9560959581578059</v>
      </c>
      <c r="U487" s="2">
        <f t="shared" si="85"/>
        <v>485</v>
      </c>
      <c r="V487" s="2">
        <f t="shared" si="86"/>
        <v>0.97580927688270913</v>
      </c>
      <c r="W487" s="2">
        <f t="shared" si="87"/>
        <v>0.975124868218473</v>
      </c>
      <c r="X487" s="1"/>
      <c r="Y487" s="1">
        <f t="shared" si="88"/>
        <v>-5.7812514260349435</v>
      </c>
      <c r="Z487" s="1">
        <f t="shared" si="91"/>
        <v>-1.3152405970872036</v>
      </c>
      <c r="AA487" s="1">
        <f t="shared" si="92"/>
        <v>6.3088666061137282</v>
      </c>
      <c r="AB487" s="1">
        <f t="shared" si="93"/>
        <v>2.9233785908286687</v>
      </c>
      <c r="AC487" s="1">
        <f t="shared" si="94"/>
        <v>-0.95588522388466379</v>
      </c>
      <c r="AD487" s="1">
        <f t="shared" si="95"/>
        <v>-0.53177385274868139</v>
      </c>
      <c r="AE487" s="1">
        <f t="shared" si="96"/>
        <v>0.89206860103568353</v>
      </c>
      <c r="AF487" s="1">
        <f t="shared" si="96"/>
        <v>-0.34586559604392386</v>
      </c>
      <c r="AG487" s="1"/>
      <c r="AH487" s="1">
        <f t="shared" si="89"/>
        <v>0.99650693260194401</v>
      </c>
      <c r="AI487" s="1">
        <f t="shared" si="90"/>
        <v>2.7458612793135693</v>
      </c>
    </row>
    <row r="488" spans="1:35" x14ac:dyDescent="0.25">
      <c r="A488">
        <v>0.9587427076661037</v>
      </c>
      <c r="B488" t="s">
        <v>94</v>
      </c>
      <c r="C488">
        <v>6.5794699999999997</v>
      </c>
      <c r="D488">
        <v>6.4590290000000001</v>
      </c>
      <c r="E488">
        <v>6.252313</v>
      </c>
      <c r="F488">
        <v>6.4192299999999998</v>
      </c>
      <c r="G488">
        <v>6.3761419999999998</v>
      </c>
      <c r="H488">
        <v>6.5623649999999998</v>
      </c>
      <c r="I488">
        <v>6.5247539999999997</v>
      </c>
      <c r="J488">
        <v>6.3507769999999999</v>
      </c>
      <c r="K488">
        <v>6.3608380000000002</v>
      </c>
      <c r="L488">
        <v>6.2832489999999996</v>
      </c>
      <c r="M488">
        <v>6.5784719999999997</v>
      </c>
      <c r="N488">
        <v>6.5474370000000004</v>
      </c>
      <c r="O488">
        <v>6.4264549999999998</v>
      </c>
      <c r="P488">
        <v>6.4753660000000002</v>
      </c>
      <c r="Q488">
        <v>6.4760400000000002</v>
      </c>
      <c r="R488">
        <v>6.3497159999999999</v>
      </c>
      <c r="T488" s="1">
        <f>TTEST(C488:J488,K488:R488,2,1)</f>
        <v>0.9587427076661037</v>
      </c>
      <c r="U488" s="2">
        <f t="shared" si="85"/>
        <v>486</v>
      </c>
      <c r="V488" s="2">
        <f t="shared" si="86"/>
        <v>0.97649720225251302</v>
      </c>
      <c r="W488" s="2">
        <f t="shared" si="87"/>
        <v>0.975124868218473</v>
      </c>
      <c r="X488" s="1"/>
      <c r="Y488" s="1">
        <f t="shared" si="88"/>
        <v>-3.3229424254537143</v>
      </c>
      <c r="Z488" s="1">
        <f t="shared" si="91"/>
        <v>-2.7214616933907632</v>
      </c>
      <c r="AA488" s="1">
        <f t="shared" si="92"/>
        <v>5.2166134356997107</v>
      </c>
      <c r="AB488" s="1">
        <f t="shared" si="93"/>
        <v>1.9972333130297657</v>
      </c>
      <c r="AC488" s="1">
        <f t="shared" si="94"/>
        <v>0.78908217539697278</v>
      </c>
      <c r="AD488" s="1">
        <f t="shared" si="95"/>
        <v>-1.3257263197033327</v>
      </c>
      <c r="AE488" s="1">
        <f t="shared" si="96"/>
        <v>-0.74660286042967261</v>
      </c>
      <c r="AF488" s="1">
        <f t="shared" si="96"/>
        <v>-1.6706617158813459E-2</v>
      </c>
      <c r="AG488" s="1"/>
      <c r="AH488" s="1">
        <f t="shared" si="89"/>
        <v>0.45606163334912397</v>
      </c>
      <c r="AI488" s="1">
        <f t="shared" si="90"/>
        <v>2.5849017001117098</v>
      </c>
    </row>
    <row r="489" spans="1:35" x14ac:dyDescent="0.25">
      <c r="A489">
        <v>0.95936527438867958</v>
      </c>
      <c r="B489" t="s">
        <v>201</v>
      </c>
      <c r="C489">
        <v>7.6713370000000003</v>
      </c>
      <c r="D489">
        <v>7.5801610000000004</v>
      </c>
      <c r="E489">
        <v>7.4589210000000001</v>
      </c>
      <c r="F489">
        <v>7.7257809999999996</v>
      </c>
      <c r="G489">
        <v>7.4513559999999996</v>
      </c>
      <c r="H489">
        <v>7.617788</v>
      </c>
      <c r="I489">
        <v>7.5612959999999996</v>
      </c>
      <c r="J489">
        <v>7.4942500000000001</v>
      </c>
      <c r="K489">
        <v>7.6045990000000003</v>
      </c>
      <c r="L489">
        <v>7.4256609999999998</v>
      </c>
      <c r="M489">
        <v>7.668965</v>
      </c>
      <c r="N489">
        <v>7.601934</v>
      </c>
      <c r="O489">
        <v>7.5286929999999996</v>
      </c>
      <c r="P489">
        <v>7.6715070000000001</v>
      </c>
      <c r="Q489">
        <v>7.562538</v>
      </c>
      <c r="R489">
        <v>7.4794280000000004</v>
      </c>
      <c r="T489" s="1">
        <f>TTEST(C489:J489,K489:R489,2,1)</f>
        <v>0.95936527438867958</v>
      </c>
      <c r="U489" s="2">
        <f t="shared" si="85"/>
        <v>487</v>
      </c>
      <c r="V489" s="2">
        <f t="shared" si="86"/>
        <v>0.975124868218473</v>
      </c>
      <c r="W489" s="2">
        <f t="shared" si="87"/>
        <v>0.975124868218473</v>
      </c>
      <c r="X489" s="1"/>
      <c r="Y489" s="1">
        <f t="shared" si="88"/>
        <v>-0.86996569176924399</v>
      </c>
      <c r="Z489" s="1">
        <f t="shared" si="91"/>
        <v>-2.0382152832901639</v>
      </c>
      <c r="AA489" s="1">
        <f t="shared" si="92"/>
        <v>2.8160105194839828</v>
      </c>
      <c r="AB489" s="1">
        <f t="shared" si="93"/>
        <v>-1.6030353436112101</v>
      </c>
      <c r="AC489" s="1">
        <f t="shared" si="94"/>
        <v>1.03789162670526</v>
      </c>
      <c r="AD489" s="1">
        <f t="shared" si="95"/>
        <v>0.70517845862867368</v>
      </c>
      <c r="AE489" s="1">
        <f t="shared" si="96"/>
        <v>1.6425755584762315E-2</v>
      </c>
      <c r="AF489" s="1">
        <f t="shared" si="96"/>
        <v>-0.19777829669412775</v>
      </c>
      <c r="AG489" s="1"/>
      <c r="AH489" s="1">
        <f t="shared" si="89"/>
        <v>0.1052110624010253</v>
      </c>
      <c r="AI489" s="1">
        <f t="shared" si="90"/>
        <v>1.6426784668936514</v>
      </c>
    </row>
    <row r="490" spans="1:35" x14ac:dyDescent="0.25">
      <c r="A490">
        <v>0.96567568112939128</v>
      </c>
      <c r="B490" t="s">
        <v>496</v>
      </c>
      <c r="C490">
        <v>6.1868030000000003</v>
      </c>
      <c r="D490">
        <v>6.2386879999999998</v>
      </c>
      <c r="E490">
        <v>6.1255249999999997</v>
      </c>
      <c r="F490">
        <v>6.4773420000000002</v>
      </c>
      <c r="G490">
        <v>6.1838980000000001</v>
      </c>
      <c r="H490">
        <v>6.2785140000000004</v>
      </c>
      <c r="I490">
        <v>6.0059779999999998</v>
      </c>
      <c r="J490">
        <v>6.2103960000000002</v>
      </c>
      <c r="K490">
        <v>6.3155049999999999</v>
      </c>
      <c r="L490">
        <v>6.1648059999999996</v>
      </c>
      <c r="M490">
        <v>6.2186969999999997</v>
      </c>
      <c r="N490">
        <v>5.7993899999999998</v>
      </c>
      <c r="O490">
        <v>6.1567610000000004</v>
      </c>
      <c r="P490">
        <v>6.0717280000000002</v>
      </c>
      <c r="Q490">
        <v>6.4841360000000003</v>
      </c>
      <c r="R490">
        <v>6.4529230000000002</v>
      </c>
      <c r="T490" s="1">
        <f>TTEST(C490:J490,K490:R490,2,1)</f>
        <v>0.96567568112939128</v>
      </c>
      <c r="U490" s="2">
        <f t="shared" si="85"/>
        <v>488</v>
      </c>
      <c r="V490" s="2">
        <f t="shared" si="86"/>
        <v>0.97952758639149318</v>
      </c>
      <c r="W490" s="2">
        <f t="shared" si="87"/>
        <v>0.97874590949896878</v>
      </c>
      <c r="X490" s="1"/>
      <c r="Y490" s="1">
        <f t="shared" si="88"/>
        <v>2.0802666579168538</v>
      </c>
      <c r="Z490" s="1">
        <f t="shared" si="91"/>
        <v>-1.1842554075472316</v>
      </c>
      <c r="AA490" s="1">
        <f t="shared" si="92"/>
        <v>1.5210451349068046</v>
      </c>
      <c r="AB490" s="1">
        <f t="shared" si="93"/>
        <v>-10.46651543179286</v>
      </c>
      <c r="AC490" s="1">
        <f t="shared" si="94"/>
        <v>-0.43883324078113417</v>
      </c>
      <c r="AD490" s="1">
        <f t="shared" si="95"/>
        <v>-3.2935500342915556</v>
      </c>
      <c r="AE490" s="1">
        <f t="shared" si="96"/>
        <v>7.961367823858172</v>
      </c>
      <c r="AF490" s="1">
        <f t="shared" si="96"/>
        <v>3.9051777052542209</v>
      </c>
      <c r="AG490" s="1"/>
      <c r="AH490" s="1">
        <f t="shared" si="89"/>
        <v>-0.28508049291336929</v>
      </c>
      <c r="AI490" s="1">
        <f t="shared" si="90"/>
        <v>5.8075945281815224</v>
      </c>
    </row>
    <row r="491" spans="1:35" x14ac:dyDescent="0.25">
      <c r="A491">
        <v>0.96695643229323403</v>
      </c>
      <c r="B491" t="s">
        <v>217</v>
      </c>
      <c r="C491">
        <v>6.6794640000000003</v>
      </c>
      <c r="D491">
        <v>6.0656350000000003</v>
      </c>
      <c r="E491">
        <v>6.5193529999999997</v>
      </c>
      <c r="F491">
        <v>6.2958119999999997</v>
      </c>
      <c r="G491">
        <v>6.3356779999999997</v>
      </c>
      <c r="H491">
        <v>5.903626</v>
      </c>
      <c r="I491">
        <v>6.1052939999999998</v>
      </c>
      <c r="J491">
        <v>6.2626080000000002</v>
      </c>
      <c r="K491">
        <v>7.0454619999999997</v>
      </c>
      <c r="L491">
        <v>5.9993340000000002</v>
      </c>
      <c r="M491">
        <v>6.6395350000000004</v>
      </c>
      <c r="N491">
        <v>6.0729129999999998</v>
      </c>
      <c r="O491">
        <v>6.4495259999999996</v>
      </c>
      <c r="P491">
        <v>6.0502649999999996</v>
      </c>
      <c r="Q491">
        <v>6.0006079999999997</v>
      </c>
      <c r="R491">
        <v>5.8810419999999999</v>
      </c>
      <c r="T491" s="1">
        <f>TTEST(C491:J491,K491:R491,2,1)</f>
        <v>0.96695643229323403</v>
      </c>
      <c r="U491" s="2">
        <f t="shared" si="85"/>
        <v>489</v>
      </c>
      <c r="V491" s="2">
        <f t="shared" si="86"/>
        <v>0.97882092839499157</v>
      </c>
      <c r="W491" s="2">
        <f t="shared" si="87"/>
        <v>0.97874590949896878</v>
      </c>
      <c r="X491" s="1"/>
      <c r="Y491" s="1">
        <f t="shared" si="88"/>
        <v>5.479451644622972</v>
      </c>
      <c r="Z491" s="1">
        <f t="shared" si="91"/>
        <v>-1.0930595065479569</v>
      </c>
      <c r="AA491" s="1">
        <f t="shared" si="92"/>
        <v>1.843465141402846</v>
      </c>
      <c r="AB491" s="1">
        <f t="shared" si="93"/>
        <v>-3.5404329100043008</v>
      </c>
      <c r="AC491" s="1">
        <f t="shared" si="94"/>
        <v>1.7969347558382853</v>
      </c>
      <c r="AD491" s="1">
        <f t="shared" si="95"/>
        <v>2.4838802458014708</v>
      </c>
      <c r="AE491" s="1">
        <f t="shared" si="96"/>
        <v>-1.7146758206893895</v>
      </c>
      <c r="AF491" s="1">
        <f t="shared" si="96"/>
        <v>-6.0927651866442911</v>
      </c>
      <c r="AG491" s="1"/>
      <c r="AH491" s="1">
        <f t="shared" si="89"/>
        <v>-0.90237904012047665</v>
      </c>
      <c r="AI491" s="1">
        <f t="shared" si="90"/>
        <v>3.1856011693291211</v>
      </c>
    </row>
    <row r="492" spans="1:35" x14ac:dyDescent="0.25">
      <c r="A492">
        <v>0.97055970292159999</v>
      </c>
      <c r="B492" t="s">
        <v>276</v>
      </c>
      <c r="C492">
        <v>6.2322009999999999</v>
      </c>
      <c r="D492">
        <v>6.0783769999999997</v>
      </c>
      <c r="E492">
        <v>6.1266150000000001</v>
      </c>
      <c r="F492">
        <v>6.1898359999999997</v>
      </c>
      <c r="G492">
        <v>6.3570120000000001</v>
      </c>
      <c r="H492">
        <v>6.1713110000000002</v>
      </c>
      <c r="I492">
        <v>6.1569200000000004</v>
      </c>
      <c r="J492">
        <v>6.1199120000000002</v>
      </c>
      <c r="K492">
        <v>6.0970789999999999</v>
      </c>
      <c r="L492">
        <v>6.1086220000000004</v>
      </c>
      <c r="M492">
        <v>6.1784850000000002</v>
      </c>
      <c r="N492">
        <v>6.1097229999999998</v>
      </c>
      <c r="O492">
        <v>6.3735280000000003</v>
      </c>
      <c r="P492">
        <v>6.1579519999999999</v>
      </c>
      <c r="Q492">
        <v>6.2217960000000003</v>
      </c>
      <c r="R492">
        <v>6.1929980000000002</v>
      </c>
      <c r="T492" s="1">
        <f>TTEST(C492:J492,K492:R492,2,1)</f>
        <v>0.97055970292159999</v>
      </c>
      <c r="U492" s="2">
        <f t="shared" si="85"/>
        <v>490</v>
      </c>
      <c r="V492" s="2">
        <f t="shared" si="86"/>
        <v>0.98046337335957556</v>
      </c>
      <c r="W492" s="2">
        <f t="shared" si="87"/>
        <v>0.97874590949896878</v>
      </c>
      <c r="X492" s="1"/>
      <c r="Y492" s="1">
        <f t="shared" si="88"/>
        <v>-2.1681264773071338</v>
      </c>
      <c r="Z492" s="1">
        <f t="shared" si="91"/>
        <v>0.49758348322258961</v>
      </c>
      <c r="AA492" s="1">
        <f t="shared" si="92"/>
        <v>0.84663390795733184</v>
      </c>
      <c r="AB492" s="1">
        <f t="shared" si="93"/>
        <v>-1.2942669240348192</v>
      </c>
      <c r="AC492" s="1">
        <f t="shared" si="94"/>
        <v>0.25980759514061319</v>
      </c>
      <c r="AD492" s="1">
        <f t="shared" si="95"/>
        <v>-0.21646940172032073</v>
      </c>
      <c r="AE492" s="1">
        <f t="shared" si="96"/>
        <v>1.053708672518076</v>
      </c>
      <c r="AF492" s="1">
        <f t="shared" si="96"/>
        <v>1.1942328582502491</v>
      </c>
      <c r="AG492" s="1"/>
      <c r="AH492" s="1">
        <f t="shared" si="89"/>
        <v>0.33446145590481713</v>
      </c>
      <c r="AI492" s="1">
        <f t="shared" si="90"/>
        <v>0.86672823343172367</v>
      </c>
    </row>
    <row r="493" spans="1:35" x14ac:dyDescent="0.25">
      <c r="A493">
        <v>0.97083685164443168</v>
      </c>
      <c r="B493" t="s">
        <v>64</v>
      </c>
      <c r="C493">
        <v>6.3508760000000004</v>
      </c>
      <c r="D493">
        <v>6.2773960000000004</v>
      </c>
      <c r="E493">
        <v>6.3775599999999999</v>
      </c>
      <c r="F493">
        <v>6.4030019999999999</v>
      </c>
      <c r="G493">
        <v>6.3751150000000001</v>
      </c>
      <c r="H493">
        <v>6.1474279999999997</v>
      </c>
      <c r="I493">
        <v>6.3613920000000004</v>
      </c>
      <c r="J493">
        <v>5.9917350000000003</v>
      </c>
      <c r="K493">
        <v>6.2626249999999999</v>
      </c>
      <c r="L493">
        <v>6.2332419999999997</v>
      </c>
      <c r="M493">
        <v>6.5515559999999997</v>
      </c>
      <c r="N493">
        <v>6.3597970000000004</v>
      </c>
      <c r="O493">
        <v>6.36599</v>
      </c>
      <c r="P493">
        <v>6.2063490000000003</v>
      </c>
      <c r="Q493">
        <v>6.4319420000000003</v>
      </c>
      <c r="R493">
        <v>5.8625119999999997</v>
      </c>
      <c r="T493" s="1">
        <f>TTEST(C493:J493,K493:R493,2,1)</f>
        <v>0.97083685164443168</v>
      </c>
      <c r="U493" s="2">
        <f t="shared" si="85"/>
        <v>491</v>
      </c>
      <c r="V493" s="2">
        <f t="shared" si="86"/>
        <v>0.97874590949896878</v>
      </c>
      <c r="W493" s="2">
        <f t="shared" si="87"/>
        <v>0.97874590949896878</v>
      </c>
      <c r="X493" s="1"/>
      <c r="Y493" s="1">
        <f t="shared" si="88"/>
        <v>-1.3895878300883298</v>
      </c>
      <c r="Z493" s="1">
        <f t="shared" si="91"/>
        <v>-0.70338082861111029</v>
      </c>
      <c r="AA493" s="1">
        <f t="shared" si="92"/>
        <v>2.7282534386191557</v>
      </c>
      <c r="AB493" s="1">
        <f t="shared" si="93"/>
        <v>-0.67476161962778547</v>
      </c>
      <c r="AC493" s="1">
        <f t="shared" si="94"/>
        <v>-0.14313467286472559</v>
      </c>
      <c r="AD493" s="1">
        <f t="shared" si="95"/>
        <v>0.95846588199163407</v>
      </c>
      <c r="AE493" s="1">
        <f t="shared" si="96"/>
        <v>1.1090339975904628</v>
      </c>
      <c r="AF493" s="1">
        <f t="shared" si="96"/>
        <v>-2.1566875037030262</v>
      </c>
      <c r="AG493" s="1"/>
      <c r="AH493" s="1">
        <f t="shared" si="89"/>
        <v>0.15968409905637213</v>
      </c>
      <c r="AI493" s="1">
        <f t="shared" si="90"/>
        <v>1.5829994396838269</v>
      </c>
    </row>
    <row r="494" spans="1:35" x14ac:dyDescent="0.25">
      <c r="A494">
        <v>0.97395961293368938</v>
      </c>
      <c r="B494" t="s">
        <v>483</v>
      </c>
      <c r="C494">
        <v>5.8172629999999996</v>
      </c>
      <c r="D494">
        <v>5.6613899999999999</v>
      </c>
      <c r="E494">
        <v>5.9468269999999999</v>
      </c>
      <c r="F494">
        <v>6.2160460000000004</v>
      </c>
      <c r="G494">
        <v>5.5381729999999996</v>
      </c>
      <c r="H494">
        <v>5.7069640000000001</v>
      </c>
      <c r="I494">
        <v>5.6602779999999999</v>
      </c>
      <c r="J494">
        <v>5.3327910000000003</v>
      </c>
      <c r="K494">
        <v>6.0133349999999997</v>
      </c>
      <c r="L494">
        <v>5.5949169999999997</v>
      </c>
      <c r="M494">
        <v>6.0321210000000001</v>
      </c>
      <c r="N494">
        <v>5.7509209999999999</v>
      </c>
      <c r="O494">
        <v>5.6101929999999998</v>
      </c>
      <c r="P494">
        <v>5.7685750000000002</v>
      </c>
      <c r="Q494">
        <v>5.6648769999999997</v>
      </c>
      <c r="R494">
        <v>5.464359</v>
      </c>
      <c r="T494" s="1">
        <f>TTEST(C494:J494,K494:R494,2,1)</f>
        <v>0.97395961293368938</v>
      </c>
      <c r="U494" s="2">
        <f t="shared" si="85"/>
        <v>492</v>
      </c>
      <c r="V494" s="2">
        <f t="shared" si="86"/>
        <v>0.97989839106133381</v>
      </c>
      <c r="W494" s="2">
        <f t="shared" si="87"/>
        <v>0.97989839106133381</v>
      </c>
      <c r="X494" s="1"/>
      <c r="Y494" s="1">
        <f t="shared" si="88"/>
        <v>3.3705197788031938</v>
      </c>
      <c r="Z494" s="1">
        <f t="shared" si="91"/>
        <v>-1.1741462785641021</v>
      </c>
      <c r="AA494" s="1">
        <f t="shared" si="92"/>
        <v>1.4342774726757683</v>
      </c>
      <c r="AB494" s="1">
        <f t="shared" si="93"/>
        <v>-7.4826505466658446</v>
      </c>
      <c r="AC494" s="1">
        <f t="shared" si="94"/>
        <v>1.3004288598424101</v>
      </c>
      <c r="AD494" s="1">
        <f t="shared" si="95"/>
        <v>1.0795757604218299</v>
      </c>
      <c r="AE494" s="1">
        <f t="shared" si="96"/>
        <v>8.1250426215811272E-2</v>
      </c>
      <c r="AF494" s="1">
        <f t="shared" si="96"/>
        <v>2.4671508784049418</v>
      </c>
      <c r="AG494" s="1"/>
      <c r="AH494" s="1">
        <f t="shared" si="89"/>
        <v>-0.3277304896670265</v>
      </c>
      <c r="AI494" s="1">
        <f t="shared" si="90"/>
        <v>3.357181699212997</v>
      </c>
    </row>
    <row r="495" spans="1:35" x14ac:dyDescent="0.25">
      <c r="A495">
        <v>0.98021737474831006</v>
      </c>
      <c r="B495" t="s">
        <v>113</v>
      </c>
      <c r="C495">
        <v>6.9654509999999998</v>
      </c>
      <c r="D495">
        <v>6.9056920000000002</v>
      </c>
      <c r="E495">
        <v>6.8706659999999999</v>
      </c>
      <c r="F495">
        <v>6.9623290000000004</v>
      </c>
      <c r="G495">
        <v>6.913767</v>
      </c>
      <c r="H495">
        <v>6.8361289999999997</v>
      </c>
      <c r="I495">
        <v>6.8917830000000002</v>
      </c>
      <c r="J495">
        <v>6.8603379999999996</v>
      </c>
      <c r="K495">
        <v>6.9442909999999998</v>
      </c>
      <c r="L495">
        <v>6.8667420000000003</v>
      </c>
      <c r="M495">
        <v>6.8915629999999997</v>
      </c>
      <c r="N495">
        <v>6.9678959999999996</v>
      </c>
      <c r="O495">
        <v>6.8785889999999998</v>
      </c>
      <c r="P495">
        <v>6.8870950000000004</v>
      </c>
      <c r="Q495">
        <v>6.95465</v>
      </c>
      <c r="R495">
        <v>6.8183360000000004</v>
      </c>
      <c r="T495" s="1">
        <f>TTEST(C495:J495,K495:R495,2,1)</f>
        <v>0.98021737474831006</v>
      </c>
      <c r="U495" s="2">
        <f t="shared" si="85"/>
        <v>493</v>
      </c>
      <c r="V495" s="2">
        <f t="shared" si="86"/>
        <v>0.98419391582233973</v>
      </c>
      <c r="W495" s="2">
        <f t="shared" si="87"/>
        <v>0.9831950640436844</v>
      </c>
      <c r="X495" s="1"/>
      <c r="Y495" s="1">
        <f t="shared" si="88"/>
        <v>-0.30378506718373394</v>
      </c>
      <c r="Z495" s="1">
        <f t="shared" si="91"/>
        <v>-0.56402747183048152</v>
      </c>
      <c r="AA495" s="1">
        <f t="shared" si="92"/>
        <v>0.30414809859771558</v>
      </c>
      <c r="AB495" s="1">
        <f t="shared" si="93"/>
        <v>7.9958875830188597E-2</v>
      </c>
      <c r="AC495" s="1">
        <f t="shared" si="94"/>
        <v>-0.50881089860274653</v>
      </c>
      <c r="AD495" s="1">
        <f t="shared" si="95"/>
        <v>0.74553888611523766</v>
      </c>
      <c r="AE495" s="1">
        <f t="shared" si="96"/>
        <v>0.9122022559328955</v>
      </c>
      <c r="AF495" s="1">
        <f t="shared" si="96"/>
        <v>-0.61224388652569606</v>
      </c>
      <c r="AG495" s="1"/>
      <c r="AH495" s="1">
        <f t="shared" si="89"/>
        <v>5.0966551359587609E-2</v>
      </c>
      <c r="AI495" s="1">
        <f t="shared" si="90"/>
        <v>0.63515295333036759</v>
      </c>
    </row>
    <row r="496" spans="1:35" x14ac:dyDescent="0.25">
      <c r="A496">
        <v>0.98172975171938237</v>
      </c>
      <c r="B496" t="s">
        <v>421</v>
      </c>
      <c r="C496">
        <v>5.3957879999999996</v>
      </c>
      <c r="D496">
        <v>5.934882</v>
      </c>
      <c r="E496">
        <v>5.7974399999999999</v>
      </c>
      <c r="F496">
        <v>4.6934019999999999</v>
      </c>
      <c r="G496">
        <v>5.3923550000000002</v>
      </c>
      <c r="H496">
        <v>5.6120260000000002</v>
      </c>
      <c r="I496">
        <v>5.7880799999999999</v>
      </c>
      <c r="J496">
        <v>5.6734140000000002</v>
      </c>
      <c r="K496">
        <v>5.6849420000000004</v>
      </c>
      <c r="L496">
        <v>5.5252230000000004</v>
      </c>
      <c r="M496">
        <v>5.7420460000000002</v>
      </c>
      <c r="N496">
        <v>5.7660390000000001</v>
      </c>
      <c r="O496">
        <v>5.6636139999999999</v>
      </c>
      <c r="P496">
        <v>4.6934019999999999</v>
      </c>
      <c r="Q496">
        <v>5.5984870000000004</v>
      </c>
      <c r="R496">
        <v>5.5745950000000004</v>
      </c>
      <c r="T496" s="1">
        <f>TTEST(C496:J496,K496:R496,2,1)</f>
        <v>0.98172975171938237</v>
      </c>
      <c r="U496" s="2">
        <f t="shared" si="85"/>
        <v>494</v>
      </c>
      <c r="V496" s="2">
        <f t="shared" si="86"/>
        <v>0.98371705890909766</v>
      </c>
      <c r="W496" s="2">
        <f t="shared" si="87"/>
        <v>0.9831950640436844</v>
      </c>
      <c r="X496" s="1"/>
      <c r="Y496" s="1">
        <f t="shared" si="88"/>
        <v>5.3588836329374097</v>
      </c>
      <c r="Z496" s="1">
        <f t="shared" si="91"/>
        <v>-6.9025635219032084</v>
      </c>
      <c r="AA496" s="1">
        <f t="shared" si="92"/>
        <v>-0.95549069934315356</v>
      </c>
      <c r="AB496" s="1">
        <f t="shared" si="93"/>
        <v>22.854147162335558</v>
      </c>
      <c r="AC496" s="1">
        <f t="shared" si="94"/>
        <v>5.0304366088656938</v>
      </c>
      <c r="AD496" s="1">
        <f t="shared" si="95"/>
        <v>-16.368847899136611</v>
      </c>
      <c r="AE496" s="1">
        <f t="shared" si="96"/>
        <v>-3.2755767024643658</v>
      </c>
      <c r="AF496" s="1">
        <f t="shared" si="96"/>
        <v>-1.741790745395978</v>
      </c>
      <c r="AG496" s="1"/>
      <c r="AH496" s="1">
        <f t="shared" si="89"/>
        <v>-0.19424082814886684</v>
      </c>
      <c r="AI496" s="1">
        <f t="shared" si="90"/>
        <v>12.094172104973055</v>
      </c>
    </row>
    <row r="497" spans="1:35" x14ac:dyDescent="0.25">
      <c r="A497">
        <v>0.9831950640436844</v>
      </c>
      <c r="B497" t="s">
        <v>391</v>
      </c>
      <c r="C497">
        <v>6.4916580000000002</v>
      </c>
      <c r="D497">
        <v>6.565868</v>
      </c>
      <c r="E497">
        <v>5.9702299999999999</v>
      </c>
      <c r="F497">
        <v>6.2433920000000001</v>
      </c>
      <c r="G497">
        <v>6.5309280000000003</v>
      </c>
      <c r="H497">
        <v>6.6034050000000004</v>
      </c>
      <c r="I497">
        <v>5.9028460000000003</v>
      </c>
      <c r="J497">
        <v>6.6482070000000002</v>
      </c>
      <c r="K497">
        <v>6.6700470000000003</v>
      </c>
      <c r="L497">
        <v>6.5073249999999998</v>
      </c>
      <c r="M497">
        <v>6.6369660000000001</v>
      </c>
      <c r="N497">
        <v>6.4782260000000003</v>
      </c>
      <c r="O497">
        <v>5.2038770000000003</v>
      </c>
      <c r="P497">
        <v>6.4243170000000003</v>
      </c>
      <c r="Q497">
        <v>6.4908039999999998</v>
      </c>
      <c r="R497">
        <v>6.5831559999999998</v>
      </c>
      <c r="T497" s="1">
        <f>TTEST(C497:J497,K497:R497,2,1)</f>
        <v>0.9831950640436844</v>
      </c>
      <c r="U497" s="2">
        <f t="shared" si="85"/>
        <v>495</v>
      </c>
      <c r="V497" s="2">
        <f t="shared" si="86"/>
        <v>0.9831950640436844</v>
      </c>
      <c r="W497" s="2">
        <f t="shared" si="87"/>
        <v>0.9831950640436844</v>
      </c>
      <c r="X497" s="1"/>
      <c r="Y497" s="1">
        <f t="shared" si="88"/>
        <v>2.7479728599380948</v>
      </c>
      <c r="Z497" s="1">
        <f t="shared" si="91"/>
        <v>-0.89162620996950037</v>
      </c>
      <c r="AA497" s="1">
        <f t="shared" si="92"/>
        <v>11.167676957169158</v>
      </c>
      <c r="AB497" s="1">
        <f t="shared" si="93"/>
        <v>3.7613207692228876</v>
      </c>
      <c r="AC497" s="1">
        <f t="shared" si="94"/>
        <v>-20.319485990352366</v>
      </c>
      <c r="AD497" s="1">
        <f t="shared" si="95"/>
        <v>-2.7120553714333759</v>
      </c>
      <c r="AE497" s="1">
        <f t="shared" si="96"/>
        <v>9.9605851143668591</v>
      </c>
      <c r="AF497" s="1">
        <f t="shared" si="96"/>
        <v>-0.97847434654186327</v>
      </c>
      <c r="AG497" s="1"/>
      <c r="AH497" s="1">
        <f t="shared" si="89"/>
        <v>-1.7227253625999861E-3</v>
      </c>
      <c r="AI497" s="1">
        <f t="shared" si="90"/>
        <v>10.488620358828054</v>
      </c>
    </row>
  </sheetData>
  <sortState xmlns:xlrd2="http://schemas.microsoft.com/office/spreadsheetml/2017/richdata2" ref="A3:T497">
    <sortCondition ref="A3:A4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scle_data_normalized_From_M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er, Devin J CTR USARMY USARIEM (USA)</dc:creator>
  <cp:lastModifiedBy>Drummer, Devin J CTR USARMY USARIEM (USA)</cp:lastModifiedBy>
  <dcterms:created xsi:type="dcterms:W3CDTF">2025-04-24T17:31:06Z</dcterms:created>
  <dcterms:modified xsi:type="dcterms:W3CDTF">2025-04-24T18:02:03Z</dcterms:modified>
</cp:coreProperties>
</file>